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X:\PROJECTS\PMBB-PRS\MVP\1-Manuscript\"/>
    </mc:Choice>
  </mc:AlternateContent>
  <xr:revisionPtr revIDLastSave="0" documentId="13_ncr:1_{EB3860DC-3941-4AC4-9AA9-2FFFD6C1A50D}" xr6:coauthVersionLast="47" xr6:coauthVersionMax="47" xr10:uidLastSave="{00000000-0000-0000-0000-000000000000}"/>
  <bookViews>
    <workbookView xWindow="28680" yWindow="-120" windowWidth="29040" windowHeight="15720" xr2:uid="{7B0FEDE8-3C8C-4706-9860-C7FB59D26914}"/>
  </bookViews>
  <sheets>
    <sheet name="S1" sheetId="1" r:id="rId1"/>
    <sheet name="S2" sheetId="13" r:id="rId2"/>
    <sheet name="S3" sheetId="15" r:id="rId3"/>
    <sheet name="S4" sheetId="16" r:id="rId4"/>
    <sheet name="S5" sheetId="2" r:id="rId5"/>
    <sheet name="S6" sheetId="3" r:id="rId6"/>
    <sheet name="S7" sheetId="5" r:id="rId7"/>
    <sheet name="S8" sheetId="4" r:id="rId8"/>
    <sheet name="S9" sheetId="6" r:id="rId9"/>
    <sheet name="S10" sheetId="7" r:id="rId10"/>
    <sheet name="S11" sheetId="8" r:id="rId11"/>
    <sheet name="S12" sheetId="9" r:id="rId12"/>
    <sheet name="S13" sheetId="10" r:id="rId13"/>
    <sheet name="S14" sheetId="14" r:id="rId14"/>
    <sheet name="S15" sheetId="11" r:id="rId15"/>
  </sheets>
  <definedNames>
    <definedName name="_xlnm._FilterDatabase" localSheetId="0" hidden="1">'S1'!$A$1:$I$142</definedName>
    <definedName name="_xlnm._FilterDatabase" localSheetId="14" hidden="1">'S15'!$A$1:$M$406</definedName>
    <definedName name="_xlnm._FilterDatabase" localSheetId="5" hidden="1">'S6'!$A$2:$O$16</definedName>
    <definedName name="_xlnm._FilterDatabase" localSheetId="6" hidden="1">'S7'!$A$2:$N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9" i="16" l="1"/>
  <c r="T17" i="16"/>
  <c r="T16" i="16"/>
  <c r="T15" i="16"/>
  <c r="T14" i="16"/>
  <c r="T13" i="16"/>
  <c r="T12" i="16"/>
  <c r="T11" i="16"/>
  <c r="T10" i="16"/>
  <c r="T9" i="16"/>
  <c r="T8" i="16"/>
  <c r="T7" i="16"/>
  <c r="T6" i="16"/>
  <c r="L7" i="16"/>
  <c r="L8" i="16"/>
  <c r="L9" i="16"/>
  <c r="L10" i="16"/>
  <c r="L11" i="16"/>
  <c r="L12" i="16"/>
  <c r="L13" i="16"/>
  <c r="L14" i="16"/>
  <c r="L15" i="16"/>
  <c r="L16" i="16"/>
  <c r="L17" i="16"/>
  <c r="L19" i="16"/>
  <c r="L6" i="16"/>
  <c r="Q19" i="16"/>
  <c r="Q17" i="16"/>
  <c r="Q16" i="16"/>
  <c r="Q15" i="16"/>
  <c r="Q14" i="16"/>
  <c r="Q13" i="16"/>
  <c r="Q12" i="16"/>
  <c r="Q11" i="16"/>
  <c r="Q10" i="16"/>
  <c r="Q9" i="16"/>
  <c r="Q8" i="16"/>
  <c r="Q7" i="16"/>
  <c r="Q6" i="16"/>
  <c r="O20" i="16"/>
  <c r="O19" i="16"/>
  <c r="O7" i="16"/>
  <c r="O8" i="16"/>
  <c r="O9" i="16"/>
  <c r="O10" i="16"/>
  <c r="O11" i="16"/>
  <c r="O12" i="16"/>
  <c r="O13" i="16"/>
  <c r="O14" i="16"/>
  <c r="O15" i="16"/>
  <c r="O16" i="16"/>
  <c r="O17" i="16"/>
  <c r="O6" i="16"/>
  <c r="G7" i="16"/>
  <c r="G8" i="16"/>
  <c r="G9" i="16"/>
  <c r="G10" i="16"/>
  <c r="G11" i="16"/>
  <c r="G12" i="16"/>
  <c r="G13" i="16"/>
  <c r="G14" i="16"/>
  <c r="G15" i="16"/>
  <c r="G16" i="16"/>
  <c r="G17" i="16"/>
  <c r="G6" i="16"/>
  <c r="I7" i="16"/>
  <c r="I8" i="16"/>
  <c r="I9" i="16"/>
  <c r="I10" i="16"/>
  <c r="I11" i="16"/>
  <c r="I12" i="16"/>
  <c r="I13" i="16"/>
  <c r="I14" i="16"/>
  <c r="I15" i="16"/>
  <c r="I16" i="16"/>
  <c r="I17" i="16"/>
  <c r="I6" i="16"/>
  <c r="G20" i="16"/>
  <c r="I19" i="16"/>
  <c r="G19" i="16"/>
  <c r="L4" i="9"/>
  <c r="L5" i="9"/>
  <c r="L6" i="9"/>
  <c r="L7" i="9"/>
  <c r="L8" i="9"/>
  <c r="L9" i="9"/>
  <c r="L10" i="9"/>
  <c r="L11" i="9"/>
  <c r="L12" i="9"/>
  <c r="L13" i="9"/>
  <c r="L14" i="9"/>
  <c r="L15" i="9"/>
  <c r="L3" i="9"/>
  <c r="L4" i="8"/>
  <c r="L5" i="8"/>
  <c r="L6" i="8"/>
  <c r="L7" i="8"/>
  <c r="L8" i="8"/>
  <c r="L9" i="8"/>
  <c r="L10" i="8"/>
  <c r="L11" i="8"/>
  <c r="L12" i="8"/>
  <c r="L13" i="8"/>
  <c r="L14" i="8"/>
  <c r="L15" i="8"/>
  <c r="L3" i="8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3" i="5"/>
</calcChain>
</file>

<file path=xl/sharedStrings.xml><?xml version="1.0" encoding="utf-8"?>
<sst xmlns="http://schemas.openxmlformats.org/spreadsheetml/2006/main" count="4964" uniqueCount="1685">
  <si>
    <t>Cancer Family</t>
  </si>
  <si>
    <t>Cancer Site</t>
  </si>
  <si>
    <t>Cancer Group</t>
  </si>
  <si>
    <t>ICD10 Parent Code(s)</t>
  </si>
  <si>
    <t>ICD9 Parent Code(s)</t>
  </si>
  <si>
    <t>Has a GWAS</t>
  </si>
  <si>
    <t>Gender specific</t>
  </si>
  <si>
    <t>Use in Cases for that Cancer</t>
  </si>
  <si>
    <t>Exclude from controls</t>
  </si>
  <si>
    <t>Breast</t>
  </si>
  <si>
    <t>Breast (Female)</t>
  </si>
  <si>
    <t>C50</t>
  </si>
  <si>
    <t>Yes</t>
  </si>
  <si>
    <t>F</t>
  </si>
  <si>
    <t>Breast (Male)</t>
  </si>
  <si>
    <t>Male Breast</t>
  </si>
  <si>
    <t>No</t>
  </si>
  <si>
    <t>M</t>
  </si>
  <si>
    <t>CNS</t>
  </si>
  <si>
    <t>Glioma</t>
  </si>
  <si>
    <t>C71</t>
  </si>
  <si>
    <t>N</t>
  </si>
  <si>
    <t>Eye</t>
  </si>
  <si>
    <t>CNS NOS</t>
  </si>
  <si>
    <t>C69</t>
  </si>
  <si>
    <t>Meninges</t>
  </si>
  <si>
    <t>C70</t>
  </si>
  <si>
    <t>Peripheral Nerves</t>
  </si>
  <si>
    <t>C47</t>
  </si>
  <si>
    <t>C72</t>
  </si>
  <si>
    <t>Thoracic</t>
  </si>
  <si>
    <t>Lung &amp; Bronchus</t>
  </si>
  <si>
    <t>Lung</t>
  </si>
  <si>
    <t>C34</t>
  </si>
  <si>
    <t>Trachea</t>
  </si>
  <si>
    <t>Thoracic NOS</t>
  </si>
  <si>
    <t>C33</t>
  </si>
  <si>
    <t>Mesothelioma/Pleura</t>
  </si>
  <si>
    <t>C45</t>
  </si>
  <si>
    <t>Thymus</t>
  </si>
  <si>
    <t>C37</t>
  </si>
  <si>
    <t>Heart, mediastinum and pleura</t>
  </si>
  <si>
    <t>C38</t>
  </si>
  <si>
    <t>C39</t>
  </si>
  <si>
    <t>Genitourinary</t>
  </si>
  <si>
    <t>Bladder</t>
  </si>
  <si>
    <t>C67</t>
  </si>
  <si>
    <t>Kidney</t>
  </si>
  <si>
    <t>Renal</t>
  </si>
  <si>
    <t>C64</t>
  </si>
  <si>
    <t>Renal Pelvis</t>
  </si>
  <si>
    <t>C65</t>
  </si>
  <si>
    <t>Ureter</t>
  </si>
  <si>
    <t>Other GU NOS</t>
  </si>
  <si>
    <t>C66</t>
  </si>
  <si>
    <t>GU NOS</t>
  </si>
  <si>
    <t>C68</t>
  </si>
  <si>
    <t>Cervical</t>
  </si>
  <si>
    <t>C53</t>
  </si>
  <si>
    <t>Uterus - body</t>
  </si>
  <si>
    <t>Endometrial</t>
  </si>
  <si>
    <t>C54</t>
  </si>
  <si>
    <t>Uterus - NOS</t>
  </si>
  <si>
    <t>C55</t>
  </si>
  <si>
    <t>Ovarian</t>
  </si>
  <si>
    <t>C56</t>
  </si>
  <si>
    <t>Placenta</t>
  </si>
  <si>
    <t>Female GU NOS</t>
  </si>
  <si>
    <t>C58</t>
  </si>
  <si>
    <t>Vulva</t>
  </si>
  <si>
    <t>C51</t>
  </si>
  <si>
    <t>Vagina</t>
  </si>
  <si>
    <t>C52</t>
  </si>
  <si>
    <t>C57</t>
  </si>
  <si>
    <t>Prostate</t>
  </si>
  <si>
    <t>C61</t>
  </si>
  <si>
    <t>Testicular</t>
  </si>
  <si>
    <t>C62</t>
  </si>
  <si>
    <t>Penis</t>
  </si>
  <si>
    <t>Male GU NOS</t>
  </si>
  <si>
    <t>C60</t>
  </si>
  <si>
    <t>Male GU NOS inc Penis</t>
  </si>
  <si>
    <t>C63</t>
  </si>
  <si>
    <t>Gastrointestinal</t>
  </si>
  <si>
    <t>Esophageal</t>
  </si>
  <si>
    <t>C15</t>
  </si>
  <si>
    <t>Colon</t>
  </si>
  <si>
    <t>Colorectal</t>
  </si>
  <si>
    <t>C18</t>
  </si>
  <si>
    <t>Rectosigmoid</t>
  </si>
  <si>
    <t>C19</t>
  </si>
  <si>
    <t>Rectum</t>
  </si>
  <si>
    <t>C20</t>
  </si>
  <si>
    <t>Gallbladder, Extrahepatic bile ducts</t>
  </si>
  <si>
    <t>Gallbladder</t>
  </si>
  <si>
    <t>C23</t>
  </si>
  <si>
    <t>Liver, Intrahepatic bile ducts</t>
  </si>
  <si>
    <t>Liver</t>
  </si>
  <si>
    <t>C22</t>
  </si>
  <si>
    <t>Pancreatic(1)</t>
  </si>
  <si>
    <t>Pancreatic</t>
  </si>
  <si>
    <t>C25</t>
  </si>
  <si>
    <t>Small intestine</t>
  </si>
  <si>
    <t>C17</t>
  </si>
  <si>
    <t>Stomach</t>
  </si>
  <si>
    <t>C16</t>
  </si>
  <si>
    <t>Anus</t>
  </si>
  <si>
    <t>GI NOS</t>
  </si>
  <si>
    <t>C21</t>
  </si>
  <si>
    <t>Biliary tract NOS</t>
  </si>
  <si>
    <t>C24</t>
  </si>
  <si>
    <t>C26</t>
  </si>
  <si>
    <t>Retroperitoneum &amp; peritoneum</t>
  </si>
  <si>
    <t>C48</t>
  </si>
  <si>
    <t>Head and Neck</t>
  </si>
  <si>
    <t>Larynx</t>
  </si>
  <si>
    <t>H&amp;N-Larynx</t>
  </si>
  <si>
    <t>C32</t>
  </si>
  <si>
    <t>Lip</t>
  </si>
  <si>
    <t>H&amp;N-Lip</t>
  </si>
  <si>
    <t>C00</t>
  </si>
  <si>
    <t>Oral Cavity - Base of Tongue</t>
  </si>
  <si>
    <t>H&amp;N-Oral Cavity &amp; Pharynx</t>
  </si>
  <si>
    <t>C01</t>
  </si>
  <si>
    <t>Oral Cavity - Tongue NOS</t>
  </si>
  <si>
    <t>C02</t>
  </si>
  <si>
    <t>Oral Cavity - Gum</t>
  </si>
  <si>
    <t>C03</t>
  </si>
  <si>
    <t>Oral Cavity - Floor of mouth</t>
  </si>
  <si>
    <t>C04</t>
  </si>
  <si>
    <t>Oral Cavity - Palate</t>
  </si>
  <si>
    <t>C05</t>
  </si>
  <si>
    <t>Oral Cavity - Mouth NOS</t>
  </si>
  <si>
    <t>C06</t>
  </si>
  <si>
    <t>Oral Cavity - Tonsil</t>
  </si>
  <si>
    <t>C09</t>
  </si>
  <si>
    <t>Oral Cavity - Oropharynx</t>
  </si>
  <si>
    <t>C10</t>
  </si>
  <si>
    <t>Oral Cavity - Hypopharynx</t>
  </si>
  <si>
    <t>C13</t>
  </si>
  <si>
    <t>Nasopharyx</t>
  </si>
  <si>
    <t>H&amp;N-Nasopharyx</t>
  </si>
  <si>
    <t>C11</t>
  </si>
  <si>
    <t>Salivary Gland</t>
  </si>
  <si>
    <t>H&amp;N-Salivary Gland</t>
  </si>
  <si>
    <t>C08</t>
  </si>
  <si>
    <t>Parotid Gland</t>
  </si>
  <si>
    <t>H&amp;N-NOS</t>
  </si>
  <si>
    <t>C07</t>
  </si>
  <si>
    <t>Piriform sinus</t>
  </si>
  <si>
    <t>C12</t>
  </si>
  <si>
    <t>Oral Cavity - NOS</t>
  </si>
  <si>
    <t>C14</t>
  </si>
  <si>
    <t>Nasal cavity, middle ear</t>
  </si>
  <si>
    <t>C30</t>
  </si>
  <si>
    <t>Accessory sinus</t>
  </si>
  <si>
    <t>C31</t>
  </si>
  <si>
    <t>Endocrine</t>
  </si>
  <si>
    <t>Thyroid</t>
  </si>
  <si>
    <t>C73</t>
  </si>
  <si>
    <t>Neuroendocrine</t>
  </si>
  <si>
    <t>-</t>
  </si>
  <si>
    <t>Adrenal Gland</t>
  </si>
  <si>
    <t>Endocrine NOS</t>
  </si>
  <si>
    <t>C74</t>
  </si>
  <si>
    <t>C75</t>
  </si>
  <si>
    <t>Bone &amp; Soft Tissue</t>
  </si>
  <si>
    <t>Bone &amp; Cartilage - Limbs</t>
  </si>
  <si>
    <t>C40</t>
  </si>
  <si>
    <t>Bone &amp; Cartilage - NOS</t>
  </si>
  <si>
    <t>C41</t>
  </si>
  <si>
    <t>Connective &amp; Soft Tissue</t>
  </si>
  <si>
    <t>C49</t>
  </si>
  <si>
    <t>Melanoma</t>
  </si>
  <si>
    <t>C43</t>
  </si>
  <si>
    <t>Skin</t>
  </si>
  <si>
    <t>Non-melanoma Skin</t>
  </si>
  <si>
    <t>C44</t>
  </si>
  <si>
    <t>Other</t>
  </si>
  <si>
    <t>Kaposi's sarcoma</t>
  </si>
  <si>
    <t>C46</t>
  </si>
  <si>
    <t>Hematological</t>
  </si>
  <si>
    <t>Hodgkins Lymphoma</t>
  </si>
  <si>
    <t>C81</t>
  </si>
  <si>
    <t>Follicular NHL</t>
  </si>
  <si>
    <t>Non-Hodgkins Lymphoma</t>
  </si>
  <si>
    <t>C82</t>
  </si>
  <si>
    <t>Diffuse NHL</t>
  </si>
  <si>
    <t>C83</t>
  </si>
  <si>
    <t>Peripheral and cutaneous T-cell lymphomas</t>
  </si>
  <si>
    <t>C84</t>
  </si>
  <si>
    <t>NHL NOS</t>
  </si>
  <si>
    <t>C85</t>
  </si>
  <si>
    <t>C86</t>
  </si>
  <si>
    <t>Malignant immunoproliferative diseases</t>
  </si>
  <si>
    <t>C88</t>
  </si>
  <si>
    <t>Lymphoid Leukemia</t>
  </si>
  <si>
    <t>Leukemia</t>
  </si>
  <si>
    <t>C91</t>
  </si>
  <si>
    <t>Myeolid Leukemia</t>
  </si>
  <si>
    <t>C92</t>
  </si>
  <si>
    <t>Monocytic leukemia</t>
  </si>
  <si>
    <t>C93</t>
  </si>
  <si>
    <t>Leukemia Other</t>
  </si>
  <si>
    <t>C94</t>
  </si>
  <si>
    <t>Leukemia NOS</t>
  </si>
  <si>
    <t>C95</t>
  </si>
  <si>
    <t>Multiple Myeloma</t>
  </si>
  <si>
    <t>C90</t>
  </si>
  <si>
    <t>Heme NOS</t>
  </si>
  <si>
    <t>C96</t>
  </si>
  <si>
    <t>Cancer NOS</t>
  </si>
  <si>
    <t>Cancer NOS (site undefined)</t>
  </si>
  <si>
    <t>Other NOS inc Secondary</t>
  </si>
  <si>
    <t>C76</t>
  </si>
  <si>
    <t>C80</t>
  </si>
  <si>
    <t>Secondary neoplasms</t>
  </si>
  <si>
    <t>Secondary - Lymph nodes</t>
  </si>
  <si>
    <t>C77</t>
  </si>
  <si>
    <t>Secondary - Thoracic, GI</t>
  </si>
  <si>
    <t>C78</t>
  </si>
  <si>
    <t>Secondary - NOS</t>
  </si>
  <si>
    <t>C79</t>
  </si>
  <si>
    <t>Cancer multiple sites NOS</t>
  </si>
  <si>
    <t>C97</t>
  </si>
  <si>
    <t>In situ neoplasms</t>
  </si>
  <si>
    <t>Carcinoma in situ of oral cavity, esophagus and stomach</t>
  </si>
  <si>
    <t>D00</t>
  </si>
  <si>
    <t>N/A</t>
  </si>
  <si>
    <t>Carcinoma in situ of other and unspecified digestive organs</t>
  </si>
  <si>
    <t>D01</t>
  </si>
  <si>
    <t>Carcinoma in situ of middle ear and respiratory system</t>
  </si>
  <si>
    <t>D02</t>
  </si>
  <si>
    <t>Melanoma in situ</t>
  </si>
  <si>
    <t>D03</t>
  </si>
  <si>
    <t>Carcinoma in situ of skin</t>
  </si>
  <si>
    <t>D04</t>
  </si>
  <si>
    <t>Carcinoma in situ of breast</t>
  </si>
  <si>
    <t>D05</t>
  </si>
  <si>
    <t>Carcinoma in situ of cervix uteri</t>
  </si>
  <si>
    <t>D06</t>
  </si>
  <si>
    <t>Carcinoma in situ of other and unspecified genital organs</t>
  </si>
  <si>
    <t>D07</t>
  </si>
  <si>
    <t>Carcinoma in situ of other and unspecified sites</t>
  </si>
  <si>
    <t>D09</t>
  </si>
  <si>
    <t>Benign neoplasms</t>
  </si>
  <si>
    <t>Benign neoplasm of mouth and pharynx</t>
  </si>
  <si>
    <t>D10</t>
  </si>
  <si>
    <t>Benign neoplasm of major salivary glands</t>
  </si>
  <si>
    <t>D11</t>
  </si>
  <si>
    <t>Benign neoplasm of colon, rectum, anus and anal canal</t>
  </si>
  <si>
    <t>D12</t>
  </si>
  <si>
    <t>Benign neoplasm of other and ill-defined parts of digestive system</t>
  </si>
  <si>
    <t>D13</t>
  </si>
  <si>
    <t>Benign neoplasm of middle ear and respiratory system</t>
  </si>
  <si>
    <t>D14</t>
  </si>
  <si>
    <t>Benign neoplasm of other and unspecified intrathoracic organs</t>
  </si>
  <si>
    <t>D15</t>
  </si>
  <si>
    <t>Benign neoplasm of bone and articular cartilage</t>
  </si>
  <si>
    <t>D16</t>
  </si>
  <si>
    <t>Benign lipomatous neoplasm</t>
  </si>
  <si>
    <t>D17</t>
  </si>
  <si>
    <t>Hemangioma and lymphangioma, any site</t>
  </si>
  <si>
    <t>D18</t>
  </si>
  <si>
    <t>Benign neoplasm of mesothelial tissue</t>
  </si>
  <si>
    <t>D19</t>
  </si>
  <si>
    <t>Benign neoplasm of soft tissue of retroperitoneum and peritoneum</t>
  </si>
  <si>
    <t>D20</t>
  </si>
  <si>
    <t>Other benign neoplasms of connective and other soft tissue</t>
  </si>
  <si>
    <t>D21</t>
  </si>
  <si>
    <t>Melanocytic nevi</t>
  </si>
  <si>
    <t>D22</t>
  </si>
  <si>
    <t>Other benign neoplasms of skin</t>
  </si>
  <si>
    <t>D23</t>
  </si>
  <si>
    <t>Benign neoplasm of breast</t>
  </si>
  <si>
    <t>D24</t>
  </si>
  <si>
    <t>Leiomyoma of uterus</t>
  </si>
  <si>
    <t>D25</t>
  </si>
  <si>
    <t>Other benign neoplasms of uterus</t>
  </si>
  <si>
    <t>D26</t>
  </si>
  <si>
    <t>Benign neoplasm of ovary</t>
  </si>
  <si>
    <t>D27</t>
  </si>
  <si>
    <t>Benign neoplasm of other and unspecified female genital organs</t>
  </si>
  <si>
    <t>D28</t>
  </si>
  <si>
    <t>Benign neoplasm of male genital organs</t>
  </si>
  <si>
    <t>D29</t>
  </si>
  <si>
    <t>Benign neoplasm of urinary organs</t>
  </si>
  <si>
    <t>D30</t>
  </si>
  <si>
    <t>Benign neoplasm of eye and adnexa</t>
  </si>
  <si>
    <t>D31</t>
  </si>
  <si>
    <t>Benign neoplasm of meninges</t>
  </si>
  <si>
    <t>D32</t>
  </si>
  <si>
    <t>Benign neoplasm of brain and other parts of central nervous system</t>
  </si>
  <si>
    <t>D33</t>
  </si>
  <si>
    <t>Benign neoplasm of thyroid gland</t>
  </si>
  <si>
    <t>D34</t>
  </si>
  <si>
    <t>Benign neoplasm of other and unspecified endocrine glands</t>
  </si>
  <si>
    <t>D35</t>
  </si>
  <si>
    <t>Benign neoplasm of other and unspecified sites</t>
  </si>
  <si>
    <t>D36</t>
  </si>
  <si>
    <t>Neoplasms uncertain behavior</t>
  </si>
  <si>
    <t>Neoplasm of uncertain behavior of oral cavity and digestive organs</t>
  </si>
  <si>
    <t>Neoplasms Uncertain Significance</t>
  </si>
  <si>
    <t>D37</t>
  </si>
  <si>
    <t>Neoplasm of uncertain behavior of middle ear and respiratory and intrathoracic organs</t>
  </si>
  <si>
    <t>D38</t>
  </si>
  <si>
    <t>Neoplasm of uncertain behavior of female genital organs</t>
  </si>
  <si>
    <t>D39</t>
  </si>
  <si>
    <t>Neoplasm of uncertain behavior of male genital organs</t>
  </si>
  <si>
    <t>D40</t>
  </si>
  <si>
    <t>Neoplasm of uncertain behavior of urinary organs</t>
  </si>
  <si>
    <t>D41</t>
  </si>
  <si>
    <t>Neoplasm of uncertain behavior of meninges</t>
  </si>
  <si>
    <t>D42</t>
  </si>
  <si>
    <t>Neoplasm of uncertain behavior of brain and central nervous system</t>
  </si>
  <si>
    <t>D43</t>
  </si>
  <si>
    <t>Neoplasm of uncertain behavior of endocrine glands</t>
  </si>
  <si>
    <t>D44</t>
  </si>
  <si>
    <t>Polycythemia vera</t>
  </si>
  <si>
    <t>D45</t>
  </si>
  <si>
    <t>Myelodysplastic syndromes</t>
  </si>
  <si>
    <t>D46</t>
  </si>
  <si>
    <t>Other neoplasms of uncertain behavior of lymphoid, hematopoietic and related tissue</t>
  </si>
  <si>
    <t>D47</t>
  </si>
  <si>
    <t>Neoplasm of uncertain behavior of other and unspecified sites</t>
  </si>
  <si>
    <t>D48</t>
  </si>
  <si>
    <t>Cancer</t>
  </si>
  <si>
    <t>OR</t>
  </si>
  <si>
    <t>OR - 95 % CI</t>
  </si>
  <si>
    <t>P-value (OR - all)</t>
  </si>
  <si>
    <t>OR (Top Q)</t>
  </si>
  <si>
    <t>OR  (95 % CI)- Top Quintile</t>
  </si>
  <si>
    <t>P-value (OR - top quintile)</t>
  </si>
  <si>
    <t>OR (Bottom Q)</t>
  </si>
  <si>
    <t>OR - 95% CI Bottom Q</t>
  </si>
  <si>
    <t>P-value (OR - Bottom quintile)</t>
  </si>
  <si>
    <t>OR (Top vs Bottom Q)</t>
  </si>
  <si>
    <t>OR - 95 % CI Top vs Bottom Quintile</t>
  </si>
  <si>
    <t>P-value (OR - top vs Bottom quintile)</t>
  </si>
  <si>
    <t>Bladder_EUR</t>
  </si>
  <si>
    <t>1.218842  (1.195973 - 1.242149)</t>
  </si>
  <si>
    <t>1.227584 (1.135981 - 1.326574)</t>
  </si>
  <si>
    <t>1.207768 (1.083088 - 1.346802)</t>
  </si>
  <si>
    <t>1.226949 (1.202047 - 1.252367)</t>
  </si>
  <si>
    <t>1.398611  (1.333992 - 1.466359)</t>
  </si>
  <si>
    <t>1.337479 (1.117078 - 1.601365)</t>
  </si>
  <si>
    <t>1.113514 (0.8404644 - 1.475272)</t>
  </si>
  <si>
    <t>1.41479 (1.341736 - 1.491821)</t>
  </si>
  <si>
    <t>Breast-313_males_EUR</t>
  </si>
  <si>
    <t>1.158656  (1.058956 - 1.267743)</t>
  </si>
  <si>
    <t>1.236578 (0.839687 - 1.821067)</t>
  </si>
  <si>
    <t>1.011177 (0.6250692 - 1.635785)</t>
  </si>
  <si>
    <t>1.119458 (1.013311 - 1.236724)</t>
  </si>
  <si>
    <t>Colorectal_EUR</t>
  </si>
  <si>
    <t>1.265644  (1.241288 - 1.290478)</t>
  </si>
  <si>
    <t>1.239798 (1.149025 - 1.337741)</t>
  </si>
  <si>
    <t>1.115592 (0.9978799 - 1.24719)</t>
  </si>
  <si>
    <t>1.257156 (1.230795 - 1.28408)</t>
  </si>
  <si>
    <t>Esophageal_EUR</t>
  </si>
  <si>
    <t>1.097054  (1.055441 - 1.140308)</t>
  </si>
  <si>
    <t>1.135225 (0.9659195 - 1.334205)</t>
  </si>
  <si>
    <t>1.038947 (0.852508 - 1.26616)</t>
  </si>
  <si>
    <t>1.097974 (1.053769 - 1.144034)</t>
  </si>
  <si>
    <t>Glioma_EUR</t>
  </si>
  <si>
    <t>1.080846  (1.031776 - 1.132249)</t>
  </si>
  <si>
    <t>1.14202 (0.9261963 - 1.408137)</t>
  </si>
  <si>
    <t>1.066094 (0.849549 - 1.337836)</t>
  </si>
  <si>
    <t>1.073093 (1.021332 - 1.127477)</t>
  </si>
  <si>
    <t>Lung_EUR</t>
  </si>
  <si>
    <t>1.13504  (1.116233 - 1.154163)</t>
  </si>
  <si>
    <t>1.139498 (1.074284 - 1.208672)</t>
  </si>
  <si>
    <t>1.200166 (1.07573 - 1.338996)</t>
  </si>
  <si>
    <t>1.13569 (1.115142 - 1.156618)</t>
  </si>
  <si>
    <t>Melanoma_EUR</t>
  </si>
  <si>
    <t>1.34683  (1.323686 - 1.370378)</t>
  </si>
  <si>
    <t>1.350031 (1.280678 - 1.423139)</t>
  </si>
  <si>
    <t>1.386822 (1.201282 - 1.60102)</t>
  </si>
  <si>
    <t>1.354567 (1.328102 - 1.381559)</t>
  </si>
  <si>
    <t>Oral_EUR</t>
  </si>
  <si>
    <t>1.049175  (1.021095 - 1.078027)</t>
  </si>
  <si>
    <t>0.9928029 (0.8708359 - 1.131852)</t>
  </si>
  <si>
    <t>1.054301 (0.9213852 - 1.20639)</t>
  </si>
  <si>
    <t>1.046175 (1.015609 - 1.077662)</t>
  </si>
  <si>
    <t>Pancreatic_EUR</t>
  </si>
  <si>
    <t>1.196367  (1.150039 - 1.244562)</t>
  </si>
  <si>
    <t>1.406089 (1.206789 - 1.638303)</t>
  </si>
  <si>
    <t>0.9220136 (0.7445716 - 1.141742)</t>
  </si>
  <si>
    <t>1.197335 (1.146769 - 1.25013)</t>
  </si>
  <si>
    <t>Prostate-EUR_EUR</t>
  </si>
  <si>
    <t>1.69802  (1.678888 - 1.717369)</t>
  </si>
  <si>
    <t>1.700315 (1.629842 - 1.773835)</t>
  </si>
  <si>
    <t>1.701583 (1.578018 - 1.834824)</t>
  </si>
  <si>
    <t>1.699676 (1.677882 - 1.721753)</t>
  </si>
  <si>
    <t>Prostate_EUR</t>
  </si>
  <si>
    <t>Renal_EUR</t>
  </si>
  <si>
    <t>1.091582  (1.066705 - 1.117039)</t>
  </si>
  <si>
    <t>1.068265 (0.9529822 - 1.197494)</t>
  </si>
  <si>
    <t>1.109427 (0.9787931 - 1.257496)</t>
  </si>
  <si>
    <t>1.107174 (1.079198 - 1.135875)</t>
  </si>
  <si>
    <t>Testicular_EUR</t>
  </si>
  <si>
    <t>1.238048  (1.176686 - 1.302609)</t>
  </si>
  <si>
    <t>1.217907 (0.9982077 - 1.485962)</t>
  </si>
  <si>
    <t>1.399684 (1.008881 - 1.94187)</t>
  </si>
  <si>
    <t>1.259273 (1.189914 - 1.332675)</t>
  </si>
  <si>
    <t>Thyroid_EUR</t>
  </si>
  <si>
    <t>1.219483  (1.169241 - 1.271884)</t>
  </si>
  <si>
    <t>1.349788 (1.137856 - 1.601193)</t>
  </si>
  <si>
    <t>0.8849531 (0.707718 - 1.106573)</t>
  </si>
  <si>
    <t>1.227595 (1.171679 - 1.286179)</t>
  </si>
  <si>
    <t>Cancer PRS</t>
  </si>
  <si>
    <t>Bladder_AFR</t>
  </si>
  <si>
    <t>1.117154  (1.057922 - 1.179701)</t>
  </si>
  <si>
    <t>1.515419 (1.221042 - 1.880767)</t>
  </si>
  <si>
    <t>1.180957 (0.8774685 - 1.589413)</t>
  </si>
  <si>
    <t>1.119869 (1.055575 - 1.188078)</t>
  </si>
  <si>
    <t>Breast-313_females_AFR</t>
  </si>
  <si>
    <t>1.192812  (1.110473 - 1.281256)</t>
  </si>
  <si>
    <t>1.059711 (0.7816658 - 1.436661)</t>
  </si>
  <si>
    <t>1.106371 (0.7543415 - 1.622684)</t>
  </si>
  <si>
    <t>1.138757 (1.056525 - 1.227389)</t>
  </si>
  <si>
    <t>Breast-313_males_AFR</t>
  </si>
  <si>
    <t>1.118833  (0.9558824 - 1.309561)</t>
  </si>
  <si>
    <t>1.123643 (0.5299801 - 2.382304)</t>
  </si>
  <si>
    <t>1.28989 (0.503715 - 3.303093)</t>
  </si>
  <si>
    <t>1.097449 (0.9108831 - 1.322227)</t>
  </si>
  <si>
    <t>Colorectal_AFR</t>
  </si>
  <si>
    <t>1.18814  (1.141708 - 1.23646)</t>
  </si>
  <si>
    <t>1.198884 (1.020802 - 1.408032)</t>
  </si>
  <si>
    <t>1.134494 (0.9066314 - 1.419625)</t>
  </si>
  <si>
    <t>1.194638 (1.143819 - 1.247715)</t>
  </si>
  <si>
    <t>Esophageal_AFR</t>
  </si>
  <si>
    <t>1.010535  (0.9062058 - 1.126876)</t>
  </si>
  <si>
    <t>1.303507 (0.7781918 - 2.183434)</t>
  </si>
  <si>
    <t>1.382427 (0.7839969 - 2.437643)</t>
  </si>
  <si>
    <t>1.032091 (0.9167582 - 1.161932)</t>
  </si>
  <si>
    <t>Glioma_AFR</t>
  </si>
  <si>
    <t>1.013507  (0.9146233 - 1.123081)</t>
  </si>
  <si>
    <t>0.8226729 (0.4973211 - 1.360873)</t>
  </si>
  <si>
    <t>1.749793 (0.9653623 - 3.171633)</t>
  </si>
  <si>
    <t>1.016242 (0.9083421 - 1.13696)</t>
  </si>
  <si>
    <t>Lung_AFR</t>
  </si>
  <si>
    <t>1.055873  (1.016599 - 1.096664)</t>
  </si>
  <si>
    <t>1.021238 (0.885494 - 1.177792)</t>
  </si>
  <si>
    <t>1.045067 (0.8519005 - 1.282033)</t>
  </si>
  <si>
    <t>1.058268 (1.016743 - 1.101489)</t>
  </si>
  <si>
    <t>Melanoma_AFR</t>
  </si>
  <si>
    <t>1.034141  (0.9048414 - 1.181916)</t>
  </si>
  <si>
    <t>1.437152 (0.8944372 - 2.309169)</t>
  </si>
  <si>
    <t>1.193351 (0.4962854 - 2.869492)</t>
  </si>
  <si>
    <t>1.090549 (0.9374818 - 1.268608)</t>
  </si>
  <si>
    <t>Oral_AFR</t>
  </si>
  <si>
    <t>1.065109  (0.9975122 - 1.137286)</t>
  </si>
  <si>
    <t>1.010353 (0.7673686 - 1.330277)</t>
  </si>
  <si>
    <t>1.095731 (0.7913824 - 1.517126)</t>
  </si>
  <si>
    <t>1.07601 (1.003736 - 1.153488)</t>
  </si>
  <si>
    <t>Pancreatic_AFR</t>
  </si>
  <si>
    <t>1.119602  (1.032994 - 1.213472)</t>
  </si>
  <si>
    <t>1.151604 (0.8032435 - 1.651047)</t>
  </si>
  <si>
    <t>0.9751106 (0.6464698 - 1.47082)</t>
  </si>
  <si>
    <t>1.134829 (1.034058 - 1.245419)</t>
  </si>
  <si>
    <t>Prostate-AFR_AFR</t>
  </si>
  <si>
    <t>1.4751  (1.446134 - 1.504646)</t>
  </si>
  <si>
    <t>1.455766 (1.344034 - 1.576787)</t>
  </si>
  <si>
    <t>1.367551 (1.217711 - 1.535829)</t>
  </si>
  <si>
    <t>1.482467 (1.450217 - 1.515434)</t>
  </si>
  <si>
    <t>Prostate_AFR</t>
  </si>
  <si>
    <t>Renal_AFR</t>
  </si>
  <si>
    <t>1.020202  (0.9751229 - 1.067365)</t>
  </si>
  <si>
    <t>0.9592723 (0.6764573 - 1.360328)</t>
  </si>
  <si>
    <t>0.9242757 (0.7391651 - 1.155744)</t>
  </si>
  <si>
    <t>0.9965696 (0.9417932 - 1.054532)</t>
  </si>
  <si>
    <t>Testicular_AFR</t>
  </si>
  <si>
    <t>1.145165  (1.003385 - 1.306979)</t>
  </si>
  <si>
    <t>0.9825824 (0.5642131 - 1.711176)</t>
  </si>
  <si>
    <t>4.259527 (1.386111 - 13.08955)</t>
  </si>
  <si>
    <t>1.158348 (0.9961012 - 1.347022)</t>
  </si>
  <si>
    <t>Thyroid_AFR</t>
  </si>
  <si>
    <t>1.187088  (1.074881 - 1.311007)</t>
  </si>
  <si>
    <t>1.316267 (0.8991633 - 1.926858)</t>
  </si>
  <si>
    <t>0.9262495 (0.5489249 - 1.562943)</t>
  </si>
  <si>
    <t>1.228957 (1.108715 - 1.36224)</t>
  </si>
  <si>
    <t>AUC - Full Model</t>
  </si>
  <si>
    <t>95% Cis - AUC - Full Model</t>
  </si>
  <si>
    <t>AUC - PCs only</t>
  </si>
  <si>
    <t>95% Cis - AUC - PCs only</t>
  </si>
  <si>
    <t>AUC - Scores only</t>
  </si>
  <si>
    <t>95% Cis - AUC - Scores only</t>
  </si>
  <si>
    <t>AUC - Age only</t>
  </si>
  <si>
    <t>95% Cis - AUC -Age only</t>
  </si>
  <si>
    <t>0.7694 (0.7583-0.78)</t>
  </si>
  <si>
    <t>0.538 (0.5221-0.5542)</t>
  </si>
  <si>
    <t>0.5286 (0.5126-0.544)</t>
  </si>
  <si>
    <t>0.7683 (0.757-0.7793)</t>
  </si>
  <si>
    <t>0.7686 (0.7574-0.7798)</t>
  </si>
  <si>
    <t>0.7048 (0.6896-0.7198)</t>
  </si>
  <si>
    <t>0.5209 (0.5011-0.5408)</t>
  </si>
  <si>
    <t>0.5541 (0.534-0.5743)</t>
  </si>
  <si>
    <t>0.6959 (0.6799-0.7118)</t>
  </si>
  <si>
    <t>0.6977 (0.6818-0.7138)</t>
  </si>
  <si>
    <t>0.738 (0.7038-0.7719)</t>
  </si>
  <si>
    <t>0.5703 (0.525-0.615)</t>
  </si>
  <si>
    <t>0.5343 (0.4907-0.5779)</t>
  </si>
  <si>
    <t>0.7273 (0.6915-0.7613)</t>
  </si>
  <si>
    <t>0.7365 (0.7019-0.7697)</t>
  </si>
  <si>
    <t>0.7321 (0.7229-0.7415)</t>
  </si>
  <si>
    <t>0.5135 (0.5019-0.5247)</t>
  </si>
  <si>
    <t>0.5463 (0.5348-0.5575)</t>
  </si>
  <si>
    <t>0.7269 (0.7176-0.7361)</t>
  </si>
  <si>
    <t>0.7271 (0.718-0.736)</t>
  </si>
  <si>
    <t>0.7076 (0.6834-0.7313)</t>
  </si>
  <si>
    <t>0.5528 (0.5197-0.5855)</t>
  </si>
  <si>
    <t>0.4982 (0.4669-0.5289)</t>
  </si>
  <si>
    <t>0.703 (0.6788-0.7269)</t>
  </si>
  <si>
    <t>0.7074 (0.6831-0.7314)</t>
  </si>
  <si>
    <t>0.6502 (0.6229-0.6744)</t>
  </si>
  <si>
    <t>0.5303 (0.5008-0.5603)</t>
  </si>
  <si>
    <t>0.4955 (0.4668-0.5241)</t>
  </si>
  <si>
    <t>0.6489 (0.6225-0.6752)</t>
  </si>
  <si>
    <t>0.6501 (0.6232-0.6763)</t>
  </si>
  <si>
    <t>0.7413 (0.7339-0.7489)</t>
  </si>
  <si>
    <t>0.5173 (0.5065-0.528)</t>
  </si>
  <si>
    <t>0.5154 (0.5042-0.5265)</t>
  </si>
  <si>
    <t>0.7404 (0.7327-0.7478)</t>
  </si>
  <si>
    <t>0.7409 (0.7337-0.7483)</t>
  </si>
  <si>
    <t>0.7218 (0.6894-0.7513)</t>
  </si>
  <si>
    <t>0.5958 (0.5573-0.6346)</t>
  </si>
  <si>
    <t>0.4932 (0.4551-0.5309)</t>
  </si>
  <si>
    <t>0.7064 (0.676-0.736)</t>
  </si>
  <si>
    <t>0.7215 (0.6911-0.751)</t>
  </si>
  <si>
    <t>0.6851 (0.6698-0.6997)</t>
  </si>
  <si>
    <t>0.543 (0.5237-0.5625)</t>
  </si>
  <si>
    <t>0.5189 (0.4999-0.5382)</t>
  </si>
  <si>
    <t>0.6782 (0.6629-0.693)</t>
  </si>
  <si>
    <t>0.6835 (0.6685-0.6983)</t>
  </si>
  <si>
    <t>0.703 (0.6868-0.7192)</t>
  </si>
  <si>
    <t>0.5307 (0.5075-0.5532)</t>
  </si>
  <si>
    <t>0.5289 (0.5065-0.551)</t>
  </si>
  <si>
    <t>0.6978 (0.681-0.7145)</t>
  </si>
  <si>
    <t>0.6998 (0.683-0.7167)</t>
  </si>
  <si>
    <t>0.7723 (0.7684-0.7761)</t>
  </si>
  <si>
    <t>0.5109 (0.5058-0.516)</t>
  </si>
  <si>
    <t>0.5975 (0.5925-0.6025)</t>
  </si>
  <si>
    <t>0.755 (0.7511-0.7588)</t>
  </si>
  <si>
    <t>0.7558 (0.752-0.7597)</t>
  </si>
  <si>
    <t>0.7101 (0.7002-0.7202)</t>
  </si>
  <si>
    <t>0.5205 (0.5078-0.533)</t>
  </si>
  <si>
    <t>0.5051 (0.4926-0.5179)</t>
  </si>
  <si>
    <t>0.7095 (0.6994-0.7196)</t>
  </si>
  <si>
    <t>0.71 (0.7001-0.7199)</t>
  </si>
  <si>
    <t>0.6003 (0.5676-0.6326)</t>
  </si>
  <si>
    <t>0.5397 (0.4998-0.5775)</t>
  </si>
  <si>
    <t>0.5383 (0.5016-0.5745)</t>
  </si>
  <si>
    <t>0.5842 (0.5498-0.6194)</t>
  </si>
  <si>
    <t>0.5923 (0.5581-0.6271)</t>
  </si>
  <si>
    <t>0.6792 (0.6531-0.7045)</t>
  </si>
  <si>
    <t>0.5421 (0.5137-0.5707)</t>
  </si>
  <si>
    <t>0.5484 (0.5187-0.5782)</t>
  </si>
  <si>
    <t>0.668 (0.6416-0.6931)</t>
  </si>
  <si>
    <t>0.6753 (0.6499-0.7001)</t>
  </si>
  <si>
    <t>0.7227 (0.7189-0.7267)</t>
  </si>
  <si>
    <t>0.5255 (0.52-0.5311)</t>
  </si>
  <si>
    <t>0.5548 (0.5495-0.5601)</t>
  </si>
  <si>
    <t>0.7143 (0.7103-0.7183)</t>
  </si>
  <si>
    <t>0.7151 (0.711-0.7191)</t>
  </si>
  <si>
    <t>0.7491 (0.7397-0.7583)</t>
  </si>
  <si>
    <t>0.526 (0.5135-0.539)</t>
  </si>
  <si>
    <t>0.5917 (0.5787-0.6044)</t>
  </si>
  <si>
    <t>0.7304 (0.7201-0.7402)</t>
  </si>
  <si>
    <t>0.7316 (0.7216-0.7413)</t>
  </si>
  <si>
    <t>0.6866 (0.6656-0.7065)</t>
  </si>
  <si>
    <t>0.5394 (0.5131-0.565)</t>
  </si>
  <si>
    <t>0.5445 (0.5195-0.5697)</t>
  </si>
  <si>
    <t>0.6776 (0.6567-0.6981)</t>
  </si>
  <si>
    <t>0.6809 (0.6596-0.7018)</t>
  </si>
  <si>
    <t>0.6914 (0.687-0.6961)</t>
  </si>
  <si>
    <t>0.5265 (0.5209-0.5321)</t>
  </si>
  <si>
    <t>0.5672 (0.5617-0.5727)</t>
  </si>
  <si>
    <t>0.6742 (0.6697-0.6787)</t>
  </si>
  <si>
    <t>0.6787 (0.6743-0.6832)</t>
  </si>
  <si>
    <t>0.6475 (0.6386-0.6559)</t>
  </si>
  <si>
    <t>0.5409 (0.5296-0.5522)</t>
  </si>
  <si>
    <t>0.5239 (0.5126-0.5354)</t>
  </si>
  <si>
    <t>0.6328 (0.6243-0.6412)</t>
  </si>
  <si>
    <t>0.6442 (0.6356-0.6528)</t>
  </si>
  <si>
    <t>0.5747 (0.563-0.5873)</t>
  </si>
  <si>
    <t>0.5278 (0.5145-0.5412)</t>
  </si>
  <si>
    <t>0.5213 (0.508-0.5347)</t>
  </si>
  <si>
    <t>0.5606 (0.5488-0.5724)</t>
  </si>
  <si>
    <t>0.5716 (0.5598-0.5834)</t>
  </si>
  <si>
    <t>0.6602 (0.6564-0.664)</t>
  </si>
  <si>
    <t>0.5299 (0.525-0.5348)</t>
  </si>
  <si>
    <t>0.5362 (0.5313-0.541)</t>
  </si>
  <si>
    <t>0.6465 (0.6428-0.6502)</t>
  </si>
  <si>
    <t>0.654 (0.6503-0.6577)</t>
  </si>
  <si>
    <t>0.7086 (0.7044-0.7126)</t>
  </si>
  <si>
    <t>0.5578 (0.5526-0.563)</t>
  </si>
  <si>
    <t>0.5885 (0.5835-0.5934)</t>
  </si>
  <si>
    <t>0.6795 (0.6755-0.6837)</t>
  </si>
  <si>
    <t>0.6912 (0.6872-0.6952)</t>
  </si>
  <si>
    <t>0.6029 (0.5972-0.6087)</t>
  </si>
  <si>
    <t>0.5302 (0.5224-0.5381)</t>
  </si>
  <si>
    <t>0.5168 (0.5091-0.5246)</t>
  </si>
  <si>
    <t>0.5887 (0.5826-0.5948)</t>
  </si>
  <si>
    <t>0.6012 (0.5951-0.6075)</t>
  </si>
  <si>
    <t>0.6591 (0.6507-0.6681)</t>
  </si>
  <si>
    <t>0.5278 (0.5168-0.5391)</t>
  </si>
  <si>
    <t>0.5493 (0.5378-0.5608)</t>
  </si>
  <si>
    <t>0.6443 (0.6355-0.6531)</t>
  </si>
  <si>
    <t>0.6485 (0.6397-0.6574)</t>
  </si>
  <si>
    <t>0.5143 (0.5113-0.5172)</t>
  </si>
  <si>
    <t>0.7187 (0.7165-0.721)</t>
  </si>
  <si>
    <t>0.7591 (0.7569-0.7613)</t>
  </si>
  <si>
    <t>0.6334 (0.6305-0.6363)</t>
  </si>
  <si>
    <t>0.7196 (0.7174-0.7219)</t>
  </si>
  <si>
    <t>0.6544 (0.6494-0.6594)</t>
  </si>
  <si>
    <t>0.5182 (0.5115-0.5248)</t>
  </si>
  <si>
    <t>0.5241 (0.5178-0.5308)</t>
  </si>
  <si>
    <t>0.6502 (0.6451-0.6554)</t>
  </si>
  <si>
    <t>0.6516 (0.6464-0.6568)</t>
  </si>
  <si>
    <t>0.5698 (0.5558-0.5846)</t>
  </si>
  <si>
    <t>0.5173 (0.5026-0.5318)</t>
  </si>
  <si>
    <t>0.559 (0.5444-0.5732)</t>
  </si>
  <si>
    <t>0.5385 (0.5241-0.5524)</t>
  </si>
  <si>
    <t>0.5374 (0.5227-0.5517)</t>
  </si>
  <si>
    <t>0.6001 (0.5891-0.6112)</t>
  </si>
  <si>
    <t>0.5315 (0.5194-0.5435)</t>
  </si>
  <si>
    <t>0.5556 (0.5433-0.568)</t>
  </si>
  <si>
    <t>0.5712 (0.5608-0.5817)</t>
  </si>
  <si>
    <t>0.5827 (0.5722-0.5933)</t>
  </si>
  <si>
    <t>P-value (OR - top vs Bottom quintile)Bladder_AFR_out</t>
  </si>
  <si>
    <t>1.26196  (1.233621 - 1.29095)</t>
  </si>
  <si>
    <t>1.291445 (1.181407 - 1.411732)</t>
  </si>
  <si>
    <t>1.276516 (1.111812 - 1.465619)</t>
  </si>
  <si>
    <t>1.278889 (1.247402 - 1.31117)</t>
  </si>
  <si>
    <t>1.125372  (0.9881474 - 1.281654)</t>
  </si>
  <si>
    <t>1.319569 (0.7631418 - 2.281701)</t>
  </si>
  <si>
    <t>0.9553257 (0.4765644 - 1.915056)</t>
  </si>
  <si>
    <t>1.127749 (0.9745381 - 1.305047)</t>
  </si>
  <si>
    <t>1.332403  (1.300069 - 1.365541)</t>
  </si>
  <si>
    <t>1.252193 (1.1412 - 1.373981)</t>
  </si>
  <si>
    <t>1.172567 (1.008117 - 1.363843)</t>
  </si>
  <si>
    <t>1.322758 (1.287174 - 1.359325)</t>
  </si>
  <si>
    <t>1.110758  (1.056818 - 1.167451)</t>
  </si>
  <si>
    <t>1.23186 (1.008097 - 1.505292)</t>
  </si>
  <si>
    <t>0.9465536 (0.7403666 - 1.210162)</t>
  </si>
  <si>
    <t>1.09905 (1.043089 - 1.158012)</t>
  </si>
  <si>
    <t>1.100236  (1.021817 - 1.184673)</t>
  </si>
  <si>
    <t>1.159637 (0.8361168 - 1.608337)</t>
  </si>
  <si>
    <t>1.131542 (0.7725803 - 1.657286)</t>
  </si>
  <si>
    <t>1.112705 (1.027427 - 1.205061)</t>
  </si>
  <si>
    <t>1.169292  (1.146139 - 1.192912)</t>
  </si>
  <si>
    <t>1.154405 (1.077703 - 1.236566)</t>
  </si>
  <si>
    <t>1.210256 (1.056116 - 1.386893)</t>
  </si>
  <si>
    <t>1.171787 (1.146287 - 1.197854)</t>
  </si>
  <si>
    <t>1.404605  (1.369889 - 1.440201)</t>
  </si>
  <si>
    <t>1.435398 (1.336492 - 1.541624)</t>
  </si>
  <si>
    <t>1.432055 (1.150564 - 1.782414)</t>
  </si>
  <si>
    <t>1.405058 (1.365326 - 1.445947)</t>
  </si>
  <si>
    <t>1.047837  (1.012384 - 1.084531)</t>
  </si>
  <si>
    <t>0.9056254 (0.7623933 - 1.075767)</t>
  </si>
  <si>
    <t>1.116453 (0.9363952 - 1.331135)</t>
  </si>
  <si>
    <t>1.047646 (1.008538 - 1.08827)</t>
  </si>
  <si>
    <t>1.265894  (1.19949 - 1.335973)</t>
  </si>
  <si>
    <t>1.418567 (1.155572 - 1.741418)</t>
  </si>
  <si>
    <t>1.320214 (0.9375105 - 1.859141)</t>
  </si>
  <si>
    <t>1.268576 (1.193858 - 1.347971)</t>
  </si>
  <si>
    <t>1.533808  (1.515048 - 1.5528)</t>
  </si>
  <si>
    <t>1.538561 (1.469258 - 1.611132)</t>
  </si>
  <si>
    <t>1.552415 (1.432772 - 1.682049)</t>
  </si>
  <si>
    <t>1.538561 (1.517371 - 1.560048)</t>
  </si>
  <si>
    <t>1.105305  (1.073329 - 1.138234)</t>
  </si>
  <si>
    <t>1.088616 (0.9435541 - 1.255979)</t>
  </si>
  <si>
    <t>1.079733 (0.9219944 - 1.264458)</t>
  </si>
  <si>
    <t>1.113966 (1.078519 - 1.150577)</t>
  </si>
  <si>
    <t>1.364728  (1.268133 - 1.46868)</t>
  </si>
  <si>
    <t>1.461621 (1.127527 - 1.894711)</t>
  </si>
  <si>
    <t>1.310618 (0.7886335 - 2.178095)</t>
  </si>
  <si>
    <t>1.388197 (1.275429 - 1.510935)</t>
  </si>
  <si>
    <t>1.261439  (1.198473 - 1.327714)</t>
  </si>
  <si>
    <t>1.456889 (1.195663 - 1.775186)</t>
  </si>
  <si>
    <t>0.9963035 (0.749271 - 1.324782)</t>
  </si>
  <si>
    <t>1.279001 (1.208179 - 1.353974)</t>
  </si>
  <si>
    <t>1.162042  (1.079932 - 1.250395)</t>
  </si>
  <si>
    <t>1.787187 (1.363594 - 2.342367)</t>
  </si>
  <si>
    <t>1.427896 (0.9337757 - 2.183486)</t>
  </si>
  <si>
    <t>1.166993 (1.077988 - 1.263346)</t>
  </si>
  <si>
    <t>Breast_AFR</t>
  </si>
  <si>
    <t>1.279855  (1.006715 - 1.627103)</t>
  </si>
  <si>
    <t>2.273649 (1.04309 - 4.955926)</t>
  </si>
  <si>
    <t>1.682195 (0.4006433 - 7.063093)</t>
  </si>
  <si>
    <t>1.228101 (0.9533179 - 1.582088)</t>
  </si>
  <si>
    <t>1.224368  (1.162347 - 1.289699)</t>
  </si>
  <si>
    <t>1.155013 (0.9394911 - 1.419977)</t>
  </si>
  <si>
    <t>1.15929 (0.8602355 - 1.562307)</t>
  </si>
  <si>
    <t>1.216459 (1.149596 - 1.28721)</t>
  </si>
  <si>
    <t>1.077825  (0.924212 - 1.256971)</t>
  </si>
  <si>
    <t>1.43894 (0.6754584 - 3.065397)</t>
  </si>
  <si>
    <t>2.003429 (0.7149555 - 5.613953)</t>
  </si>
  <si>
    <t>1.123708 (0.9311061 - 1.35615)</t>
  </si>
  <si>
    <t>1.133271  (0.9383844 - 1.368632)</t>
  </si>
  <si>
    <t>1.144686 (0.5133456 - 2.552481)</t>
  </si>
  <si>
    <t>1.49838 (0.4806332 - 4.671221)</t>
  </si>
  <si>
    <t>1.135996 (0.9246976 - 1.395577)</t>
  </si>
  <si>
    <t>1.075165  (1.027073 - 1.125508)</t>
  </si>
  <si>
    <t>0.9862334 (0.8304263 - 1.171273)</t>
  </si>
  <si>
    <t>1.069487 (0.831112 - 1.376231)</t>
  </si>
  <si>
    <t>1.074083 (1.023399 - 1.127276)</t>
  </si>
  <si>
    <t>0.8870577  (0.666573 - 1.180473)</t>
  </si>
  <si>
    <t>1.235219 (0.3968727 - 3.844471)</t>
  </si>
  <si>
    <t>1.377106 (0.2459638 - 7.710167)</t>
  </si>
  <si>
    <t>0.8909736 (0.6401566 - 1.240062)</t>
  </si>
  <si>
    <t>1.077379  (0.9849413 - 1.178492)</t>
  </si>
  <si>
    <t>1.038139 (0.7137216 - 1.510019)</t>
  </si>
  <si>
    <t>1.129016 (0.7125963 - 1.788779)</t>
  </si>
  <si>
    <t>1.093694 (0.9932006 - 1.204354)</t>
  </si>
  <si>
    <t>1.134917  (1.016191 - 1.267515)</t>
  </si>
  <si>
    <t>0.8198858 (0.4774308 - 1.407979)</t>
  </si>
  <si>
    <t>1.200381 (0.6464573 - 2.22894)</t>
  </si>
  <si>
    <t>1.134838 (0.9975892 - 1.290969)</t>
  </si>
  <si>
    <t>1.245468  (1.219853 - 1.271621)</t>
  </si>
  <si>
    <t>1.28811 (1.179142 - 1.407148)</t>
  </si>
  <si>
    <t>1.291445 (1.152346 - 1.447334)</t>
  </si>
  <si>
    <t>1.239433 (1.211897 - 1.267594)</t>
  </si>
  <si>
    <t>1.019851  (0.9636844 - 1.07929)</t>
  </si>
  <si>
    <t>1.021292 (0.6530483 - 1.597184)</t>
  </si>
  <si>
    <t>0.9584992 (0.7267465 - 1.264156)</t>
  </si>
  <si>
    <t>0.9744777 (0.9075272 - 1.046367)</t>
  </si>
  <si>
    <t>1.443606  (1.139255 - 1.829265)</t>
  </si>
  <si>
    <t>0.9805773 (0.432042 - 2.225552)</t>
  </si>
  <si>
    <t>0.3797095 (0.0517558 - 2.785761)</t>
  </si>
  <si>
    <t>1.580449 (1.143501 - 2.18436)</t>
  </si>
  <si>
    <t>1.201669  (1.060805 - 1.361238)</t>
  </si>
  <si>
    <t>1.269523 (0.7853792 - 2.052114)</t>
  </si>
  <si>
    <t>1.095567 (0.5637736 - 2.128989)</t>
  </si>
  <si>
    <t>1.211429 (1.066822 - 1.375638)</t>
  </si>
  <si>
    <t>0.7236 (0.7187-0.7282)</t>
  </si>
  <si>
    <t>0.5226 (0.5159-0.529)</t>
  </si>
  <si>
    <t>0.5637 (0.5572-0.5701)</t>
  </si>
  <si>
    <t>0.7124 (0.7078-0.7172)</t>
  </si>
  <si>
    <t>0.7132 (0.7084-0.7179)</t>
  </si>
  <si>
    <t>0.7048 (0.6757-0.7319)</t>
  </si>
  <si>
    <t>0.5657 (0.5287-0.6038)</t>
  </si>
  <si>
    <t>0.5309 (0.4941-0.5671)</t>
  </si>
  <si>
    <t>0.6926 (0.6646-0.7207)</t>
  </si>
  <si>
    <t>0.7013 (0.6724-0.7296)</t>
  </si>
  <si>
    <t>0.6998 (0.6945-0.7056)</t>
  </si>
  <si>
    <t>0.5329 (0.5258-0.5399)</t>
  </si>
  <si>
    <t>0.5827 (0.5758-0.5896)</t>
  </si>
  <si>
    <t>0.6746 (0.669-0.6801)</t>
  </si>
  <si>
    <t>0.6811 (0.6755-0.6869)</t>
  </si>
  <si>
    <t>0.6462 (0.6352-0.6571)</t>
  </si>
  <si>
    <t>0.5418 (0.5273-0.5562)</t>
  </si>
  <si>
    <t>0.5279 (0.5132-0.5428)</t>
  </si>
  <si>
    <t>0.6274 (0.6171-0.638)</t>
  </si>
  <si>
    <t>0.6413 (0.6306-0.6519)</t>
  </si>
  <si>
    <t>0.5533 (0.5317-0.5741)</t>
  </si>
  <si>
    <t>0.5344 (0.5128-0.5555)</t>
  </si>
  <si>
    <t>0.5248 (0.5035-0.546)</t>
  </si>
  <si>
    <t>0.5202 (0.5013-0.5398)</t>
  </si>
  <si>
    <t>0.5468 (0.5257-0.5674)</t>
  </si>
  <si>
    <t>0.66 (0.6556-0.6645)</t>
  </si>
  <si>
    <t>0.5344 (0.5286-0.5403)</t>
  </si>
  <si>
    <t>0.5452 (0.5393-0.5511)</t>
  </si>
  <si>
    <t>0.6413 (0.637-0.6455)</t>
  </si>
  <si>
    <t>0.6509 (0.6466-0.6553)</t>
  </si>
  <si>
    <t>0.7077 (0.7018-0.7139)</t>
  </si>
  <si>
    <t>0.5516 (0.5439-0.5592)</t>
  </si>
  <si>
    <t>0.5992 (0.5917-0.6068)</t>
  </si>
  <si>
    <t>0.6741 (0.6681-0.68)</t>
  </si>
  <si>
    <t>0.6846 (0.6786-0.6905)</t>
  </si>
  <si>
    <t>0.5928 (0.5855-0.6007)</t>
  </si>
  <si>
    <t>0.5302 (0.5207-0.5396)</t>
  </si>
  <si>
    <t>0.5173 (0.5075-0.5273)</t>
  </si>
  <si>
    <t>0.5702 (0.5629-0.5775)</t>
  </si>
  <si>
    <t>0.5908 (0.5832-0.5984)</t>
  </si>
  <si>
    <t>0.6587 (0.6466-0.6708)</t>
  </si>
  <si>
    <t>0.5318 (0.5163-0.5474)</t>
  </si>
  <si>
    <t>0.5651 (0.5497-0.5804)</t>
  </si>
  <si>
    <t>0.6342 (0.6224-0.6458)</t>
  </si>
  <si>
    <t>0.6404 (0.6287-0.6523)</t>
  </si>
  <si>
    <t>0.7468 (0.7444-0.7492)</t>
  </si>
  <si>
    <t>0.5153 (0.512-0.5187)</t>
  </si>
  <si>
    <t>0.6103 (0.6071-0.6135)</t>
  </si>
  <si>
    <t>0.7165 (0.7141-0.7189)</t>
  </si>
  <si>
    <t>0.7178 (0.7153-0.7203)</t>
  </si>
  <si>
    <t>0.6395 (0.6328-0.6459)</t>
  </si>
  <si>
    <t>0.522 (0.5136-0.5305)</t>
  </si>
  <si>
    <t>0.5284 (0.5202-0.5368)</t>
  </si>
  <si>
    <t>0.633 (0.6264-0.6396)</t>
  </si>
  <si>
    <t>0.6359 (0.6294-0.6424)</t>
  </si>
  <si>
    <t>0.6574 (0.637-0.6767)</t>
  </si>
  <si>
    <t>0.5294 (0.5088-0.5502)</t>
  </si>
  <si>
    <t>0.5862 (0.5658-0.6063)</t>
  </si>
  <si>
    <t>0.639 (0.6196-0.6581)</t>
  </si>
  <si>
    <t>0.6391 (0.6195-0.6586)</t>
  </si>
  <si>
    <t>0.5948 (0.5804-0.6089)</t>
  </si>
  <si>
    <t>0.5331 (0.5182-0.5478)</t>
  </si>
  <si>
    <t>0.5632 (0.5479-0.5778)</t>
  </si>
  <si>
    <t>0.553 (0.5404-0.5657)</t>
  </si>
  <si>
    <t>0.5683 (0.5552-0.5814)</t>
  </si>
  <si>
    <t>0.7802 (0.7658-0.7946)</t>
  </si>
  <si>
    <t>0.5617 (0.5398-0.5831)</t>
  </si>
  <si>
    <t>0.5375 (0.5159-0.559)</t>
  </si>
  <si>
    <t>0.7762 (0.7619-0.7905)</t>
  </si>
  <si>
    <t>0.7789 (0.7647-0.7929)</t>
  </si>
  <si>
    <t>0.7409 (0.689-0.7893)</t>
  </si>
  <si>
    <t>0.6126 (0.5529-0.6723)</t>
  </si>
  <si>
    <t>0.5594 (0.4883-0.6302)</t>
  </si>
  <si>
    <t>0.7094 (0.6566-0.7589)</t>
  </si>
  <si>
    <t>0.7366 (0.6893-0.7832)</t>
  </si>
  <si>
    <t>0.743 (0.7312-0.7547)</t>
  </si>
  <si>
    <t>0.523 (0.5079-0.5378)</t>
  </si>
  <si>
    <t>0.5565 (0.542-0.5712)</t>
  </si>
  <si>
    <t>0.7363 (0.7243-0.748)</t>
  </si>
  <si>
    <t>0.7369 (0.7252-0.7485)</t>
  </si>
  <si>
    <t>0.713 (0.6772-0.7487)</t>
  </si>
  <si>
    <t>0.5672 (0.5224-0.6104)</t>
  </si>
  <si>
    <t>0.5144 (0.4735-0.5561)</t>
  </si>
  <si>
    <t>0.7041 (0.6699-0.7381)</t>
  </si>
  <si>
    <t>0.7111 (0.6751-0.7458)</t>
  </si>
  <si>
    <t>0.6479 (0.5986-0.6918)</t>
  </si>
  <si>
    <t>0.6028 (0.5534-0.6527)</t>
  </si>
  <si>
    <t>0.5315 (0.4779-0.5836)</t>
  </si>
  <si>
    <t>0.6018 (0.5493-0.6512)</t>
  </si>
  <si>
    <t>0.6394 (0.5906-0.6874)</t>
  </si>
  <si>
    <t>0.7503 (0.7416-0.7588)</t>
  </si>
  <si>
    <t>0.5299 (0.5169-0.5428)</t>
  </si>
  <si>
    <t>0.523 (0.5096-0.5362)</t>
  </si>
  <si>
    <t>0.7485 (0.7398-0.7574)</t>
  </si>
  <si>
    <t>0.7497 (0.7407-0.7584)</t>
  </si>
  <si>
    <t>0.7924 (0.7392-0.8436)</t>
  </si>
  <si>
    <t>0.6358 (0.5495-0.7225)</t>
  </si>
  <si>
    <t>0.5266 (0.4473-0.6052)</t>
  </si>
  <si>
    <t>0.7759 (0.722-0.8271)</t>
  </si>
  <si>
    <t>0.7889 (0.7319-0.8422)</t>
  </si>
  <si>
    <t>0.6955 (0.6761-0.7148)</t>
  </si>
  <si>
    <t>0.5615 (0.5355-0.588)</t>
  </si>
  <si>
    <t>0.5219 (0.4953-0.5491)</t>
  </si>
  <si>
    <t>0.6818 (0.6631-0.7008)</t>
  </si>
  <si>
    <t>0.6934 (0.6745-0.7123)</t>
  </si>
  <si>
    <t>0.6958 (0.6735-0.7183)</t>
  </si>
  <si>
    <t>0.5391 (0.5081-0.5693)</t>
  </si>
  <si>
    <t>0.5331 (0.5035-0.5625)</t>
  </si>
  <si>
    <t>0.6888 (0.6666-0.7114)</t>
  </si>
  <si>
    <t>0.6914 (0.6684-0.7141)</t>
  </si>
  <si>
    <t>0.7655 (0.7616-0.7697)</t>
  </si>
  <si>
    <t>0.5124 (0.5069-0.518)</t>
  </si>
  <si>
    <t>0.5546 (0.5491-0.56)</t>
  </si>
  <si>
    <t>0.7584 (0.7544-0.7625)</t>
  </si>
  <si>
    <t>0.7595 (0.7555-0.7635)</t>
  </si>
  <si>
    <t>0.7003 (0.6875-0.7127)</t>
  </si>
  <si>
    <t>0.523 (0.5071-0.539)</t>
  </si>
  <si>
    <t>0.506 (0.4896-0.5222)</t>
  </si>
  <si>
    <t>0.6997 (0.687-0.7124)</t>
  </si>
  <si>
    <t>0.7001 (0.6874-0.7126)</t>
  </si>
  <si>
    <t>0.6639 (0.5992-0.7248)</t>
  </si>
  <si>
    <t>0.6403 (0.5751-0.7029)</t>
  </si>
  <si>
    <t>0.6205 (0.5586-0.6806)</t>
  </si>
  <si>
    <t>0.5266 (0.4624-0.5913)</t>
  </si>
  <si>
    <t>0.6427 (0.5779-0.7061)</t>
  </si>
  <si>
    <t>0.6804 (0.6474-0.7119)</t>
  </si>
  <si>
    <t>0.5587 (0.5221-0.5958)</t>
  </si>
  <si>
    <t>0.5523 (0.5139-0.5909)</t>
  </si>
  <si>
    <t>0.6654 (0.6338-0.698)</t>
  </si>
  <si>
    <t>0.6776 (0.6465-0.7089)</t>
  </si>
  <si>
    <t>Oral Cavity</t>
  </si>
  <si>
    <t>Myeloproliferative disease</t>
  </si>
  <si>
    <t>Hodgkin's disease</t>
  </si>
  <si>
    <t>Non-Hodgkin's Lymphoma</t>
  </si>
  <si>
    <t>Phecode</t>
  </si>
  <si>
    <t>HARE</t>
  </si>
  <si>
    <t>EUR</t>
  </si>
  <si>
    <t>AFR</t>
  </si>
  <si>
    <t>NA</t>
  </si>
  <si>
    <t>Bladder PRS OR</t>
  </si>
  <si>
    <t>Breast-313 PRS OR</t>
  </si>
  <si>
    <t>Esophageal PRS OR</t>
  </si>
  <si>
    <t>Glioma PRS OR</t>
  </si>
  <si>
    <t>Lung PRS OR</t>
  </si>
  <si>
    <t>Melanoma PRS OR</t>
  </si>
  <si>
    <t>Pancreatic PRS OR</t>
  </si>
  <si>
    <t>Prostate-EUR PRS OR</t>
  </si>
  <si>
    <t>Renal PRS OR</t>
  </si>
  <si>
    <t>Testicular PRS OR</t>
  </si>
  <si>
    <t>Thyroid PRS OR</t>
  </si>
  <si>
    <t>Colorectal PRS OR</t>
  </si>
  <si>
    <t>Oral PRS OR</t>
  </si>
  <si>
    <t>phenotype</t>
  </si>
  <si>
    <t>snp</t>
  </si>
  <si>
    <t>adjustment</t>
  </si>
  <si>
    <t>beta</t>
  </si>
  <si>
    <t>SE</t>
  </si>
  <si>
    <t>p</t>
  </si>
  <si>
    <t>type</t>
  </si>
  <si>
    <t>n_total</t>
  </si>
  <si>
    <t>n_cases</t>
  </si>
  <si>
    <t>n_controls</t>
  </si>
  <si>
    <t>description</t>
  </si>
  <si>
    <t>group</t>
  </si>
  <si>
    <t>logistic</t>
  </si>
  <si>
    <t>Morbid obesity</t>
  </si>
  <si>
    <t>endocrine/metabolic</t>
  </si>
  <si>
    <t>Other disorders of metabolism</t>
  </si>
  <si>
    <t>Anterior pituitary disorders</t>
  </si>
  <si>
    <t>Mineral deficiency NEC</t>
  </si>
  <si>
    <t>Disorders of magnesium metabolism</t>
  </si>
  <si>
    <t>Abnormal heart sounds</t>
  </si>
  <si>
    <t>circulatory system</t>
  </si>
  <si>
    <t>Abnormal electrocardiogram [ECG] [EKG]</t>
  </si>
  <si>
    <t>Second degree AV block</t>
  </si>
  <si>
    <t>Other heart block</t>
  </si>
  <si>
    <t>Disorders of the pituitary gland and its hypothalamic control</t>
  </si>
  <si>
    <t>Electrolyte imbalance</t>
  </si>
  <si>
    <t>Supraventricular premature beats</t>
  </si>
  <si>
    <t>Orthostatic hypotension</t>
  </si>
  <si>
    <t>Thyroiditis, acute and subacute</t>
  </si>
  <si>
    <t>Rheumatic disease of the heart valves</t>
  </si>
  <si>
    <t>Unspecified disorder of lipoid metabolism</t>
  </si>
  <si>
    <t>Hypoglycemia</t>
  </si>
  <si>
    <t>Mitral valve stenosis and aortic valve stenosis</t>
  </si>
  <si>
    <t>Disorders of fluid, electrolyte, and acid-base balance</t>
  </si>
  <si>
    <t>Overweight, obesity and other hyperalimentation</t>
  </si>
  <si>
    <t>Hyposmolality and/or hyponatremia</t>
  </si>
  <si>
    <t>Lack of normal physiological development</t>
  </si>
  <si>
    <t>prostate-EUR_EUR</t>
  </si>
  <si>
    <t>Insulin pump user</t>
  </si>
  <si>
    <t>Atherosclerosis of aorta</t>
  </si>
  <si>
    <t>Iatrogenic pulmonary embolism and infarction</t>
  </si>
  <si>
    <t>Blood vessel replaced</t>
  </si>
  <si>
    <t>Polycystic ovaries</t>
  </si>
  <si>
    <t>Type 2 diabetes</t>
  </si>
  <si>
    <t>Diabetes mellitus</t>
  </si>
  <si>
    <t>Cachexia</t>
  </si>
  <si>
    <t>Hypercalcemia</t>
  </si>
  <si>
    <t>Abnormal glucose</t>
  </si>
  <si>
    <t>Abdominal aortic aneurysm</t>
  </si>
  <si>
    <t>Ovarian dysfunction</t>
  </si>
  <si>
    <t>Encounter for long-term (current) use of antiplatelets/antithrombotics</t>
  </si>
  <si>
    <t>Aneurysm and dissection of heart</t>
  </si>
  <si>
    <t>prostate-AFR-AFR</t>
  </si>
  <si>
    <t>Nonspecific chest pain</t>
  </si>
  <si>
    <t>Hypercholesterolemia</t>
  </si>
  <si>
    <t>Type 1 diabetes with neurological manifestations</t>
  </si>
  <si>
    <t>Varicose veins</t>
  </si>
  <si>
    <t>Type 2 diabetes with neurological manifestations</t>
  </si>
  <si>
    <t>Deep vein thrombosis [DVT]</t>
  </si>
  <si>
    <t>Glucocorticoid deficiency</t>
  </si>
  <si>
    <t>Ischemic Heart Disease</t>
  </si>
  <si>
    <t>Coronary atherosclerosis</t>
  </si>
  <si>
    <t>Type 2 diabetes with renal manifestations</t>
  </si>
  <si>
    <t>Polyneuropathy in diabetes</t>
  </si>
  <si>
    <t>Mixed hyperlipidemia</t>
  </si>
  <si>
    <t>Other abnormal glucose</t>
  </si>
  <si>
    <t>Aneurysm of other specified artery</t>
  </si>
  <si>
    <t>Varicose veins of lower extremity</t>
  </si>
  <si>
    <t>Occlusion of cerebral arteries, with cerebral infarction</t>
  </si>
  <si>
    <t>Chronic venous hypertension</t>
  </si>
  <si>
    <t>Other chronic ischemic heart disease, unspecified</t>
  </si>
  <si>
    <t>Proteinuria</t>
  </si>
  <si>
    <t>Heart valve replaced</t>
  </si>
  <si>
    <t>Arrhythmia (cardiac) NOS</t>
  </si>
  <si>
    <t>Varicose veins of lower extremity, symptomtic</t>
  </si>
  <si>
    <t>Disorders involving the immune mechanism</t>
  </si>
  <si>
    <t>Hyperlipidemia</t>
  </si>
  <si>
    <t>Fluid overload</t>
  </si>
  <si>
    <t>Disorders of lipoid metabolism</t>
  </si>
  <si>
    <t>Nonrheumatic aortic valve disorders</t>
  </si>
  <si>
    <t>Congestive heart failure (CHF) NOS</t>
  </si>
  <si>
    <t>Hypopotassemia</t>
  </si>
  <si>
    <t>bladder_EUR</t>
  </si>
  <si>
    <t>Toxic multinodular goiter</t>
  </si>
  <si>
    <t>Angina pectoris</t>
  </si>
  <si>
    <t>Chronic vascular insufficiency of intestine</t>
  </si>
  <si>
    <t>Atherosclerosis of renal artery</t>
  </si>
  <si>
    <t>Carditis</t>
  </si>
  <si>
    <t>Atherosclerosis</t>
  </si>
  <si>
    <t>Abnormal results of function study of thyroid</t>
  </si>
  <si>
    <t>Other immunological findings</t>
  </si>
  <si>
    <t>Cardiac complications, not elsewhere classified</t>
  </si>
  <si>
    <t>Paroxysmal supraventricular tachycardia</t>
  </si>
  <si>
    <t>Hypovolemia</t>
  </si>
  <si>
    <t>Disorders of amino-acid metabolism</t>
  </si>
  <si>
    <t>bladder_AFR</t>
  </si>
  <si>
    <t>Impaired fasting glucose</t>
  </si>
  <si>
    <t>Testicular dysfunction</t>
  </si>
  <si>
    <t>Testicular hypofunction</t>
  </si>
  <si>
    <t>Chronic venous insufficiency [CVI]</t>
  </si>
  <si>
    <t>Premature beats</t>
  </si>
  <si>
    <t>Raynaud's syndrome</t>
  </si>
  <si>
    <t>Gouty arthropathy</t>
  </si>
  <si>
    <t>Other venous embolism and thrombosis</t>
  </si>
  <si>
    <t>Disorders of mineral metabolism</t>
  </si>
  <si>
    <t>Gout and other crystal arthropathies</t>
  </si>
  <si>
    <t>Gout</t>
  </si>
  <si>
    <t>Type 1 diabetes</t>
  </si>
  <si>
    <t>Hyperaldosteronism</t>
  </si>
  <si>
    <t>Hypothyroidism NOS</t>
  </si>
  <si>
    <t>Type 1 diabetes with ophthalmic manifestations</t>
  </si>
  <si>
    <t>Disorders of protein plasma/amino-acid transport and metabolism</t>
  </si>
  <si>
    <t>Pulmonary heart disease</t>
  </si>
  <si>
    <t>Diabetes type 1 with peripheral circulatory disorders</t>
  </si>
  <si>
    <t>breast_EUR</t>
  </si>
  <si>
    <t>Thromboangiitis obliterans</t>
  </si>
  <si>
    <t>Nonrheumatic mitral valve disorders</t>
  </si>
  <si>
    <t>Stricture of artery</t>
  </si>
  <si>
    <t>Postphlebitic syndrome</t>
  </si>
  <si>
    <t>Aortic valve disease</t>
  </si>
  <si>
    <t>Late effects of cerebrovascular disease</t>
  </si>
  <si>
    <t>melanoma_EUR</t>
  </si>
  <si>
    <t>Vascular insufficiency of intestine</t>
  </si>
  <si>
    <t>Hemorrhoids</t>
  </si>
  <si>
    <t>Disturbances of amino-acid transport</t>
  </si>
  <si>
    <t>Disorders of plasma protein metabolism</t>
  </si>
  <si>
    <t>Hypertrophic obstructive cardiomyopathy</t>
  </si>
  <si>
    <t>Nonrheumatic pulmonary valve disorders</t>
  </si>
  <si>
    <t>Disorders of parathyroid gland</t>
  </si>
  <si>
    <t>Polyarteritis nodosa</t>
  </si>
  <si>
    <t>Hyperparathyroidism</t>
  </si>
  <si>
    <t>colorectal_EUR</t>
  </si>
  <si>
    <t>Localized adiposity</t>
  </si>
  <si>
    <t>Atrial flutter</t>
  </si>
  <si>
    <t>Cardiac arrest and ventricular fibrillation</t>
  </si>
  <si>
    <t>Ventricular fibrillation and flutter</t>
  </si>
  <si>
    <t>Protein-calorie malnutrition</t>
  </si>
  <si>
    <t>Other cardiomyopathy</t>
  </si>
  <si>
    <t>Peripheral angiopathy in diseases classified elsewhere</t>
  </si>
  <si>
    <t>Other disorders of arteries and arterioles</t>
  </si>
  <si>
    <t>Sinoatrial node dysfunction (Bradycardia)</t>
  </si>
  <si>
    <t>colorectal_AFR</t>
  </si>
  <si>
    <t>Myocardial infarction</t>
  </si>
  <si>
    <t>Wegener's granulomatosis</t>
  </si>
  <si>
    <t>Hypothyroidism</t>
  </si>
  <si>
    <t>Congestive heart failure; nonhypertensive</t>
  </si>
  <si>
    <t>Peripheral vascular disease, unspecified</t>
  </si>
  <si>
    <t>Peripheral vascular disease</t>
  </si>
  <si>
    <t>Thyroiditis</t>
  </si>
  <si>
    <t>Type 1 diabetes with ketoacidosis</t>
  </si>
  <si>
    <t>Chronic thyroiditis</t>
  </si>
  <si>
    <t>Chronic lymphocytic thyroiditis</t>
  </si>
  <si>
    <t>Bundle branch block</t>
  </si>
  <si>
    <t>Graves' disease</t>
  </si>
  <si>
    <t>Thyrotoxicosis with or without goiter</t>
  </si>
  <si>
    <t>Right bundle branch block</t>
  </si>
  <si>
    <t>Other forms of chronic heart disease</t>
  </si>
  <si>
    <t>Other disorders of thyroid</t>
  </si>
  <si>
    <t>Cardiomegaly</t>
  </si>
  <si>
    <t>Hypoparathyroidism</t>
  </si>
  <si>
    <t>Type 1 diabetes with renal manifestations</t>
  </si>
  <si>
    <t>Secondary diabetes mellitus</t>
  </si>
  <si>
    <t>ASCVD</t>
  </si>
  <si>
    <t>Disorders of bilirubin excretion</t>
  </si>
  <si>
    <t>Other specified cardiac dysrhythmias</t>
  </si>
  <si>
    <t>Aneurysm of iliac artery</t>
  </si>
  <si>
    <t>Cardiac pacemaker/device in situ</t>
  </si>
  <si>
    <t>Secondary hypothyroidism</t>
  </si>
  <si>
    <t>Glycosuria or Acetonuria</t>
  </si>
  <si>
    <t>Unstable angina (intermediate coronary syndrome)</t>
  </si>
  <si>
    <t>Diabetic retinopathy</t>
  </si>
  <si>
    <t>Other endocrine disorders</t>
  </si>
  <si>
    <t>Heart failure with reduced EF [Systolic or combined heart failure]</t>
  </si>
  <si>
    <t>Nontoxic nodular goiter</t>
  </si>
  <si>
    <t>Cardiac dysrhythmias</t>
  </si>
  <si>
    <t>Hypertensive heart disease</t>
  </si>
  <si>
    <t>Obesity</t>
  </si>
  <si>
    <t>lung_EUR</t>
  </si>
  <si>
    <t>Occlusion and stenosis of precerebral arteries</t>
  </si>
  <si>
    <t>Nontoxic uninodular goiter</t>
  </si>
  <si>
    <t>Atherosclerosis of the extremities</t>
  </si>
  <si>
    <t>Atherosclerosis of native arteries of the extremities with intermittent claudication</t>
  </si>
  <si>
    <t>Aortic aneurysm</t>
  </si>
  <si>
    <t>Other aneurysm</t>
  </si>
  <si>
    <t>Other disorders of carbohydrate transport and metabolism</t>
  </si>
  <si>
    <t>Failure to thrive (childhood)</t>
  </si>
  <si>
    <t>Acid-base balance disorder</t>
  </si>
  <si>
    <t>Aortic ectasia</t>
  </si>
  <si>
    <t>Acidosis</t>
  </si>
  <si>
    <t>Nontoxic multinodular goiter</t>
  </si>
  <si>
    <t>Cardiac conduction disorders</t>
  </si>
  <si>
    <t>renal_EUR</t>
  </si>
  <si>
    <t>Delay in sexual development and puberty NEC</t>
  </si>
  <si>
    <t>Atrial fibrillation</t>
  </si>
  <si>
    <t>Cardiac pacemaker in situ</t>
  </si>
  <si>
    <t>Atrial fibrillation and flutter</t>
  </si>
  <si>
    <t>Tachycardia NOS</t>
  </si>
  <si>
    <t>Iatrogenic endocrine disorders</t>
  </si>
  <si>
    <t>Cerebral aneurysm</t>
  </si>
  <si>
    <t>Cardiac arrest</t>
  </si>
  <si>
    <t>esophagel_EUR</t>
  </si>
  <si>
    <t>Circulatory disease NEC</t>
  </si>
  <si>
    <t>Other specified disorders of plasma protein metabolism</t>
  </si>
  <si>
    <t>Other disorders of circulatory system</t>
  </si>
  <si>
    <t>Cerebrovascular disease</t>
  </si>
  <si>
    <t>Disease of capillaries</t>
  </si>
  <si>
    <t>Chondrocalcinosis</t>
  </si>
  <si>
    <t>pancreatic_EUR</t>
  </si>
  <si>
    <t>Disorders of adrenal glands</t>
  </si>
  <si>
    <t>Atrioventricular [AV] block</t>
  </si>
  <si>
    <t>Type 2 diabetes with ophthalmic manifestations</t>
  </si>
  <si>
    <t>Arterial embolism and thrombosis of lower extremity artery</t>
  </si>
  <si>
    <t>Acquired hypothyroidism</t>
  </si>
  <si>
    <t>Ill-defined descriptions and complications of heart disease</t>
  </si>
  <si>
    <t>Hyperglyceridemia</t>
  </si>
  <si>
    <t>Arterial embolism and thrombosis</t>
  </si>
  <si>
    <t>Hypersensitivity angiitis</t>
  </si>
  <si>
    <t>Hypertensive chronic kidney disease</t>
  </si>
  <si>
    <t>oral_EUR</t>
  </si>
  <si>
    <t>Aneurysm of artery of lower extremity</t>
  </si>
  <si>
    <t>Polydipsia</t>
  </si>
  <si>
    <t>Cerebral ischemia</t>
  </si>
  <si>
    <t>Disorders of urea cycle metabolism</t>
  </si>
  <si>
    <t>Simple and unspecified goiter</t>
  </si>
  <si>
    <t>Occlusion of cerebral arteries</t>
  </si>
  <si>
    <t>Cerebral artery occlusion, with cerebral infarction</t>
  </si>
  <si>
    <t>Transient cerebral ischemia</t>
  </si>
  <si>
    <t>Adrenal hypofunction</t>
  </si>
  <si>
    <t>thyroid_AFR</t>
  </si>
  <si>
    <t>Pericarditis</t>
  </si>
  <si>
    <t>Acute pericarditis</t>
  </si>
  <si>
    <t>Cardiomyopathy</t>
  </si>
  <si>
    <t>Vitamin A deficiency</t>
  </si>
  <si>
    <t>Primary/intrinsic cardiomyopathies</t>
  </si>
  <si>
    <t>Disease of tricuspid valve</t>
  </si>
  <si>
    <t>glioma_EUR</t>
  </si>
  <si>
    <t>Heart valve disorders</t>
  </si>
  <si>
    <t>Anorexia</t>
  </si>
  <si>
    <t>testicular_EUR</t>
  </si>
  <si>
    <t>Atherosclerosis of native arteries of the extremities with ulceration or gangrene</t>
  </si>
  <si>
    <t>Secondary/extrinsic cardiomyopathies</t>
  </si>
  <si>
    <t>Phlebitis and thrombophlebitis of lower extremities</t>
  </si>
  <si>
    <t>Pulmonary embolism and infarction, acute</t>
  </si>
  <si>
    <t>Acute pulmonary heart disease</t>
  </si>
  <si>
    <t>Disorders of porphyrin metabolism</t>
  </si>
  <si>
    <t>Phlebitis and thrombophlebitis</t>
  </si>
  <si>
    <t>thyroid_EUR</t>
  </si>
  <si>
    <t>95% Cis - AUC - Full Model (Age, PCs, PRS)</t>
  </si>
  <si>
    <t>95% Cis - AUC - PRS only</t>
  </si>
  <si>
    <t>AUC - PRS only</t>
  </si>
  <si>
    <t>Delta AUC (Full vs PCs/Age)</t>
  </si>
  <si>
    <t>Difference in AUC</t>
  </si>
  <si>
    <t>Differences in AUC</t>
  </si>
  <si>
    <t>OR per SD</t>
  </si>
  <si>
    <t># of SNPs downloaded</t>
  </si>
  <si>
    <t># of SNPs used for PRS</t>
  </si>
  <si>
    <t># of SNPs after LD pruning</t>
  </si>
  <si>
    <t>GWAS PMID</t>
  </si>
  <si>
    <t>GWAS Initial Sample Size (cases/controls)</t>
  </si>
  <si>
    <t>Ethnicity</t>
  </si>
  <si>
    <t>Download link</t>
  </si>
  <si>
    <t>2305/3901</t>
  </si>
  <si>
    <t>https://www.ebi.ac.uk/gwas/publications/24163127</t>
  </si>
  <si>
    <t>CRC</t>
  </si>
  <si>
    <t>31197/61770</t>
  </si>
  <si>
    <t>https://www.ebi.ac.uk/gwas/publications/31089142</t>
  </si>
  <si>
    <t>4112/17159</t>
  </si>
  <si>
    <t>https://www.ebi.ac.uk/gwas/publications/27527254</t>
  </si>
  <si>
    <t>12469/18190</t>
  </si>
  <si>
    <t>https://www.ebi.ac.uk/gwas/publications/26424050</t>
  </si>
  <si>
    <t>29266/56450</t>
  </si>
  <si>
    <t>https://www.ebi.ac.uk/gwas/publications/28604730</t>
  </si>
  <si>
    <t>4842/286565</t>
  </si>
  <si>
    <t>https://www.ebi.ac.uk/gwas/publications/28212542</t>
  </si>
  <si>
    <t>Oral Cavity &amp; Pharynx</t>
  </si>
  <si>
    <t>6009/6585</t>
  </si>
  <si>
    <t>https://www.ebi.ac.uk/gwas/publications/27749845</t>
  </si>
  <si>
    <t>9040/12496</t>
  </si>
  <si>
    <t>https://www.ebi.ac.uk/gwas/publications/29422604</t>
  </si>
  <si>
    <t>10784/20406</t>
  </si>
  <si>
    <t>https://www.ebi.ac.uk/gwas/publications/28598434</t>
  </si>
  <si>
    <t>3558/13970</t>
  </si>
  <si>
    <t>https://www.ebi.ac.uk/gwas/publications/28604732</t>
  </si>
  <si>
    <t>3001/152739</t>
  </si>
  <si>
    <t>https://www.ebi.ac.uk/gwas/publications/28195142</t>
  </si>
  <si>
    <t>HARE-European</t>
  </si>
  <si>
    <t>HARE-African</t>
  </si>
  <si>
    <t>Controls</t>
  </si>
  <si>
    <t>n-1</t>
  </si>
  <si>
    <t>n-4</t>
  </si>
  <si>
    <t xml:space="preserve">Bladder </t>
  </si>
  <si>
    <t>Cancers tested in males and females</t>
  </si>
  <si>
    <t>Breast (males)</t>
  </si>
  <si>
    <t>Breast (females)</t>
  </si>
  <si>
    <t>na</t>
  </si>
  <si>
    <t>% of Pop</t>
  </si>
  <si>
    <t>SEER Prevalance</t>
  </si>
  <si>
    <t>ND</t>
  </si>
  <si>
    <t>Overall % of Cohort</t>
  </si>
  <si>
    <t>% of Age&gt;65</t>
  </si>
  <si>
    <t>&lt;0.1%</t>
  </si>
  <si>
    <t>95% Cis - AUC - PCs and Age only</t>
  </si>
  <si>
    <t>95% Cis - AUC - PCs, and Age only</t>
  </si>
  <si>
    <t>OR per SD - 1</t>
  </si>
  <si>
    <t>Phecode OR</t>
  </si>
  <si>
    <t>Cancer Phecode</t>
  </si>
  <si>
    <t>ICD9</t>
  </si>
  <si>
    <t>ICD9 String</t>
  </si>
  <si>
    <t>PheCode</t>
  </si>
  <si>
    <t>Phenotype</t>
  </si>
  <si>
    <t>Malignant neoplasm of bladder</t>
  </si>
  <si>
    <t>Malignant neoplasm of trigone of urinary bladder</t>
  </si>
  <si>
    <t>Malignant neoplasm of dome of urinary bladder</t>
  </si>
  <si>
    <t>Malignant neoplasm of lateral wall of urinary bladder</t>
  </si>
  <si>
    <t>Malignant neoplasm of anterior wall of urinary bladder</t>
  </si>
  <si>
    <t>Malignant neoplasm of posterior wall of urinary bladder</t>
  </si>
  <si>
    <t>Malignant neoplasm of bladder neck</t>
  </si>
  <si>
    <t>Malignant neoplasm of ureteric orifice</t>
  </si>
  <si>
    <t>Malignant neoplasm of urachus</t>
  </si>
  <si>
    <t>Malignant neoplasm of other specified sites of bladder</t>
  </si>
  <si>
    <t>Malignant neoplasm of bladder, part unspecified</t>
  </si>
  <si>
    <t>V10.51</t>
  </si>
  <si>
    <t>Personal history of malignant neoplasm of bladder</t>
  </si>
  <si>
    <t>Malignant neoplasm of female breast</t>
  </si>
  <si>
    <t>Malignant neoplasm of nipple and areola of female breast</t>
  </si>
  <si>
    <t>Malignant neoplasm of central portion of female breast</t>
  </si>
  <si>
    <t>Malignant neoplasm of upper-inner quadrant of female breast</t>
  </si>
  <si>
    <t>Malignant neoplasm of lower-inner quadrant of female breast</t>
  </si>
  <si>
    <t>Malignant neoplasm of upper-outer quadrant of female breast</t>
  </si>
  <si>
    <t>Malignant neoplasm of lower-outer quadrant of female breast</t>
  </si>
  <si>
    <t>Malignant neoplasm of axillary tail of female breast</t>
  </si>
  <si>
    <t>Malignant neoplasm of other specified sites of female breast</t>
  </si>
  <si>
    <t>Malignant neoplasm of breast (female), unspecified</t>
  </si>
  <si>
    <t>V10.3</t>
  </si>
  <si>
    <t>Personal history of malignant neoplasm of breast</t>
  </si>
  <si>
    <t>Malignant neoplasm of colon</t>
  </si>
  <si>
    <t>Colon cancer</t>
  </si>
  <si>
    <t>Malignant neoplasm of hepatic flexure</t>
  </si>
  <si>
    <t>Malignant neoplasm of transverse colon</t>
  </si>
  <si>
    <t>Malignant neoplasm of descending colon</t>
  </si>
  <si>
    <t>Malignant neoplasm of sigmoid colon</t>
  </si>
  <si>
    <t>Malignant neoplasm of cecum</t>
  </si>
  <si>
    <t>Malignant neoplasm of appendix vermiformis</t>
  </si>
  <si>
    <t>Malignant neoplasm of ascending colon</t>
  </si>
  <si>
    <t>Malignant neoplasm of splenic flexure</t>
  </si>
  <si>
    <t>Malignant neoplasm of other specified sites of large intestine</t>
  </si>
  <si>
    <t>Malignant neoplasm of colon, unspecified</t>
  </si>
  <si>
    <t>Malignant neoplasm of intestinal tract, part unspecified</t>
  </si>
  <si>
    <t>Malignant carcinoid tumors of the appendix, large intestine, and rectum</t>
  </si>
  <si>
    <t>Malignant carcinoid tumor of the large intestine, unspecified portion</t>
  </si>
  <si>
    <t>Malignant carcinoid tumor of the appendix</t>
  </si>
  <si>
    <t>Malignant carcinoid tumor of the cecum</t>
  </si>
  <si>
    <t>Malignant carcinoid tumor of the ascending colon</t>
  </si>
  <si>
    <t>Malignant carcinoid tumor of the transverse colon</t>
  </si>
  <si>
    <t>Malignant carcinoid tumor of the descending colon</t>
  </si>
  <si>
    <t>Malignant carcinoid tumor of the sigmoid colon</t>
  </si>
  <si>
    <t>Carcinoma in situ of colon</t>
  </si>
  <si>
    <t>V10.05</t>
  </si>
  <si>
    <t>Personal history of malignant neoplasm of large intestine</t>
  </si>
  <si>
    <t>153.2</t>
  </si>
  <si>
    <t>Malignant neoplasm of esophagus</t>
  </si>
  <si>
    <t>Cancer of esophagus</t>
  </si>
  <si>
    <t>Malignant neoplasm of cervical esophagus</t>
  </si>
  <si>
    <t>Malignant neoplasm of thoracic esophagus</t>
  </si>
  <si>
    <t>Malignant neoplasm of abdominal esophagus</t>
  </si>
  <si>
    <t>Malignant neoplasm of upper third of esophagus</t>
  </si>
  <si>
    <t>Malignant neoplasm of middle third of esophagus</t>
  </si>
  <si>
    <t>Malignant neoplasm of lower third of esophagus</t>
  </si>
  <si>
    <t>Malignant neoplasm of other specified part of esophagus</t>
  </si>
  <si>
    <t>Malignant neoplasm of esophagus, unspecified</t>
  </si>
  <si>
    <t>Carcinoma in situ of esophagus</t>
  </si>
  <si>
    <t>V10.03</t>
  </si>
  <si>
    <t>Personal history of malignant neoplasm of esophagus</t>
  </si>
  <si>
    <t>191.11</t>
  </si>
  <si>
    <t>Cancer of the Brain</t>
  </si>
  <si>
    <t>Cancer of Esophagus</t>
  </si>
  <si>
    <t>Malignant neoplasm of brain</t>
  </si>
  <si>
    <t>Cancer of brain</t>
  </si>
  <si>
    <t>Malignant neoplasm of cerebrum, except lobes and ventricles</t>
  </si>
  <si>
    <t>Malignant neoplasm of frontal lobe</t>
  </si>
  <si>
    <t>Malignant neoplasm of temporal lobe</t>
  </si>
  <si>
    <t>Malignant neoplasm of parietal lobe</t>
  </si>
  <si>
    <t>Malignant neoplasm of occipital lobe</t>
  </si>
  <si>
    <t>Malignant neoplasm of ventricles</t>
  </si>
  <si>
    <t>Malignant neoplasm of cerebellum NOS</t>
  </si>
  <si>
    <t>Malignant neoplasm of brain stem</t>
  </si>
  <si>
    <t>Malignant neoplasm of other parts of brain</t>
  </si>
  <si>
    <t>Malignant neoplasm of brain, unspecified</t>
  </si>
  <si>
    <t>V10.85</t>
  </si>
  <si>
    <t>Personal history of malignant neoplasm of brain</t>
  </si>
  <si>
    <t>Malignant neoplasm of trachea, bronchus, and lung</t>
  </si>
  <si>
    <t>Cancer of bronchus; lung</t>
  </si>
  <si>
    <t>Malignant neoplasm of trachea</t>
  </si>
  <si>
    <t>Malignant neoplasm of main bronchus</t>
  </si>
  <si>
    <t>Malignant neoplasm of upper lobe, bronchus or lung</t>
  </si>
  <si>
    <t>Malignant neoplasm of middle lobe, bronchus or lung</t>
  </si>
  <si>
    <t>Malignant neoplasm of lower lobe, bronchus or lung</t>
  </si>
  <si>
    <t>Malignant neoplasm of other parts of bronchus or lung</t>
  </si>
  <si>
    <t>Malignant neoplasm of bronchus and lung, unspecified</t>
  </si>
  <si>
    <t>Malignant carcinoid tumor of the bronchus and lung</t>
  </si>
  <si>
    <t>Carcinoma in situ of bronchus and lung</t>
  </si>
  <si>
    <t>V10.11</t>
  </si>
  <si>
    <t>Personal history of malignant neoplasm of bronchus and lung</t>
  </si>
  <si>
    <t>165.1</t>
  </si>
  <si>
    <t>Malignant melanoma of skin</t>
  </si>
  <si>
    <t>Melanomas of skin</t>
  </si>
  <si>
    <t>Malignant melanoma of skin of lip</t>
  </si>
  <si>
    <t>Malignant melanoma of skin of eyelid, including canthus</t>
  </si>
  <si>
    <t>Malignant melanoma of skin of ear and external auditory canal</t>
  </si>
  <si>
    <t>Malignant melanoma of skin of other and unspecified parts of face</t>
  </si>
  <si>
    <t>Malignant melanoma of skin of scalp and neck</t>
  </si>
  <si>
    <t>Malignant melanoma of skin of trunk, except scrotum</t>
  </si>
  <si>
    <t>Malignant melanoma of skin of upper limb, including shoulder</t>
  </si>
  <si>
    <t>Malignant melanoma of skin of lower limb, including hip</t>
  </si>
  <si>
    <t>Malignant melanoma of other specified sites of skin</t>
  </si>
  <si>
    <t>Melanoma of skin, site unspecified</t>
  </si>
  <si>
    <t>172.11</t>
  </si>
  <si>
    <t>Cancer of mouth</t>
  </si>
  <si>
    <t>Malignant neoplasm of other and unspecified parts of mouth</t>
  </si>
  <si>
    <t>Malignant neoplasm of cheek mucosa</t>
  </si>
  <si>
    <t>Malignant neoplasm of vestibule of mouth</t>
  </si>
  <si>
    <t>Malignant neoplasm of hard palate</t>
  </si>
  <si>
    <t>Malignant neoplasm of soft palate</t>
  </si>
  <si>
    <t>Malignant neoplasm of uvula</t>
  </si>
  <si>
    <t>Malignant neoplasm of palate, unspecified</t>
  </si>
  <si>
    <t>Malignant neoplasm of retromolar area</t>
  </si>
  <si>
    <t>Malignant neoplasm of other specified parts of mouth</t>
  </si>
  <si>
    <t>Malignant neoplasm of mouth, unspecified</t>
  </si>
  <si>
    <t>Carcinoma in situ of lip, oral cavity, and pharynx</t>
  </si>
  <si>
    <t>Malignant neoplasm of pancreas</t>
  </si>
  <si>
    <t>Pancreatic cancer</t>
  </si>
  <si>
    <t>Malignant neoplasm of head of pancreas</t>
  </si>
  <si>
    <t>Malignant neoplasm of body of pancreas</t>
  </si>
  <si>
    <t>Malignant neoplasm of tail of pancreas</t>
  </si>
  <si>
    <t>Malignant neoplasm of pancreatic duct</t>
  </si>
  <si>
    <t>Malignant neoplasm of islets of Langerhans</t>
  </si>
  <si>
    <t>Malignant neoplasm of other specified sites of pancreas</t>
  </si>
  <si>
    <t>Malignant neoplasm of pancreas, part unspecified</t>
  </si>
  <si>
    <t>Malignant neoplasm of prostate</t>
  </si>
  <si>
    <t>Cancer of prostate</t>
  </si>
  <si>
    <t>Carcinoma in situ of prostate</t>
  </si>
  <si>
    <t>V10.46</t>
  </si>
  <si>
    <t>Personal history of malignant neoplasm of prostate</t>
  </si>
  <si>
    <t>Malignant neoplasm of kidney, except pelvis</t>
  </si>
  <si>
    <t>189.11</t>
  </si>
  <si>
    <t>Malignant neoplasm of testis</t>
  </si>
  <si>
    <t>Malignant neoplasm of undescended testis</t>
  </si>
  <si>
    <t>Malignant neoplasm of other and unspecified testis</t>
  </si>
  <si>
    <t>V10.47</t>
  </si>
  <si>
    <t>Personal history of malignant neoplasm of testis</t>
  </si>
  <si>
    <t>Malignant neoplasm of thyroid gland</t>
  </si>
  <si>
    <t>Thyroid cancer</t>
  </si>
  <si>
    <t>V10.87</t>
  </si>
  <si>
    <t>Personal history of malignant neoplasm of thyroid</t>
  </si>
  <si>
    <t>Malignant neoplasm of liver and intrahepatic bile ducts</t>
  </si>
  <si>
    <t>Cancer of liver and intrahepatic bile duct</t>
  </si>
  <si>
    <t>Malignant neoplasm of intrahepatic bile ducts</t>
  </si>
  <si>
    <t>Malignant neoplasm of liver, not specified as primary or secondary</t>
  </si>
  <si>
    <t>Carcinoma in situ of liver and biliary system</t>
  </si>
  <si>
    <t>155</t>
  </si>
  <si>
    <t>Malignant neoplasm of stomach</t>
  </si>
  <si>
    <t>Cancer of stomach</t>
  </si>
  <si>
    <t>Malignant neoplasm of cardia</t>
  </si>
  <si>
    <t>Malignant neoplasm of pylorus</t>
  </si>
  <si>
    <t>Malignant neoplasm of pyloric antrum</t>
  </si>
  <si>
    <t>Malignant neoplasm of fundus of stomach</t>
  </si>
  <si>
    <t>Malignant neoplasm of body of stomach</t>
  </si>
  <si>
    <t>Malignant neoplasm of lesser curvature of stomach, unspecified</t>
  </si>
  <si>
    <t>Malignant neoplasm of greater curvature of stomach, unspecified</t>
  </si>
  <si>
    <t>Malignant neoplasm of other specified sites of stomach</t>
  </si>
  <si>
    <t>Malignant neoplasm of stomach, unspecified</t>
  </si>
  <si>
    <t>Malignant carcinoid tumor of the stomach</t>
  </si>
  <si>
    <t>Carcinoma in situ of stomach</t>
  </si>
  <si>
    <t>V10.04</t>
  </si>
  <si>
    <t>Personal history of malignant neoplasm of stomach</t>
  </si>
  <si>
    <t>Hodgkin's paragranuloma</t>
  </si>
  <si>
    <t>Hodgkin's paragranuloma, unspecified site, extranodal and solid organ sites</t>
  </si>
  <si>
    <t>Hodgkin's paragranuloma involving lymph nodes of head, face, and neck</t>
  </si>
  <si>
    <t>Hodgkin's paragranuloma involving intrathoracic lymph nodes</t>
  </si>
  <si>
    <t>Hodgkin's paragranuloma involving intra-abdominal lymph nodes</t>
  </si>
  <si>
    <t>Hodgkin's paragranuloma involving lymph nodes of axilla and upper limb</t>
  </si>
  <si>
    <t>Hodgkin's paragranuloma involving lymph nodes of inguinal region and lower limb</t>
  </si>
  <si>
    <t>Hodgkin's paragranuloma involving intrapelvic lymph nodes</t>
  </si>
  <si>
    <t>Hodgkin's paragranuloma involving spleen</t>
  </si>
  <si>
    <t>Hodgkin's paragranuloma involving lymph nodes of multiple sites</t>
  </si>
  <si>
    <t>Hodgkin's granuloma</t>
  </si>
  <si>
    <t>Hodgkin's granuloma, unspecified site, extranodal and solid organ sites</t>
  </si>
  <si>
    <t>Hodgkin's granuloma involving lymph nodes of head, face, and neck</t>
  </si>
  <si>
    <t>Hodgkin's granuloma involving intrathoracic lymph nodes</t>
  </si>
  <si>
    <t>Hodgkin's granuloma involving intra-abdominal lymph nodes</t>
  </si>
  <si>
    <t>Hodgkin's granuloma involving lymph nodes of axilla and upper limb</t>
  </si>
  <si>
    <t>Hodgkin's granuloma involving lymph nodes of inguinal region and lower limb</t>
  </si>
  <si>
    <t>Hodgkin's granuloma involving intrapelvic lymph nodes</t>
  </si>
  <si>
    <t>Hodgkin's granuloma involving spleen</t>
  </si>
  <si>
    <t>Hodgkin's granuloma involving lymph nodes of multiple sites</t>
  </si>
  <si>
    <t>Hodgkin's sarcoma</t>
  </si>
  <si>
    <t>Hodgkin's sarcoma, unspecified site, extranodal and solid organ sites</t>
  </si>
  <si>
    <t>Hodgkin's sarcoma involving lymph nodes of head, face, and neck</t>
  </si>
  <si>
    <t>Hodgkin's sarcoma involving intrathoracic lymph nodes</t>
  </si>
  <si>
    <t>Hodgkin's sarcoma involving intra-abdominal lymph nodes</t>
  </si>
  <si>
    <t>Hodgkin's sarcoma involving lymph nodes of axilla and upper limb</t>
  </si>
  <si>
    <t>Hodgkin's sarcoma involving lymph nodes of inguinal region and lower limb</t>
  </si>
  <si>
    <t>Hodgkin's sarcoma involving intrapelvic lymph nodes</t>
  </si>
  <si>
    <t>Hodgkin's sarcoma involving spleen</t>
  </si>
  <si>
    <t>Hodgkin's sarcoma involving lymph nodes of multiple sites</t>
  </si>
  <si>
    <t>Hodgkin's disease, lymphocytic-histiocytic predominance</t>
  </si>
  <si>
    <t>Hodgkin's disease, lymphocytic-histiocytic predominance, unspecified site, extranodal and solid organ sites</t>
  </si>
  <si>
    <t>Hodgkin's disease, lymphocytic-histiocytic predominance involving lymph nodes of head, face, and neck</t>
  </si>
  <si>
    <t>Hodgkin's disease, lymphocytic-histiocytic predominance involving intrathoracic lymph nodes</t>
  </si>
  <si>
    <t>Hodgkin's disease, lymphocytic-histiocytic predominance involving intra-abdominal lymph nodes</t>
  </si>
  <si>
    <t>Hodgkin's disease, lymphocytic-histiocytic predominance involving lymph nodes of axilla and upper limb</t>
  </si>
  <si>
    <t>Hodgkin's disease, lymphocytic-histiocytic predominance involving lymph nodes of inguinal region and lower limb</t>
  </si>
  <si>
    <t>Hodgkin's disease, lymphocytic-histiocytic predominance involving intrapelvic lymph nodes</t>
  </si>
  <si>
    <t>Hodgkin's disease, lymphocytic-histiocytic predominance involving spleen</t>
  </si>
  <si>
    <t>Hodgkin's disease, lymphocytic-histiocytic predominance involving lymph nodes of multiple sites</t>
  </si>
  <si>
    <t>Hodgkin's disease, nodular sclerosis</t>
  </si>
  <si>
    <t>Hodgkin's disease, nodular sclerosis, unspecified site, extranodal and solid organ sites</t>
  </si>
  <si>
    <t>Hodgkin's disease, nodular sclerosis, involving lymph nodes of head, face, and neck</t>
  </si>
  <si>
    <t>Hodgkin's disease, nodular sclerosis, involving intrathoracic lymph nodes</t>
  </si>
  <si>
    <t>Hodgkin's disease, nodular sclerosis, involving intra-abdominal lymph nodes</t>
  </si>
  <si>
    <t>Hodgkin's disease, nodular sclerosis, involving lymph nodes of axilla and upper limb</t>
  </si>
  <si>
    <t>Hodgkin's disease, nodular sclerosis, involving lymph nodes of inguinal region and lower limb</t>
  </si>
  <si>
    <t>Hodgkin's disease, nodular sclerosis, involving intrapelvic lymph nodes</t>
  </si>
  <si>
    <t>Hodgkin's disease, nodular sclerosis, involving spleen</t>
  </si>
  <si>
    <t>Hodgkin's disease, nodular sclerosis, involving lymph nodes of multiple sites</t>
  </si>
  <si>
    <t>Hodgkin's disease, mixed cellularity</t>
  </si>
  <si>
    <t>Hodgkin's disease, mixed cellularity, unspecified site, extranodal and solid organ sites</t>
  </si>
  <si>
    <t>Hodgkin's disease, mixed cellularity, involving lymph nodes of head, face, and neck</t>
  </si>
  <si>
    <t>Hodgkin's disease, mixed cellularity, involving intrathoracic lymph nodes</t>
  </si>
  <si>
    <t>Hodgkin's disease, mixed cellularity, involving intra-abdominal lymph nodes</t>
  </si>
  <si>
    <t>Hodgkin's disease, mixed cellularity, involving lymph nodes of axilla and upper limb</t>
  </si>
  <si>
    <t>Hodgkin's disease, mixed cellularity, involving lymph nodes of inguinal region and lower limb</t>
  </si>
  <si>
    <t>Hodgkin's disease, mixed cellularity, involving intrapelvic lymph nodes</t>
  </si>
  <si>
    <t>Hodgkin's disease, mixed cellularity, involving spleen</t>
  </si>
  <si>
    <t>Hodgkin's disease, mixed cellularity, involving lymph nodes of multiple sites</t>
  </si>
  <si>
    <t>Hodgkin's disease, lymphocytic depletion</t>
  </si>
  <si>
    <t>Hodgkin's disease, lymphocytic depletion, unspecified site, extranodal and solid organ sites</t>
  </si>
  <si>
    <t>Hodgkin's disease, lymphocytic depletion, involving lymph nodes of head, face, and neck</t>
  </si>
  <si>
    <t>Hodgkin's disease, lymphocytic depletion, involving intrathoracic lymph nodes</t>
  </si>
  <si>
    <t>Hodgkin's disease, lymphocytic depletion, involving intra-abdominal lymph nodes</t>
  </si>
  <si>
    <t>Hodgkin's disease, lymphocytic depletion, involving lymph nodes of axilla and upper limb</t>
  </si>
  <si>
    <t>Hodgkin's disease, lymphocytic depletion, involving lymph nodes of inguinal region and lower limb</t>
  </si>
  <si>
    <t>Hodgkin's disease, lymphocytic depletion, involving intrapelvic lymph nodes</t>
  </si>
  <si>
    <t>Hodgkin's disease, lymphocytic depletion, involving spleen</t>
  </si>
  <si>
    <t>Hodgkin's disease, lymphocytic depletion, involving lymph nodes of multiple sites</t>
  </si>
  <si>
    <t>Hodgkin's disease, unspecified type</t>
  </si>
  <si>
    <t>Hodgkin's disease, unspecified type, unspecified site, extranodal and solid organ sites</t>
  </si>
  <si>
    <t>Hodgkin's disease, unspecified type, involving lymph nodes of head, face, and neck</t>
  </si>
  <si>
    <t>Hodgkin's disease, unspecified type, involving intrathoracic lymph nodes</t>
  </si>
  <si>
    <t>Hodgkin's disease, unspecified type, involving intra-abdominal lymph nodes</t>
  </si>
  <si>
    <t>Hodgkin's disease, unspecified type, involving lymph nodes of axilla and upper limb</t>
  </si>
  <si>
    <t>Hodgkin's disease, unspecified type, involving lymph nodes of inguinal region and lower limb</t>
  </si>
  <si>
    <t>Hodgkin's disease, unspecified type, involving intrapelvic lymph nodes</t>
  </si>
  <si>
    <t>Hodgkin's disease, unspecified type, involving spleen</t>
  </si>
  <si>
    <t>Hodgkin's disease, unspecified type, involving lymph nodes of multiple sites</t>
  </si>
  <si>
    <t>V10.72</t>
  </si>
  <si>
    <t>Personal history of hodgkin's disease</t>
  </si>
  <si>
    <t>Lymphosarcoma and reticulosarcoma and other specified malignant tumors of lymphatic tissue</t>
  </si>
  <si>
    <t>Non-Hodgkins lymphoma</t>
  </si>
  <si>
    <t>Burkitt's tumor or lymphoma</t>
  </si>
  <si>
    <t>Burkitt's tumor or lymphoma, unspecified site, extranodal and solid organ sites</t>
  </si>
  <si>
    <t>Burkitt's tumor or lymphoma involving lymph nodes of head, face, and neck</t>
  </si>
  <si>
    <t>Burkitt's tumor or lymphoma involving intrathoracic lymph nodes</t>
  </si>
  <si>
    <t>Burkitt's tumor or lymphoma involving intra-abdominal lymph nodes</t>
  </si>
  <si>
    <t>Burkitt's tumor or lymphoma involving lymph nodes of axilla and upper limb</t>
  </si>
  <si>
    <t>Burkitt's tumor or lymphoma involving lymph nodes of inguinal region and lower limb</t>
  </si>
  <si>
    <t>Burkitt's tumor or lymphoma involving intrapelvic lymph nodes</t>
  </si>
  <si>
    <t>Burkitt's tumor spleen</t>
  </si>
  <si>
    <t>Burkitt's tumor or lymphoma involving lymph nodes of multiple sites</t>
  </si>
  <si>
    <t>Marginal zone lymphoma</t>
  </si>
  <si>
    <t>Marginal zone lymphoma, unspecified site, extranodal and solid organ sites</t>
  </si>
  <si>
    <t>Marginal zone lymphoma involving lymph nodes of head, face, and neck</t>
  </si>
  <si>
    <t>Marginal zone lymphoma involving intrathoracic lymph nodes</t>
  </si>
  <si>
    <t>Marginal zone lymphoma involving intra-abdominal lymph nodes</t>
  </si>
  <si>
    <t>Marginal zone lymphoma involving lymph nodes of axilla and upper limb</t>
  </si>
  <si>
    <t>Marginal zone lymphoma involving lymph nodes of inguinal region and lower limb</t>
  </si>
  <si>
    <t>Marginal zone lymphoma involving intrapelvic lymph nodes</t>
  </si>
  <si>
    <t>Marginal zone lymphoma involving spleen</t>
  </si>
  <si>
    <t>Marginal zone lymphoma involving lymph nodes of multiple sites</t>
  </si>
  <si>
    <t>Mantle cell lymphoma</t>
  </si>
  <si>
    <t>Mantle cell lymphoma, unspecified site, extranodal and solid organ sites</t>
  </si>
  <si>
    <t>Mantle cell lymphoma involving lymph nodes of head, face, and neck</t>
  </si>
  <si>
    <t>Mantle cell lymphoma involving intrathoracic lymph nodes</t>
  </si>
  <si>
    <t>Mantle cell lymphoma involving intra-abdominal lymph nodes</t>
  </si>
  <si>
    <t>Mantle cell lymphoma involving lymph nodes of axilla and upper limb</t>
  </si>
  <si>
    <t>Mantle cell lymphoma involving lymph nodes of inguinal region and lower limb</t>
  </si>
  <si>
    <t>Mantle cell lymphoma involving intrapelvic lymph nodes</t>
  </si>
  <si>
    <t>Mantle cell lymphoma involving spleen</t>
  </si>
  <si>
    <t>Mantle cell lymphoma involving lymph nodes of multiple sites</t>
  </si>
  <si>
    <t>Primary central nervous system lymphoma</t>
  </si>
  <si>
    <t>Primary central nervous system lymphoma, unspecified site, extranodal and solid organ sites</t>
  </si>
  <si>
    <t>Primary central nervous system lymphoma involving lymph nodes of head, face, and neck</t>
  </si>
  <si>
    <t>Primary central nervous system lymphoma involving intrathoracic lymph nodes</t>
  </si>
  <si>
    <t>Primary central nervous system lymphoma involving intra-abdominal lymph nodes</t>
  </si>
  <si>
    <t>Primary central nervous system lymphoma involving lymph nodes of axilla and upper limb</t>
  </si>
  <si>
    <t>Primary central nervous system lymphoma involving lymph nodes of inguinal region and lower limb</t>
  </si>
  <si>
    <t>Primary central nervous system lymphoma involving intrapelvic lymph nodes</t>
  </si>
  <si>
    <t>Primary central nervous system lymphoma involving spleen</t>
  </si>
  <si>
    <t>Primary central nervous system lymphoma involving lymph nodes of multiple sites</t>
  </si>
  <si>
    <t>Other named variants of lymphosarcoma and reticulosarcoma</t>
  </si>
  <si>
    <t>Other named variants of lymphosarcoma and reticulosarcoma, unspecified site</t>
  </si>
  <si>
    <t>Other named variants of lymphosarcoma and reticulosarcoma involving lymph nodes of head, face, and neck</t>
  </si>
  <si>
    <t>Other named variants of lymphosarcoma and reticulosarcoma involving intrathoracic lymph nodes</t>
  </si>
  <si>
    <t>Other named variants of lymphosarcoma and reticulosarcoma involving intra-abdominal lymph nodes</t>
  </si>
  <si>
    <t>Other named variants of lymphosarcoma and reticulosarcoma involving lymph nodes of axilla and upper limb</t>
  </si>
  <si>
    <t>Other named variants of lymphosarcoma and reticulosarcoma involving lymph nodes of inguinal region and lower limb</t>
  </si>
  <si>
    <t>Other named variants of lymphosarcoma and reticulosarcoma involving intrapelvic lymph nodes</t>
  </si>
  <si>
    <t>Other named variants of lymphosarcoma and reticulosarcoma involving spleen</t>
  </si>
  <si>
    <t>Mycosis fungoides</t>
  </si>
  <si>
    <t>Mycosis fungoides, unspecified site, extranodal and solid organ sites</t>
  </si>
  <si>
    <t>Mycosis fungoides involving lymph nodes of head, face, and neck</t>
  </si>
  <si>
    <t>Mycosis fungoides involving intrathoracic lymph nodes</t>
  </si>
  <si>
    <t>Mycosis fungoides involving intra-abdominal lymph nodes</t>
  </si>
  <si>
    <t>Mycosis fungoides involving lymph nodes of axilla and upper limb</t>
  </si>
  <si>
    <t>Mycosis fungoides involving lymph nodes of inguinal region and lower limb</t>
  </si>
  <si>
    <t>Mycosis fungoides involving intrapelvic lymph nodes</t>
  </si>
  <si>
    <t>Mycosis fungoides spleen</t>
  </si>
  <si>
    <t>Mycosis fungoides involving lymph nodes of multiple sites</t>
  </si>
  <si>
    <t>Sezary's disease</t>
  </si>
  <si>
    <t>Sezary's disease, unspecified site, extranodal and solid organ sites</t>
  </si>
  <si>
    <t>Sezary's disease involving lymph nodes of head, face, and neck</t>
  </si>
  <si>
    <t>Sezary's disease involving intrathoracic lymph nodes</t>
  </si>
  <si>
    <t>Sezary's disease involving intra-abdominal lymph nodes</t>
  </si>
  <si>
    <t>Sezary's disease involving lymph nodes of axilla and upper limb</t>
  </si>
  <si>
    <t>Sezary's disease involving lymph nodes of inguinal region and lower limb</t>
  </si>
  <si>
    <t>Sezary's disease involving intrapelvic lymph nodes</t>
  </si>
  <si>
    <t>Sezary's disease spleen</t>
  </si>
  <si>
    <t>Sezary's disease involving lymph nodes of multiple sites</t>
  </si>
  <si>
    <t>Peripheral T-cell lymphoma</t>
  </si>
  <si>
    <t>Peripheral T-cell lymphoma, unspecified site, extranodal and solid organ sites</t>
  </si>
  <si>
    <t>Peripheral T-cell lymphoma involving lymph nodes of head, face, and neck</t>
  </si>
  <si>
    <t>Peripheral T-cell lymphoma involving intrathoracic lymph nodes</t>
  </si>
  <si>
    <t>Peripheral T-cell lymphoma involving intra-abdominal lymph nodes</t>
  </si>
  <si>
    <t>Peripheral T-cell lymphoma involving lymph nodes of axilla and upper limb</t>
  </si>
  <si>
    <t>Peripheral T-cell lymphoma involving lymph nodes of inguinal region and lower limb</t>
  </si>
  <si>
    <t>Peripheral T-cell lymphoma involving intrapelvic lymph nodes</t>
  </si>
  <si>
    <t>Peripheral T-cell lymphoma involving spleen</t>
  </si>
  <si>
    <t>Peripheral T-cell lymphoma involving lymph nodes of multiple sites</t>
  </si>
  <si>
    <t>Other malignant lymphomas</t>
  </si>
  <si>
    <t>Other malignant lymphomas, unspecified site, extranodal and solid organ sites</t>
  </si>
  <si>
    <t>Other malignant lymphomas involving lymph nodes of head, face, and neck</t>
  </si>
  <si>
    <t>Other malignant lymphomas involving intrathoracic lymph nodes</t>
  </si>
  <si>
    <t>Other malignant lymphomas involving intra-abdominal lymph nodes</t>
  </si>
  <si>
    <t>Other malignant lymphomas involving lymph nodes of axilla and upper limb</t>
  </si>
  <si>
    <t>Other malignant lymphomas involving lymph nodes of inguinal region and lower limb</t>
  </si>
  <si>
    <t>Other malignant lymphomas involving intrapelvic lymph nodes</t>
  </si>
  <si>
    <t>Other malignant lymphomas involving spleen</t>
  </si>
  <si>
    <t>Other malignant lymphomas involving lymph nodes of multiple sites</t>
  </si>
  <si>
    <t>Other and unspecified malignant neoplasms of lymphoid and histiocytic tissue</t>
  </si>
  <si>
    <t>Other and unspecified malignant neoplasms of lymphoid and histiocytic tissue, unspecified site, extranodal and solid organ sites</t>
  </si>
  <si>
    <t>Other and unspecified malignant neoplasms of lymphoid and histiocytic tissue involving lymph nodes of head, face, and neck</t>
  </si>
  <si>
    <t>Other and unspecified malignant neoplasms of lymphoid and histiocytic tissue involving intrathoracic lymph nodes</t>
  </si>
  <si>
    <t>Other and unspecified malignant neoplasms of lymphoid and histiocytic tissue involving intra-abdominal lymph nodes</t>
  </si>
  <si>
    <t>Other and unspecified malignant neoplasms of lymphoid and histiocytic tissue involving lymph nodes of axilla and upper limb</t>
  </si>
  <si>
    <t>Other and unspecified malignant neoplasms of lymphoid and histiocytic tissue involving lymph nodes of inguinal region and lower limb</t>
  </si>
  <si>
    <t>Other and unspecified malignant neoplasms of lymphoid and histiocytic tissue involving intrapelvic lymph nodes</t>
  </si>
  <si>
    <t>Other and unspecified malignant neoplasms of lymphoid and histiocytic tissue involving spleen</t>
  </si>
  <si>
    <t>Other and unspecified malignant neoplasms of lymphoid and histiocytic tissue involving lymph nodes of multiple sites</t>
  </si>
  <si>
    <t>V10.71</t>
  </si>
  <si>
    <t>Personal history of lymphosarcoma and reticulosarcoma</t>
  </si>
  <si>
    <t>202.2</t>
  </si>
  <si>
    <t>204</t>
  </si>
  <si>
    <t>Leukemic reticuloendotheliosis</t>
  </si>
  <si>
    <t>Leukemic reticuloendotheliosis, unspecified site, extranodal and solid organ sites</t>
  </si>
  <si>
    <t>Leukemic reticuloendotheliosis involving lymph nodes of head, face, and neck</t>
  </si>
  <si>
    <t>Leukemic reticuloendotheliosis involving intrathoracic lymph nodes</t>
  </si>
  <si>
    <t>Leukemic reticuloendotheliosis involving intra-abdominal lymph nodes</t>
  </si>
  <si>
    <t>Leukemic reticuloendotheliosis involving lymph nodes of axilla and upper limb</t>
  </si>
  <si>
    <t>Leukemic reticuloendotheliosis involving lymph nodes of inguinal region and lower limb</t>
  </si>
  <si>
    <t>Leukemic reticuloendotheliosis involving intrapelvic lymph nodes</t>
  </si>
  <si>
    <t>Leukemic reticuloendotheliosis involving spleen</t>
  </si>
  <si>
    <t>Leukemic reticuloendotheliosis involving lymph nodes of multiple sites</t>
  </si>
  <si>
    <t>Plasma cell leukemia</t>
  </si>
  <si>
    <t>Plasma cell leukemia without mention of having achieved remission</t>
  </si>
  <si>
    <t>Plasma cell leukemia in remission</t>
  </si>
  <si>
    <t>Plasma cell leukemia in relapse</t>
  </si>
  <si>
    <t>Other specified leukemia</t>
  </si>
  <si>
    <t>Acute erythremia and erythroleukemia</t>
  </si>
  <si>
    <t>Acute erythremia and erythroleukemia without mention of having achieved remission</t>
  </si>
  <si>
    <t>Acute erythremia and erythroleukemia in remission</t>
  </si>
  <si>
    <t>Acute erythremia and erythroleukemia in relapse</t>
  </si>
  <si>
    <t>Chronic erythremia</t>
  </si>
  <si>
    <t>Chronic erythremia without mention of having achieved remission</t>
  </si>
  <si>
    <t>Chronic erythremia in remission</t>
  </si>
  <si>
    <t>Chronic erythremia in relapse</t>
  </si>
  <si>
    <t>Megakaryocytic leukemia</t>
  </si>
  <si>
    <t>Megakaryocytic leukemia without mention of having achieved remission</t>
  </si>
  <si>
    <t>Megakaryocytic leukemia in remission</t>
  </si>
  <si>
    <t>Megakaryocytic leukemia in relapse</t>
  </si>
  <si>
    <t>Other specified leukemia without mention of having achieved remission</t>
  </si>
  <si>
    <t>Other specified leukemia in remission</t>
  </si>
  <si>
    <t>Other specified leukemia in relapse</t>
  </si>
  <si>
    <t>Leukemia of unspecified cell type</t>
  </si>
  <si>
    <t>Leukemia of unspecified cell type, acute</t>
  </si>
  <si>
    <t>Acute leukemia of unspecified cell type without mention of having achieved remission</t>
  </si>
  <si>
    <t>Acute leukemia of unspecified cell type in remission</t>
  </si>
  <si>
    <t>Leukemia of unspecified cell type, acute in relapse</t>
  </si>
  <si>
    <t>Leukemia of unspecified cell type, chronic</t>
  </si>
  <si>
    <t>Chronic leukemia of unspecified cell type without mention of having achieved remission</t>
  </si>
  <si>
    <t>Chronic leukemia of unspecified cell type in remission</t>
  </si>
  <si>
    <t>Leukemia of unspecified cell type, chronic in relapse</t>
  </si>
  <si>
    <t>Leukemia of unspecified cell type, subacute</t>
  </si>
  <si>
    <t>Subacute leukemia of unspecified cell type without mention of having achieved remission</t>
  </si>
  <si>
    <t>Subacute leukemia of unspecified cell type in remission</t>
  </si>
  <si>
    <t>Leukemia of unspecified cell type, subacute in relapse</t>
  </si>
  <si>
    <t>Other leukemia of unspecified cell type</t>
  </si>
  <si>
    <t>Other leukemia of unspecified cell type without mention of having achieved remission</t>
  </si>
  <si>
    <t>Other leukemia of unspecified cell type in remission</t>
  </si>
  <si>
    <t>Other leukemia of unspecified cell type in relapse</t>
  </si>
  <si>
    <t>Unspecified leukemia</t>
  </si>
  <si>
    <t>Unspecified leukemia without mention of having achieved remission</t>
  </si>
  <si>
    <t>Unspecified leukemia in remission</t>
  </si>
  <si>
    <t>Leukemia in relapse NOS</t>
  </si>
  <si>
    <t>V10.6</t>
  </si>
  <si>
    <t>Personal history of leukemia</t>
  </si>
  <si>
    <t>V10.60</t>
  </si>
  <si>
    <t>Personal history of unspecified leukemia</t>
  </si>
  <si>
    <t>V10.69</t>
  </si>
  <si>
    <t>Personal history of other leukemia</t>
  </si>
  <si>
    <t>Neoplasm of uncertain behavior of histiocytic and mast cells</t>
  </si>
  <si>
    <t>Neoplasm of uncertain behavior of plasma cells</t>
  </si>
  <si>
    <t>Neoplasm of uncertain behavior of other lymphatic and hematopoietic tissues</t>
  </si>
  <si>
    <t>Essential thrombocythemia</t>
  </si>
  <si>
    <t>Low grade myelodysplastic syndrome lesions</t>
  </si>
  <si>
    <t>High grade myelodysplastic syndrome lesions</t>
  </si>
  <si>
    <t>Myelodysplastic syndrome with 5q deletion</t>
  </si>
  <si>
    <t>Myelodysplastic syndrome, unspecified</t>
  </si>
  <si>
    <t>Myelofibrosis with myeloid metaplasia</t>
  </si>
  <si>
    <t>Other lymphatic and hematopoietic tissues</t>
  </si>
  <si>
    <t>ICD Instance identification</t>
  </si>
  <si>
    <t>Control</t>
  </si>
  <si>
    <t>Phecode analysis</t>
  </si>
  <si>
    <t>Case</t>
  </si>
  <si>
    <t>Cancers tested in males only</t>
  </si>
  <si>
    <t>Supplementary Table 2: GWAS papers used to identify significant hits to calculate polygenic risk scores</t>
  </si>
  <si>
    <t>Supplementary Table 1: ICD Codes used for Phenotyping Cancers</t>
  </si>
  <si>
    <t>Supplementary Table 5: Association of cancer PRS with specified cancer as defined by one or more ICD-9/10 instance in HARE-European individuals</t>
  </si>
  <si>
    <t>Supplementary Table 6: Association of cancer PRS with specified cancer as defined by one or more ICD-9/10 instance in HARE-African individuals</t>
  </si>
  <si>
    <t xml:space="preserve">Supplementary Table 7: Discriminatory ability of models to identify cancer cases as defined by one or more ICD9/10 code including age, principal components, and PRS scores in HARE-European individuals </t>
  </si>
  <si>
    <t>Supplementary Table 8: Discriminatory ability of models to identify cancer cases as defined by one or more ICD9/10 code including age, principal components, and PRS scores in HARE-African individuals</t>
  </si>
  <si>
    <t>Supplementary Table 9: Association of cancer PRS with specified cancer as defined by four or more ICD-9/10 instance in HARE-European individuals</t>
  </si>
  <si>
    <t>Supplementary Table 11: Discriminatory ability of models to identify cancer cases as defined by four or more ICD9/10 code including age, principal components, and PRS scores in HARE-European individuals</t>
  </si>
  <si>
    <t>Supplementary Table 12: Discriminatory ability of models to identify cancer cases as defined by four or more ICD9/10 code including age, principal components, and PRS scores in HARE-African individuals</t>
  </si>
  <si>
    <t>Supplementary Table 13: Phewas results for each Cancer PRS for neoplasm phecodes</t>
  </si>
  <si>
    <t>Supplementary Table 14: Comparison of associations between ICD codes and Phecodes</t>
  </si>
  <si>
    <t>Supplementary Table 15: Phewas results for each Cancer PRS significantly associated with its own cancer for endocrine/metabolic and circulatory system phecodes</t>
  </si>
  <si>
    <t>ICD10 Parent</t>
  </si>
  <si>
    <t>ICD9 Parent</t>
  </si>
  <si>
    <t>C18-C20</t>
  </si>
  <si>
    <t>153-154</t>
  </si>
  <si>
    <t>C05-C06</t>
  </si>
  <si>
    <t>C64-C65</t>
  </si>
  <si>
    <t xml:space="preserve">Supplementary Table 3: Phecodes used for cancer-cancer pleiotropy Phewas </t>
  </si>
  <si>
    <t>Supplementary Table 4: Extended analysis of numbers of cases and controls for each cancer grouping</t>
  </si>
  <si>
    <t>AUC - PCs and Age only</t>
  </si>
  <si>
    <t>p-value Full vs PC+Age</t>
  </si>
  <si>
    <t>Supplementary Table 10: Association of cancer PRS with specified cancer as defined by four or more ICD-9/10 instance in HARE-African individuals</t>
  </si>
  <si>
    <t>AUC - PCs  and Age</t>
  </si>
  <si>
    <t>95% Cis - AUC - PCs and Age</t>
  </si>
  <si>
    <t>AUC - PCs and Age</t>
  </si>
  <si>
    <t># of Cases</t>
  </si>
  <si>
    <t>Oral</t>
  </si>
  <si>
    <t>Prostate-EUR</t>
  </si>
  <si>
    <t>Case Gender</t>
  </si>
  <si>
    <t>Male</t>
  </si>
  <si>
    <t>Female</t>
  </si>
  <si>
    <t>Breast-313</t>
  </si>
  <si>
    <t>OR  (95 % CI)- Top Quintile vs Rest</t>
  </si>
  <si>
    <t>OR - 95% CI Rest vs Botton Quintile</t>
  </si>
  <si>
    <t>OR - 95 % CI - per SD</t>
  </si>
  <si>
    <t>P-value (OR - per SD) (1)</t>
  </si>
  <si>
    <t>Prostate-AFR</t>
  </si>
  <si>
    <t>OR  (95 % CI)- Top Quintile vs rest</t>
  </si>
  <si>
    <t>OR - 95% CI Rest vs bottom quintile</t>
  </si>
  <si>
    <t>1: Bonferroni corrected p-value&lt;0.00357</t>
  </si>
  <si>
    <t xml:space="preserve">1: Bonferroni corrected p-value&lt;0.00357 </t>
  </si>
  <si>
    <t>1: Bonferroni corrected p-value&lt;1.30e-4</t>
  </si>
  <si>
    <t>Bladder PRS p-value(1)</t>
  </si>
  <si>
    <t>Breast-313 PRS p-value(1)</t>
  </si>
  <si>
    <t>Colorectal PRS p-value(1)</t>
  </si>
  <si>
    <t>Esophageal PRS p-value(1)</t>
  </si>
  <si>
    <t>Glioma PRS p-value(1)</t>
  </si>
  <si>
    <t>Lung PRS p-value(1)</t>
  </si>
  <si>
    <t>Melanoma PRS p-value(1)</t>
  </si>
  <si>
    <t>Oral PRS p-value(1)</t>
  </si>
  <si>
    <t>Pancreatic PRS p-value(1)</t>
  </si>
  <si>
    <t>Prostate-EUR PRS p-value(1)</t>
  </si>
  <si>
    <t>Renal PRS p-value(1)</t>
  </si>
  <si>
    <t>Testicular PRS p-value(1)</t>
  </si>
  <si>
    <t>Thyroid PRS p-value(1)</t>
  </si>
  <si>
    <t>P-value (1)</t>
  </si>
  <si>
    <t>Phecode p-value (2)</t>
  </si>
  <si>
    <t>1: Bonferroni corrected p-value&lt;0.00375</t>
  </si>
  <si>
    <t>2: Bonferroni corrected p-value&lt;1.30e-04</t>
  </si>
  <si>
    <t>n/a</t>
  </si>
  <si>
    <t>https://www.nature.com/articles/s41588-020-00748-0</t>
  </si>
  <si>
    <t>https://www.sciencedirect.com/science/article/pii/S0002929720303219?via%3Dihub</t>
  </si>
  <si>
    <t>&lt;1.00E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%"/>
    <numFmt numFmtId="166" formatCode="0.000"/>
  </numFmts>
  <fonts count="15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u/>
      <sz val="11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6" fillId="0" borderId="0" applyFont="0" applyFill="0" applyBorder="0" applyAlignment="0" applyProtection="0"/>
    <xf numFmtId="0" fontId="7" fillId="0" borderId="0" applyNumberFormat="0" applyFill="0" applyBorder="0" applyAlignment="0" applyProtection="0"/>
  </cellStyleXfs>
  <cellXfs count="1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top"/>
    </xf>
    <xf numFmtId="11" fontId="0" fillId="0" borderId="0" xfId="0" applyNumberFormat="1"/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wrapText="1"/>
    </xf>
    <xf numFmtId="11" fontId="5" fillId="0" borderId="0" xfId="0" applyNumberFormat="1" applyFont="1"/>
    <xf numFmtId="11" fontId="4" fillId="0" borderId="0" xfId="0" applyNumberFormat="1" applyFont="1" applyAlignment="1">
      <alignment wrapText="1"/>
    </xf>
    <xf numFmtId="164" fontId="5" fillId="0" borderId="0" xfId="0" applyNumberFormat="1" applyFont="1"/>
    <xf numFmtId="0" fontId="4" fillId="0" borderId="0" xfId="0" applyFont="1" applyAlignment="1">
      <alignment horizontal="center" wrapText="1"/>
    </xf>
    <xf numFmtId="166" fontId="5" fillId="0" borderId="0" xfId="1" applyNumberFormat="1" applyFont="1" applyAlignment="1">
      <alignment horizontal="center"/>
    </xf>
    <xf numFmtId="2" fontId="5" fillId="0" borderId="0" xfId="0" applyNumberFormat="1" applyFont="1"/>
    <xf numFmtId="2" fontId="4" fillId="0" borderId="0" xfId="0" applyNumberFormat="1" applyFont="1" applyAlignment="1">
      <alignment wrapText="1"/>
    </xf>
    <xf numFmtId="165" fontId="5" fillId="0" borderId="0" xfId="1" applyNumberFormat="1" applyFont="1" applyFill="1" applyBorder="1" applyAlignment="1">
      <alignment horizontal="center"/>
    </xf>
    <xf numFmtId="0" fontId="2" fillId="0" borderId="0" xfId="0" applyFont="1" applyAlignment="1">
      <alignment vertical="top"/>
    </xf>
    <xf numFmtId="9" fontId="5" fillId="0" borderId="0" xfId="1" applyFont="1" applyFill="1" applyBorder="1"/>
    <xf numFmtId="0" fontId="5" fillId="0" borderId="4" xfId="0" applyFont="1" applyBorder="1"/>
    <xf numFmtId="2" fontId="5" fillId="0" borderId="4" xfId="0" applyNumberFormat="1" applyFont="1" applyBorder="1"/>
    <xf numFmtId="11" fontId="5" fillId="0" borderId="4" xfId="0" applyNumberFormat="1" applyFont="1" applyBorder="1"/>
    <xf numFmtId="0" fontId="5" fillId="0" borderId="0" xfId="0" applyFont="1" applyAlignment="1">
      <alignment horizontal="left" vertical="top"/>
    </xf>
    <xf numFmtId="0" fontId="14" fillId="0" borderId="0" xfId="2" applyFont="1" applyBorder="1"/>
    <xf numFmtId="0" fontId="5" fillId="0" borderId="4" xfId="0" applyFont="1" applyBorder="1" applyAlignment="1">
      <alignment horizontal="left" vertical="top"/>
    </xf>
    <xf numFmtId="0" fontId="14" fillId="0" borderId="0" xfId="2" applyFont="1" applyFill="1" applyBorder="1"/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5" fillId="0" borderId="0" xfId="0" applyFont="1" applyBorder="1"/>
    <xf numFmtId="0" fontId="4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vertical="top"/>
    </xf>
    <xf numFmtId="0" fontId="5" fillId="0" borderId="0" xfId="0" applyFont="1" applyBorder="1" applyAlignment="1">
      <alignment horizontal="center" vertical="top"/>
    </xf>
    <xf numFmtId="0" fontId="5" fillId="0" borderId="0" xfId="0" applyFont="1" applyBorder="1" applyAlignment="1">
      <alignment horizontal="left" vertical="top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top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left" vertical="top"/>
    </xf>
    <xf numFmtId="0" fontId="5" fillId="0" borderId="6" xfId="0" applyFont="1" applyBorder="1" applyAlignment="1">
      <alignment horizontal="left" vertical="top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/>
    <xf numFmtId="0" fontId="5" fillId="0" borderId="7" xfId="0" applyFont="1" applyBorder="1" applyAlignment="1">
      <alignment horizontal="left" vertical="top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top" wrapText="1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left" vertical="top" wrapText="1"/>
    </xf>
    <xf numFmtId="0" fontId="5" fillId="0" borderId="2" xfId="0" applyFont="1" applyBorder="1"/>
    <xf numFmtId="0" fontId="5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left" vertical="top" wrapText="1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center" vertical="center" wrapText="1"/>
    </xf>
    <xf numFmtId="20" fontId="5" fillId="0" borderId="0" xfId="0" applyNumberFormat="1" applyFont="1"/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1" fontId="5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left" vertical="center" wrapText="1"/>
    </xf>
    <xf numFmtId="1" fontId="8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wrapText="1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 wrapText="1"/>
    </xf>
    <xf numFmtId="1" fontId="12" fillId="0" borderId="0" xfId="0" applyNumberFormat="1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wrapText="1"/>
    </xf>
    <xf numFmtId="0" fontId="13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 vertical="center"/>
    </xf>
    <xf numFmtId="49" fontId="5" fillId="0" borderId="0" xfId="0" applyNumberFormat="1" applyFont="1" applyFill="1" applyAlignment="1">
      <alignment horizontal="left"/>
    </xf>
    <xf numFmtId="0" fontId="10" fillId="0" borderId="0" xfId="0" applyFont="1" applyFill="1" applyAlignment="1">
      <alignment horizontal="center" vertical="center"/>
    </xf>
    <xf numFmtId="165" fontId="10" fillId="0" borderId="0" xfId="1" applyNumberFormat="1" applyFont="1" applyFill="1" applyBorder="1" applyAlignment="1">
      <alignment horizontal="center" vertical="center"/>
    </xf>
    <xf numFmtId="1" fontId="10" fillId="0" borderId="0" xfId="1" applyNumberFormat="1" applyFont="1" applyFill="1" applyBorder="1" applyAlignment="1">
      <alignment horizontal="center" vertical="center"/>
    </xf>
    <xf numFmtId="10" fontId="5" fillId="0" borderId="0" xfId="0" applyNumberFormat="1" applyFont="1" applyFill="1" applyAlignment="1">
      <alignment horizontal="center"/>
    </xf>
    <xf numFmtId="165" fontId="10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1" fontId="9" fillId="0" borderId="0" xfId="0" applyNumberFormat="1" applyFont="1" applyFill="1" applyAlignment="1">
      <alignment horizontal="center" vertical="center"/>
    </xf>
    <xf numFmtId="165" fontId="10" fillId="0" borderId="0" xfId="1" applyNumberFormat="1" applyFont="1" applyFill="1" applyBorder="1" applyAlignment="1">
      <alignment horizontal="left" vertical="center"/>
    </xf>
    <xf numFmtId="0" fontId="10" fillId="0" borderId="0" xfId="0" applyFont="1" applyAlignment="1">
      <alignment horizontal="right"/>
    </xf>
    <xf numFmtId="11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4" fillId="0" borderId="0" xfId="0" applyFont="1" applyFill="1"/>
    <xf numFmtId="0" fontId="5" fillId="0" borderId="0" xfId="0" applyFont="1" applyFill="1"/>
    <xf numFmtId="49" fontId="5" fillId="0" borderId="0" xfId="0" applyNumberFormat="1" applyFont="1" applyFill="1"/>
    <xf numFmtId="2" fontId="5" fillId="0" borderId="0" xfId="0" applyNumberFormat="1" applyFont="1" applyFill="1"/>
    <xf numFmtId="11" fontId="5" fillId="0" borderId="0" xfId="0" applyNumberFormat="1" applyFont="1" applyFill="1"/>
    <xf numFmtId="0" fontId="2" fillId="0" borderId="0" xfId="0" applyFont="1" applyFill="1"/>
    <xf numFmtId="0" fontId="4" fillId="0" borderId="0" xfId="0" applyFont="1" applyFill="1" applyAlignment="1">
      <alignment wrapText="1"/>
    </xf>
    <xf numFmtId="49" fontId="4" fillId="0" borderId="0" xfId="0" applyNumberFormat="1" applyFont="1" applyFill="1" applyAlignment="1">
      <alignment wrapText="1"/>
    </xf>
    <xf numFmtId="2" fontId="4" fillId="0" borderId="0" xfId="0" applyNumberFormat="1" applyFont="1" applyFill="1" applyAlignment="1">
      <alignment wrapText="1"/>
    </xf>
    <xf numFmtId="11" fontId="4" fillId="0" borderId="0" xfId="0" applyNumberFormat="1" applyFont="1" applyFill="1" applyAlignment="1">
      <alignment wrapText="1"/>
    </xf>
    <xf numFmtId="0" fontId="1" fillId="0" borderId="0" xfId="0" applyFont="1" applyFill="1" applyAlignment="1">
      <alignment wrapText="1"/>
    </xf>
    <xf numFmtId="0" fontId="5" fillId="0" borderId="10" xfId="0" applyFont="1" applyFill="1" applyBorder="1"/>
    <xf numFmtId="0" fontId="5" fillId="0" borderId="8" xfId="0" applyFont="1" applyFill="1" applyBorder="1"/>
    <xf numFmtId="49" fontId="5" fillId="0" borderId="8" xfId="0" applyNumberFormat="1" applyFont="1" applyFill="1" applyBorder="1"/>
    <xf numFmtId="2" fontId="5" fillId="0" borderId="8" xfId="0" applyNumberFormat="1" applyFont="1" applyFill="1" applyBorder="1"/>
    <xf numFmtId="11" fontId="5" fillId="0" borderId="8" xfId="0" applyNumberFormat="1" applyFont="1" applyFill="1" applyBorder="1"/>
    <xf numFmtId="11" fontId="5" fillId="0" borderId="11" xfId="0" applyNumberFormat="1" applyFont="1" applyFill="1" applyBorder="1"/>
    <xf numFmtId="0" fontId="5" fillId="0" borderId="12" xfId="0" applyFont="1" applyFill="1" applyBorder="1"/>
    <xf numFmtId="11" fontId="5" fillId="0" borderId="13" xfId="0" applyNumberFormat="1" applyFont="1" applyFill="1" applyBorder="1"/>
    <xf numFmtId="2" fontId="5" fillId="0" borderId="0" xfId="0" applyNumberFormat="1" applyFont="1" applyFill="1" applyAlignment="1">
      <alignment wrapText="1"/>
    </xf>
    <xf numFmtId="0" fontId="5" fillId="0" borderId="14" xfId="0" applyFont="1" applyFill="1" applyBorder="1"/>
    <xf numFmtId="0" fontId="5" fillId="0" borderId="9" xfId="0" applyFont="1" applyFill="1" applyBorder="1"/>
    <xf numFmtId="49" fontId="5" fillId="0" borderId="9" xfId="0" applyNumberFormat="1" applyFont="1" applyFill="1" applyBorder="1"/>
    <xf numFmtId="2" fontId="5" fillId="0" borderId="9" xfId="0" applyNumberFormat="1" applyFont="1" applyFill="1" applyBorder="1"/>
    <xf numFmtId="11" fontId="5" fillId="0" borderId="9" xfId="0" applyNumberFormat="1" applyFont="1" applyFill="1" applyBorder="1"/>
    <xf numFmtId="11" fontId="5" fillId="0" borderId="15" xfId="0" applyNumberFormat="1" applyFont="1" applyFill="1" applyBorder="1"/>
    <xf numFmtId="2" fontId="5" fillId="0" borderId="8" xfId="0" applyNumberFormat="1" applyFont="1" applyFill="1" applyBorder="1" applyAlignment="1">
      <alignment wrapText="1"/>
    </xf>
    <xf numFmtId="49" fontId="2" fillId="0" borderId="0" xfId="0" applyNumberFormat="1" applyFont="1" applyFill="1"/>
    <xf numFmtId="2" fontId="2" fillId="0" borderId="0" xfId="0" applyNumberFormat="1" applyFont="1" applyFill="1"/>
    <xf numFmtId="11" fontId="2" fillId="0" borderId="0" xfId="0" applyNumberFormat="1" applyFont="1" applyFill="1"/>
  </cellXfs>
  <cellStyles count="3">
    <cellStyle name="Hyperlink" xfId="2" builtinId="8"/>
    <cellStyle name="Normal" xfId="0" builtinId="0"/>
    <cellStyle name="Percent" xfId="1" builtinId="5"/>
  </cellStyles>
  <dxfs count="15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gwas/publications/28604732" TargetMode="External"/><Relationship Id="rId13" Type="http://schemas.openxmlformats.org/officeDocument/2006/relationships/hyperlink" Target="https://www.nature.com/articles/s41588-020-00748-0" TargetMode="External"/><Relationship Id="rId3" Type="http://schemas.openxmlformats.org/officeDocument/2006/relationships/hyperlink" Target="https://www.ebi.ac.uk/gwas/publications/26424050" TargetMode="External"/><Relationship Id="rId7" Type="http://schemas.openxmlformats.org/officeDocument/2006/relationships/hyperlink" Target="https://www.ebi.ac.uk/gwas/publications/28598434" TargetMode="External"/><Relationship Id="rId12" Type="http://schemas.openxmlformats.org/officeDocument/2006/relationships/hyperlink" Target="https://www.nature.com/articles/s41588-020-00748-0" TargetMode="External"/><Relationship Id="rId2" Type="http://schemas.openxmlformats.org/officeDocument/2006/relationships/hyperlink" Target="https://www.ebi.ac.uk/gwas/publications/31089142" TargetMode="External"/><Relationship Id="rId1" Type="http://schemas.openxmlformats.org/officeDocument/2006/relationships/hyperlink" Target="https://www.ebi.ac.uk/gwas/publications/24163127" TargetMode="External"/><Relationship Id="rId6" Type="http://schemas.openxmlformats.org/officeDocument/2006/relationships/hyperlink" Target="https://www.ebi.ac.uk/gwas/publications/29422604" TargetMode="External"/><Relationship Id="rId11" Type="http://schemas.openxmlformats.org/officeDocument/2006/relationships/hyperlink" Target="https://www.ebi.ac.uk/gwas/publications/27527254" TargetMode="External"/><Relationship Id="rId5" Type="http://schemas.openxmlformats.org/officeDocument/2006/relationships/hyperlink" Target="https://www.ebi.ac.uk/gwas/publications/28212542" TargetMode="External"/><Relationship Id="rId15" Type="http://schemas.openxmlformats.org/officeDocument/2006/relationships/printerSettings" Target="../printerSettings/printerSettings1.bin"/><Relationship Id="rId10" Type="http://schemas.openxmlformats.org/officeDocument/2006/relationships/hyperlink" Target="https://www.ebi.ac.uk/gwas/publications/27749845" TargetMode="External"/><Relationship Id="rId4" Type="http://schemas.openxmlformats.org/officeDocument/2006/relationships/hyperlink" Target="https://www.ebi.ac.uk/gwas/publications/28604730" TargetMode="External"/><Relationship Id="rId9" Type="http://schemas.openxmlformats.org/officeDocument/2006/relationships/hyperlink" Target="https://www.ebi.ac.uk/gwas/publications/28195142" TargetMode="External"/><Relationship Id="rId14" Type="http://schemas.openxmlformats.org/officeDocument/2006/relationships/hyperlink" Target="https://www.sciencedirect.com/science/article/pii/S0002929720303219?via%3Dihub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70938-1B4D-4A33-AE57-523A9C4715FC}">
  <dimension ref="A1:I142"/>
  <sheetViews>
    <sheetView tabSelected="1" zoomScaleNormal="100" workbookViewId="0">
      <selection activeCell="B4" sqref="B4"/>
    </sheetView>
  </sheetViews>
  <sheetFormatPr defaultColWidth="8.7109375" defaultRowHeight="14.25" x14ac:dyDescent="0.2"/>
  <cols>
    <col min="1" max="1" width="20.42578125" style="6" customWidth="1"/>
    <col min="2" max="2" width="43" style="6" customWidth="1"/>
    <col min="3" max="3" width="26" style="33" customWidth="1"/>
    <col min="4" max="16384" width="8.7109375" style="6"/>
  </cols>
  <sheetData>
    <row r="1" spans="1:9" ht="15" x14ac:dyDescent="0.25">
      <c r="A1" s="5" t="s">
        <v>1622</v>
      </c>
    </row>
    <row r="2" spans="1:9" ht="60" x14ac:dyDescent="0.2">
      <c r="A2" s="34" t="s">
        <v>0</v>
      </c>
      <c r="B2" s="34" t="s">
        <v>1</v>
      </c>
      <c r="C2" s="35" t="s">
        <v>2</v>
      </c>
      <c r="D2" s="34" t="s">
        <v>3</v>
      </c>
      <c r="E2" s="34" t="s">
        <v>4</v>
      </c>
      <c r="F2" s="34" t="s">
        <v>5</v>
      </c>
      <c r="G2" s="34" t="s">
        <v>6</v>
      </c>
      <c r="H2" s="34" t="s">
        <v>7</v>
      </c>
      <c r="I2" s="34" t="s">
        <v>8</v>
      </c>
    </row>
    <row r="3" spans="1:9" x14ac:dyDescent="0.2">
      <c r="A3" s="36" t="s">
        <v>9</v>
      </c>
      <c r="B3" s="37" t="s">
        <v>10</v>
      </c>
      <c r="C3" s="38" t="s">
        <v>10</v>
      </c>
      <c r="D3" s="37" t="s">
        <v>11</v>
      </c>
      <c r="E3" s="37">
        <v>174</v>
      </c>
      <c r="F3" s="37" t="s">
        <v>12</v>
      </c>
      <c r="G3" s="37" t="s">
        <v>13</v>
      </c>
      <c r="H3" s="37" t="s">
        <v>12</v>
      </c>
      <c r="I3" s="37" t="s">
        <v>12</v>
      </c>
    </row>
    <row r="4" spans="1:9" x14ac:dyDescent="0.2">
      <c r="A4" s="39" t="s">
        <v>9</v>
      </c>
      <c r="B4" s="23" t="s">
        <v>14</v>
      </c>
      <c r="C4" s="40" t="s">
        <v>15</v>
      </c>
      <c r="D4" s="23" t="s">
        <v>11</v>
      </c>
      <c r="E4" s="23">
        <v>175</v>
      </c>
      <c r="F4" s="23" t="s">
        <v>16</v>
      </c>
      <c r="G4" s="23" t="s">
        <v>17</v>
      </c>
      <c r="H4" s="23" t="s">
        <v>12</v>
      </c>
      <c r="I4" s="23" t="s">
        <v>12</v>
      </c>
    </row>
    <row r="5" spans="1:9" x14ac:dyDescent="0.2">
      <c r="A5" s="21" t="s">
        <v>18</v>
      </c>
      <c r="B5" s="21" t="s">
        <v>19</v>
      </c>
      <c r="C5" s="33" t="s">
        <v>19</v>
      </c>
      <c r="D5" s="21" t="s">
        <v>20</v>
      </c>
      <c r="E5" s="21">
        <v>191</v>
      </c>
      <c r="F5" s="21" t="s">
        <v>12</v>
      </c>
      <c r="G5" s="21" t="s">
        <v>21</v>
      </c>
      <c r="H5" s="21" t="s">
        <v>12</v>
      </c>
      <c r="I5" s="21" t="s">
        <v>12</v>
      </c>
    </row>
    <row r="6" spans="1:9" x14ac:dyDescent="0.2">
      <c r="A6" s="41" t="s">
        <v>18</v>
      </c>
      <c r="B6" s="42" t="s">
        <v>22</v>
      </c>
      <c r="C6" s="43" t="s">
        <v>23</v>
      </c>
      <c r="D6" s="44" t="s">
        <v>24</v>
      </c>
      <c r="E6" s="42">
        <v>190</v>
      </c>
      <c r="F6" s="42" t="s">
        <v>16</v>
      </c>
      <c r="G6" s="42" t="s">
        <v>21</v>
      </c>
      <c r="H6" s="42" t="s">
        <v>12</v>
      </c>
      <c r="I6" s="42" t="s">
        <v>12</v>
      </c>
    </row>
    <row r="7" spans="1:9" x14ac:dyDescent="0.2">
      <c r="A7" s="45" t="s">
        <v>18</v>
      </c>
      <c r="B7" s="21" t="s">
        <v>25</v>
      </c>
      <c r="C7" s="46"/>
      <c r="D7" s="6" t="s">
        <v>26</v>
      </c>
      <c r="E7" s="47">
        <v>192</v>
      </c>
      <c r="F7" s="21" t="s">
        <v>16</v>
      </c>
      <c r="G7" s="21" t="s">
        <v>21</v>
      </c>
      <c r="H7" s="21" t="s">
        <v>12</v>
      </c>
      <c r="I7" s="21" t="s">
        <v>12</v>
      </c>
    </row>
    <row r="8" spans="1:9" x14ac:dyDescent="0.2">
      <c r="A8" s="45" t="s">
        <v>18</v>
      </c>
      <c r="B8" s="21" t="s">
        <v>27</v>
      </c>
      <c r="C8" s="46"/>
      <c r="D8" s="6" t="s">
        <v>28</v>
      </c>
      <c r="E8" s="47">
        <v>192</v>
      </c>
      <c r="F8" s="21" t="s">
        <v>16</v>
      </c>
      <c r="G8" s="21" t="s">
        <v>21</v>
      </c>
      <c r="H8" s="21" t="s">
        <v>12</v>
      </c>
      <c r="I8" s="21" t="s">
        <v>12</v>
      </c>
    </row>
    <row r="9" spans="1:9" x14ac:dyDescent="0.2">
      <c r="A9" s="39" t="s">
        <v>18</v>
      </c>
      <c r="B9" s="23" t="s">
        <v>23</v>
      </c>
      <c r="C9" s="48"/>
      <c r="D9" s="18" t="s">
        <v>29</v>
      </c>
      <c r="E9" s="49">
        <v>192</v>
      </c>
      <c r="F9" s="23" t="s">
        <v>16</v>
      </c>
      <c r="G9" s="23" t="s">
        <v>21</v>
      </c>
      <c r="H9" s="23" t="s">
        <v>12</v>
      </c>
      <c r="I9" s="23" t="s">
        <v>12</v>
      </c>
    </row>
    <row r="10" spans="1:9" x14ac:dyDescent="0.2">
      <c r="A10" s="36" t="s">
        <v>30</v>
      </c>
      <c r="B10" s="37" t="s">
        <v>31</v>
      </c>
      <c r="C10" s="38" t="s">
        <v>32</v>
      </c>
      <c r="D10" s="37" t="s">
        <v>33</v>
      </c>
      <c r="E10" s="37">
        <v>162</v>
      </c>
      <c r="F10" s="37" t="s">
        <v>12</v>
      </c>
      <c r="G10" s="37" t="s">
        <v>21</v>
      </c>
      <c r="H10" s="37" t="s">
        <v>12</v>
      </c>
      <c r="I10" s="37" t="s">
        <v>12</v>
      </c>
    </row>
    <row r="11" spans="1:9" x14ac:dyDescent="0.2">
      <c r="A11" s="41" t="s">
        <v>30</v>
      </c>
      <c r="B11" s="50" t="s">
        <v>34</v>
      </c>
      <c r="C11" s="43" t="s">
        <v>35</v>
      </c>
      <c r="D11" s="44" t="s">
        <v>36</v>
      </c>
      <c r="E11" s="42">
        <v>162</v>
      </c>
      <c r="F11" s="42" t="s">
        <v>16</v>
      </c>
      <c r="G11" s="42" t="s">
        <v>21</v>
      </c>
      <c r="H11" s="42" t="s">
        <v>12</v>
      </c>
      <c r="I11" s="42" t="s">
        <v>12</v>
      </c>
    </row>
    <row r="12" spans="1:9" x14ac:dyDescent="0.2">
      <c r="A12" s="45" t="s">
        <v>30</v>
      </c>
      <c r="B12" s="6" t="s">
        <v>37</v>
      </c>
      <c r="C12" s="46"/>
      <c r="D12" s="6" t="s">
        <v>38</v>
      </c>
      <c r="E12" s="21">
        <v>163</v>
      </c>
      <c r="F12" s="21" t="s">
        <v>16</v>
      </c>
      <c r="G12" s="21" t="s">
        <v>21</v>
      </c>
      <c r="H12" s="21" t="s">
        <v>12</v>
      </c>
      <c r="I12" s="21" t="s">
        <v>12</v>
      </c>
    </row>
    <row r="13" spans="1:9" x14ac:dyDescent="0.2">
      <c r="A13" s="45" t="s">
        <v>30</v>
      </c>
      <c r="B13" s="21" t="s">
        <v>39</v>
      </c>
      <c r="C13" s="46"/>
      <c r="D13" s="6" t="s">
        <v>40</v>
      </c>
      <c r="E13" s="21">
        <v>164</v>
      </c>
      <c r="F13" s="21" t="s">
        <v>16</v>
      </c>
      <c r="G13" s="21" t="s">
        <v>21</v>
      </c>
      <c r="H13" s="21" t="s">
        <v>12</v>
      </c>
      <c r="I13" s="21" t="s">
        <v>12</v>
      </c>
    </row>
    <row r="14" spans="1:9" x14ac:dyDescent="0.2">
      <c r="A14" s="45" t="s">
        <v>30</v>
      </c>
      <c r="B14" s="21" t="s">
        <v>41</v>
      </c>
      <c r="C14" s="46"/>
      <c r="D14" s="6" t="s">
        <v>42</v>
      </c>
      <c r="E14" s="21">
        <v>164</v>
      </c>
      <c r="F14" s="21" t="s">
        <v>16</v>
      </c>
      <c r="G14" s="21" t="s">
        <v>21</v>
      </c>
      <c r="H14" s="21" t="s">
        <v>12</v>
      </c>
      <c r="I14" s="21" t="s">
        <v>12</v>
      </c>
    </row>
    <row r="15" spans="1:9" x14ac:dyDescent="0.2">
      <c r="A15" s="39" t="s">
        <v>30</v>
      </c>
      <c r="B15" s="23" t="s">
        <v>35</v>
      </c>
      <c r="C15" s="48"/>
      <c r="D15" s="18" t="s">
        <v>43</v>
      </c>
      <c r="E15" s="23">
        <v>165</v>
      </c>
      <c r="F15" s="23" t="s">
        <v>16</v>
      </c>
      <c r="G15" s="23" t="s">
        <v>21</v>
      </c>
      <c r="H15" s="23" t="s">
        <v>12</v>
      </c>
      <c r="I15" s="23" t="s">
        <v>12</v>
      </c>
    </row>
    <row r="16" spans="1:9" x14ac:dyDescent="0.2">
      <c r="A16" s="36" t="s">
        <v>44</v>
      </c>
      <c r="B16" s="37" t="s">
        <v>45</v>
      </c>
      <c r="C16" s="38" t="s">
        <v>45</v>
      </c>
      <c r="D16" s="37" t="s">
        <v>46</v>
      </c>
      <c r="E16" s="37">
        <v>188</v>
      </c>
      <c r="F16" s="37" t="s">
        <v>12</v>
      </c>
      <c r="G16" s="37" t="s">
        <v>21</v>
      </c>
      <c r="H16" s="37" t="s">
        <v>12</v>
      </c>
      <c r="I16" s="37" t="s">
        <v>12</v>
      </c>
    </row>
    <row r="17" spans="1:9" x14ac:dyDescent="0.2">
      <c r="A17" s="41" t="s">
        <v>44</v>
      </c>
      <c r="B17" s="42" t="s">
        <v>47</v>
      </c>
      <c r="C17" s="43" t="s">
        <v>48</v>
      </c>
      <c r="D17" s="44" t="s">
        <v>49</v>
      </c>
      <c r="E17" s="42">
        <v>189</v>
      </c>
      <c r="F17" s="42" t="s">
        <v>12</v>
      </c>
      <c r="G17" s="42" t="s">
        <v>21</v>
      </c>
      <c r="H17" s="42" t="s">
        <v>12</v>
      </c>
      <c r="I17" s="42" t="s">
        <v>12</v>
      </c>
    </row>
    <row r="18" spans="1:9" x14ac:dyDescent="0.2">
      <c r="A18" s="39" t="s">
        <v>44</v>
      </c>
      <c r="B18" s="49" t="s">
        <v>50</v>
      </c>
      <c r="C18" s="48"/>
      <c r="D18" s="18" t="s">
        <v>51</v>
      </c>
      <c r="E18" s="23">
        <v>189</v>
      </c>
      <c r="F18" s="23" t="s">
        <v>12</v>
      </c>
      <c r="G18" s="23" t="s">
        <v>21</v>
      </c>
      <c r="H18" s="23" t="s">
        <v>12</v>
      </c>
      <c r="I18" s="23" t="s">
        <v>12</v>
      </c>
    </row>
    <row r="19" spans="1:9" x14ac:dyDescent="0.2">
      <c r="A19" s="41" t="s">
        <v>44</v>
      </c>
      <c r="B19" s="50" t="s">
        <v>52</v>
      </c>
      <c r="C19" s="43" t="s">
        <v>53</v>
      </c>
      <c r="D19" s="44" t="s">
        <v>54</v>
      </c>
      <c r="E19" s="42">
        <v>188</v>
      </c>
      <c r="F19" s="42" t="s">
        <v>16</v>
      </c>
      <c r="G19" s="42" t="s">
        <v>21</v>
      </c>
      <c r="H19" s="42" t="s">
        <v>12</v>
      </c>
      <c r="I19" s="42" t="s">
        <v>12</v>
      </c>
    </row>
    <row r="20" spans="1:9" x14ac:dyDescent="0.2">
      <c r="A20" s="39" t="s">
        <v>44</v>
      </c>
      <c r="B20" s="49" t="s">
        <v>55</v>
      </c>
      <c r="C20" s="48"/>
      <c r="D20" s="18" t="s">
        <v>56</v>
      </c>
      <c r="E20" s="23">
        <v>189</v>
      </c>
      <c r="F20" s="23" t="s">
        <v>16</v>
      </c>
      <c r="G20" s="23" t="s">
        <v>21</v>
      </c>
      <c r="H20" s="23" t="s">
        <v>12</v>
      </c>
      <c r="I20" s="23" t="s">
        <v>12</v>
      </c>
    </row>
    <row r="21" spans="1:9" x14ac:dyDescent="0.2">
      <c r="A21" s="36" t="s">
        <v>44</v>
      </c>
      <c r="B21" s="37" t="s">
        <v>57</v>
      </c>
      <c r="C21" s="38" t="s">
        <v>57</v>
      </c>
      <c r="D21" s="51" t="s">
        <v>58</v>
      </c>
      <c r="E21" s="37">
        <v>180</v>
      </c>
      <c r="F21" s="37" t="s">
        <v>16</v>
      </c>
      <c r="G21" s="37" t="s">
        <v>13</v>
      </c>
      <c r="H21" s="37" t="s">
        <v>12</v>
      </c>
      <c r="I21" s="37" t="s">
        <v>12</v>
      </c>
    </row>
    <row r="22" spans="1:9" x14ac:dyDescent="0.2">
      <c r="A22" s="41" t="s">
        <v>44</v>
      </c>
      <c r="B22" s="42" t="s">
        <v>59</v>
      </c>
      <c r="C22" s="43" t="s">
        <v>60</v>
      </c>
      <c r="D22" s="44" t="s">
        <v>61</v>
      </c>
      <c r="E22" s="42">
        <v>179</v>
      </c>
      <c r="F22" s="42" t="s">
        <v>12</v>
      </c>
      <c r="G22" s="42" t="s">
        <v>13</v>
      </c>
      <c r="H22" s="42" t="s">
        <v>12</v>
      </c>
      <c r="I22" s="42" t="s">
        <v>12</v>
      </c>
    </row>
    <row r="23" spans="1:9" x14ac:dyDescent="0.2">
      <c r="A23" s="39" t="s">
        <v>44</v>
      </c>
      <c r="B23" s="23" t="s">
        <v>62</v>
      </c>
      <c r="C23" s="48"/>
      <c r="D23" s="18" t="s">
        <v>63</v>
      </c>
      <c r="E23" s="23">
        <v>182</v>
      </c>
      <c r="F23" s="23" t="s">
        <v>12</v>
      </c>
      <c r="G23" s="23" t="s">
        <v>13</v>
      </c>
      <c r="H23" s="23" t="s">
        <v>12</v>
      </c>
      <c r="I23" s="23" t="s">
        <v>12</v>
      </c>
    </row>
    <row r="24" spans="1:9" x14ac:dyDescent="0.2">
      <c r="A24" s="41" t="s">
        <v>44</v>
      </c>
      <c r="B24" s="42" t="s">
        <v>64</v>
      </c>
      <c r="C24" s="52" t="s">
        <v>64</v>
      </c>
      <c r="D24" s="44" t="s">
        <v>65</v>
      </c>
      <c r="E24" s="42">
        <v>183</v>
      </c>
      <c r="F24" s="42" t="s">
        <v>12</v>
      </c>
      <c r="G24" s="42" t="s">
        <v>13</v>
      </c>
      <c r="H24" s="42" t="s">
        <v>12</v>
      </c>
      <c r="I24" s="42" t="s">
        <v>12</v>
      </c>
    </row>
    <row r="25" spans="1:9" x14ac:dyDescent="0.2">
      <c r="A25" s="41" t="s">
        <v>44</v>
      </c>
      <c r="B25" s="42" t="s">
        <v>66</v>
      </c>
      <c r="C25" s="43" t="s">
        <v>67</v>
      </c>
      <c r="D25" s="44" t="s">
        <v>68</v>
      </c>
      <c r="E25" s="42">
        <v>181</v>
      </c>
      <c r="F25" s="42" t="s">
        <v>16</v>
      </c>
      <c r="G25" s="42" t="s">
        <v>13</v>
      </c>
      <c r="H25" s="42" t="s">
        <v>12</v>
      </c>
      <c r="I25" s="42" t="s">
        <v>12</v>
      </c>
    </row>
    <row r="26" spans="1:9" x14ac:dyDescent="0.2">
      <c r="A26" s="45" t="s">
        <v>44</v>
      </c>
      <c r="B26" s="21" t="s">
        <v>69</v>
      </c>
      <c r="C26" s="46"/>
      <c r="D26" s="6" t="s">
        <v>70</v>
      </c>
      <c r="E26" s="21">
        <v>184</v>
      </c>
      <c r="F26" s="21" t="s">
        <v>16</v>
      </c>
      <c r="G26" s="21" t="s">
        <v>13</v>
      </c>
      <c r="H26" s="21" t="s">
        <v>12</v>
      </c>
      <c r="I26" s="21" t="s">
        <v>12</v>
      </c>
    </row>
    <row r="27" spans="1:9" x14ac:dyDescent="0.2">
      <c r="A27" s="45" t="s">
        <v>44</v>
      </c>
      <c r="B27" s="47" t="s">
        <v>71</v>
      </c>
      <c r="C27" s="46"/>
      <c r="D27" s="6" t="s">
        <v>72</v>
      </c>
      <c r="E27" s="21">
        <v>184</v>
      </c>
      <c r="F27" s="21" t="s">
        <v>16</v>
      </c>
      <c r="G27" s="21" t="s">
        <v>13</v>
      </c>
      <c r="H27" s="21" t="s">
        <v>12</v>
      </c>
      <c r="I27" s="21" t="s">
        <v>12</v>
      </c>
    </row>
    <row r="28" spans="1:9" x14ac:dyDescent="0.2">
      <c r="A28" s="39" t="s">
        <v>44</v>
      </c>
      <c r="B28" s="23" t="s">
        <v>67</v>
      </c>
      <c r="C28" s="48"/>
      <c r="D28" s="18" t="s">
        <v>73</v>
      </c>
      <c r="E28" s="23">
        <v>184</v>
      </c>
      <c r="F28" s="23" t="s">
        <v>16</v>
      </c>
      <c r="G28" s="23" t="s">
        <v>13</v>
      </c>
      <c r="H28" s="23" t="s">
        <v>12</v>
      </c>
      <c r="I28" s="23" t="s">
        <v>12</v>
      </c>
    </row>
    <row r="29" spans="1:9" x14ac:dyDescent="0.2">
      <c r="A29" s="39" t="s">
        <v>44</v>
      </c>
      <c r="B29" s="23" t="s">
        <v>74</v>
      </c>
      <c r="C29" s="40" t="s">
        <v>74</v>
      </c>
      <c r="D29" s="18" t="s">
        <v>75</v>
      </c>
      <c r="E29" s="23">
        <v>185</v>
      </c>
      <c r="F29" s="23" t="s">
        <v>12</v>
      </c>
      <c r="G29" s="23" t="s">
        <v>17</v>
      </c>
      <c r="H29" s="23" t="s">
        <v>12</v>
      </c>
      <c r="I29" s="23" t="s">
        <v>12</v>
      </c>
    </row>
    <row r="30" spans="1:9" x14ac:dyDescent="0.2">
      <c r="A30" s="36" t="s">
        <v>44</v>
      </c>
      <c r="B30" s="37" t="s">
        <v>76</v>
      </c>
      <c r="C30" s="38" t="s">
        <v>76</v>
      </c>
      <c r="D30" s="37" t="s">
        <v>77</v>
      </c>
      <c r="E30" s="37">
        <v>186</v>
      </c>
      <c r="F30" s="37" t="s">
        <v>12</v>
      </c>
      <c r="G30" s="37" t="s">
        <v>17</v>
      </c>
      <c r="H30" s="37" t="s">
        <v>12</v>
      </c>
      <c r="I30" s="37" t="s">
        <v>12</v>
      </c>
    </row>
    <row r="31" spans="1:9" x14ac:dyDescent="0.2">
      <c r="A31" s="41" t="s">
        <v>44</v>
      </c>
      <c r="B31" s="42" t="s">
        <v>78</v>
      </c>
      <c r="C31" s="43" t="s">
        <v>79</v>
      </c>
      <c r="D31" s="44" t="s">
        <v>80</v>
      </c>
      <c r="E31" s="42">
        <v>187</v>
      </c>
      <c r="F31" s="42" t="s">
        <v>16</v>
      </c>
      <c r="G31" s="42" t="s">
        <v>17</v>
      </c>
      <c r="H31" s="42" t="s">
        <v>12</v>
      </c>
      <c r="I31" s="42" t="s">
        <v>12</v>
      </c>
    </row>
    <row r="32" spans="1:9" x14ac:dyDescent="0.2">
      <c r="A32" s="39" t="s">
        <v>44</v>
      </c>
      <c r="B32" s="23" t="s">
        <v>81</v>
      </c>
      <c r="C32" s="48"/>
      <c r="D32" s="18" t="s">
        <v>82</v>
      </c>
      <c r="E32" s="23">
        <v>187</v>
      </c>
      <c r="F32" s="23" t="s">
        <v>16</v>
      </c>
      <c r="G32" s="23" t="s">
        <v>17</v>
      </c>
      <c r="H32" s="23" t="s">
        <v>12</v>
      </c>
      <c r="I32" s="23" t="s">
        <v>12</v>
      </c>
    </row>
    <row r="33" spans="1:9" x14ac:dyDescent="0.2">
      <c r="A33" s="36" t="s">
        <v>83</v>
      </c>
      <c r="B33" s="37" t="s">
        <v>84</v>
      </c>
      <c r="C33" s="38" t="s">
        <v>84</v>
      </c>
      <c r="D33" s="37" t="s">
        <v>85</v>
      </c>
      <c r="E33" s="37">
        <v>150</v>
      </c>
      <c r="F33" s="37" t="s">
        <v>12</v>
      </c>
      <c r="G33" s="37" t="s">
        <v>21</v>
      </c>
      <c r="H33" s="37" t="s">
        <v>12</v>
      </c>
      <c r="I33" s="37" t="s">
        <v>12</v>
      </c>
    </row>
    <row r="34" spans="1:9" x14ac:dyDescent="0.2">
      <c r="A34" s="41" t="s">
        <v>83</v>
      </c>
      <c r="B34" s="42" t="s">
        <v>86</v>
      </c>
      <c r="C34" s="43" t="s">
        <v>87</v>
      </c>
      <c r="D34" s="42" t="s">
        <v>88</v>
      </c>
      <c r="E34" s="42">
        <v>153</v>
      </c>
      <c r="F34" s="42" t="s">
        <v>12</v>
      </c>
      <c r="G34" s="42" t="s">
        <v>21</v>
      </c>
      <c r="H34" s="42" t="s">
        <v>12</v>
      </c>
      <c r="I34" s="42" t="s">
        <v>12</v>
      </c>
    </row>
    <row r="35" spans="1:9" x14ac:dyDescent="0.2">
      <c r="A35" s="45" t="s">
        <v>83</v>
      </c>
      <c r="B35" s="21" t="s">
        <v>89</v>
      </c>
      <c r="C35" s="46"/>
      <c r="D35" s="21" t="s">
        <v>90</v>
      </c>
      <c r="E35" s="21">
        <v>154</v>
      </c>
      <c r="F35" s="21" t="s">
        <v>12</v>
      </c>
      <c r="G35" s="21" t="s">
        <v>21</v>
      </c>
      <c r="H35" s="21" t="s">
        <v>12</v>
      </c>
      <c r="I35" s="21" t="s">
        <v>12</v>
      </c>
    </row>
    <row r="36" spans="1:9" x14ac:dyDescent="0.2">
      <c r="A36" s="39" t="s">
        <v>83</v>
      </c>
      <c r="B36" s="23" t="s">
        <v>91</v>
      </c>
      <c r="C36" s="48"/>
      <c r="D36" s="23" t="s">
        <v>92</v>
      </c>
      <c r="E36" s="23">
        <v>154</v>
      </c>
      <c r="F36" s="23" t="s">
        <v>12</v>
      </c>
      <c r="G36" s="23" t="s">
        <v>21</v>
      </c>
      <c r="H36" s="23" t="s">
        <v>12</v>
      </c>
      <c r="I36" s="23" t="s">
        <v>12</v>
      </c>
    </row>
    <row r="37" spans="1:9" x14ac:dyDescent="0.2">
      <c r="A37" s="36" t="s">
        <v>83</v>
      </c>
      <c r="B37" s="37" t="s">
        <v>93</v>
      </c>
      <c r="C37" s="38" t="s">
        <v>94</v>
      </c>
      <c r="D37" s="37" t="s">
        <v>95</v>
      </c>
      <c r="E37" s="37">
        <v>156</v>
      </c>
      <c r="F37" s="37" t="s">
        <v>16</v>
      </c>
      <c r="G37" s="37" t="s">
        <v>21</v>
      </c>
      <c r="H37" s="37" t="s">
        <v>12</v>
      </c>
      <c r="I37" s="37" t="s">
        <v>12</v>
      </c>
    </row>
    <row r="38" spans="1:9" x14ac:dyDescent="0.2">
      <c r="A38" s="36" t="s">
        <v>83</v>
      </c>
      <c r="B38" s="37" t="s">
        <v>96</v>
      </c>
      <c r="C38" s="38" t="s">
        <v>97</v>
      </c>
      <c r="D38" s="37" t="s">
        <v>98</v>
      </c>
      <c r="E38" s="37">
        <v>155</v>
      </c>
      <c r="F38" s="37" t="s">
        <v>16</v>
      </c>
      <c r="G38" s="37" t="s">
        <v>21</v>
      </c>
      <c r="H38" s="37" t="s">
        <v>12</v>
      </c>
      <c r="I38" s="37" t="s">
        <v>12</v>
      </c>
    </row>
    <row r="39" spans="1:9" x14ac:dyDescent="0.2">
      <c r="A39" s="36" t="s">
        <v>83</v>
      </c>
      <c r="B39" s="37" t="s">
        <v>99</v>
      </c>
      <c r="C39" s="38" t="s">
        <v>100</v>
      </c>
      <c r="D39" s="37" t="s">
        <v>101</v>
      </c>
      <c r="E39" s="37">
        <v>157</v>
      </c>
      <c r="F39" s="37" t="s">
        <v>12</v>
      </c>
      <c r="G39" s="37" t="s">
        <v>21</v>
      </c>
      <c r="H39" s="37" t="s">
        <v>12</v>
      </c>
      <c r="I39" s="37" t="s">
        <v>12</v>
      </c>
    </row>
    <row r="40" spans="1:9" x14ac:dyDescent="0.2">
      <c r="A40" s="36" t="s">
        <v>83</v>
      </c>
      <c r="B40" s="37" t="s">
        <v>102</v>
      </c>
      <c r="C40" s="38" t="s">
        <v>102</v>
      </c>
      <c r="D40" s="37" t="s">
        <v>103</v>
      </c>
      <c r="E40" s="37">
        <v>152</v>
      </c>
      <c r="F40" s="37" t="s">
        <v>16</v>
      </c>
      <c r="G40" s="37" t="s">
        <v>21</v>
      </c>
      <c r="H40" s="37" t="s">
        <v>12</v>
      </c>
      <c r="I40" s="37" t="s">
        <v>12</v>
      </c>
    </row>
    <row r="41" spans="1:9" x14ac:dyDescent="0.2">
      <c r="A41" s="45" t="s">
        <v>83</v>
      </c>
      <c r="B41" s="21" t="s">
        <v>104</v>
      </c>
      <c r="C41" s="33" t="s">
        <v>104</v>
      </c>
      <c r="D41" s="21" t="s">
        <v>105</v>
      </c>
      <c r="E41" s="21">
        <v>151</v>
      </c>
      <c r="F41" s="21" t="s">
        <v>16</v>
      </c>
      <c r="G41" s="21" t="s">
        <v>21</v>
      </c>
      <c r="H41" s="21" t="s">
        <v>12</v>
      </c>
      <c r="I41" s="21" t="s">
        <v>12</v>
      </c>
    </row>
    <row r="42" spans="1:9" x14ac:dyDescent="0.2">
      <c r="A42" s="41" t="s">
        <v>83</v>
      </c>
      <c r="B42" s="42" t="s">
        <v>106</v>
      </c>
      <c r="C42" s="43" t="s">
        <v>107</v>
      </c>
      <c r="D42" s="42" t="s">
        <v>108</v>
      </c>
      <c r="E42" s="42">
        <v>154</v>
      </c>
      <c r="F42" s="42" t="s">
        <v>16</v>
      </c>
      <c r="G42" s="42" t="s">
        <v>21</v>
      </c>
      <c r="H42" s="42" t="s">
        <v>12</v>
      </c>
      <c r="I42" s="42" t="s">
        <v>12</v>
      </c>
    </row>
    <row r="43" spans="1:9" x14ac:dyDescent="0.2">
      <c r="A43" s="45" t="s">
        <v>83</v>
      </c>
      <c r="B43" s="21" t="s">
        <v>109</v>
      </c>
      <c r="C43" s="46"/>
      <c r="D43" s="21" t="s">
        <v>110</v>
      </c>
      <c r="E43" s="21">
        <v>156</v>
      </c>
      <c r="F43" s="21" t="s">
        <v>16</v>
      </c>
      <c r="G43" s="21" t="s">
        <v>21</v>
      </c>
      <c r="H43" s="21" t="s">
        <v>12</v>
      </c>
      <c r="I43" s="21" t="s">
        <v>12</v>
      </c>
    </row>
    <row r="44" spans="1:9" x14ac:dyDescent="0.2">
      <c r="A44" s="45" t="s">
        <v>83</v>
      </c>
      <c r="B44" s="21" t="s">
        <v>107</v>
      </c>
      <c r="C44" s="46"/>
      <c r="D44" s="21" t="s">
        <v>111</v>
      </c>
      <c r="E44" s="21">
        <v>159</v>
      </c>
      <c r="F44" s="21" t="s">
        <v>16</v>
      </c>
      <c r="G44" s="21" t="s">
        <v>21</v>
      </c>
      <c r="H44" s="21" t="s">
        <v>12</v>
      </c>
      <c r="I44" s="21" t="s">
        <v>12</v>
      </c>
    </row>
    <row r="45" spans="1:9" x14ac:dyDescent="0.2">
      <c r="A45" s="39" t="s">
        <v>83</v>
      </c>
      <c r="B45" s="23" t="s">
        <v>112</v>
      </c>
      <c r="C45" s="48"/>
      <c r="D45" s="23" t="s">
        <v>113</v>
      </c>
      <c r="E45" s="23">
        <v>158</v>
      </c>
      <c r="F45" s="23" t="s">
        <v>16</v>
      </c>
      <c r="G45" s="23" t="s">
        <v>21</v>
      </c>
      <c r="H45" s="23" t="s">
        <v>12</v>
      </c>
      <c r="I45" s="23" t="s">
        <v>12</v>
      </c>
    </row>
    <row r="46" spans="1:9" x14ac:dyDescent="0.2">
      <c r="A46" s="36" t="s">
        <v>114</v>
      </c>
      <c r="B46" s="37" t="s">
        <v>115</v>
      </c>
      <c r="C46" s="38" t="s">
        <v>116</v>
      </c>
      <c r="D46" s="37" t="s">
        <v>117</v>
      </c>
      <c r="E46" s="37">
        <v>161</v>
      </c>
      <c r="F46" s="37" t="s">
        <v>16</v>
      </c>
      <c r="G46" s="37" t="s">
        <v>21</v>
      </c>
      <c r="H46" s="37" t="s">
        <v>12</v>
      </c>
      <c r="I46" s="37" t="s">
        <v>12</v>
      </c>
    </row>
    <row r="47" spans="1:9" x14ac:dyDescent="0.2">
      <c r="A47" s="41" t="s">
        <v>114</v>
      </c>
      <c r="B47" s="42" t="s">
        <v>118</v>
      </c>
      <c r="C47" s="52" t="s">
        <v>119</v>
      </c>
      <c r="D47" s="42" t="s">
        <v>120</v>
      </c>
      <c r="E47" s="42">
        <v>140</v>
      </c>
      <c r="F47" s="42" t="s">
        <v>16</v>
      </c>
      <c r="G47" s="42" t="s">
        <v>21</v>
      </c>
      <c r="H47" s="42" t="s">
        <v>12</v>
      </c>
      <c r="I47" s="42" t="s">
        <v>12</v>
      </c>
    </row>
    <row r="48" spans="1:9" x14ac:dyDescent="0.2">
      <c r="A48" s="41" t="s">
        <v>114</v>
      </c>
      <c r="B48" s="42" t="s">
        <v>121</v>
      </c>
      <c r="C48" s="43" t="s">
        <v>122</v>
      </c>
      <c r="D48" s="42" t="s">
        <v>123</v>
      </c>
      <c r="E48" s="42">
        <v>141</v>
      </c>
      <c r="F48" s="42" t="s">
        <v>12</v>
      </c>
      <c r="G48" s="42" t="s">
        <v>21</v>
      </c>
      <c r="H48" s="42" t="s">
        <v>12</v>
      </c>
      <c r="I48" s="42" t="s">
        <v>12</v>
      </c>
    </row>
    <row r="49" spans="1:9" x14ac:dyDescent="0.2">
      <c r="A49" s="45" t="s">
        <v>114</v>
      </c>
      <c r="B49" s="21" t="s">
        <v>124</v>
      </c>
      <c r="C49" s="46"/>
      <c r="D49" s="21" t="s">
        <v>125</v>
      </c>
      <c r="E49" s="21">
        <v>141</v>
      </c>
      <c r="F49" s="21" t="s">
        <v>12</v>
      </c>
      <c r="G49" s="21" t="s">
        <v>21</v>
      </c>
      <c r="H49" s="21" t="s">
        <v>12</v>
      </c>
      <c r="I49" s="21" t="s">
        <v>12</v>
      </c>
    </row>
    <row r="50" spans="1:9" x14ac:dyDescent="0.2">
      <c r="A50" s="45" t="s">
        <v>114</v>
      </c>
      <c r="B50" s="21" t="s">
        <v>126</v>
      </c>
      <c r="C50" s="46"/>
      <c r="D50" s="21" t="s">
        <v>127</v>
      </c>
      <c r="E50" s="21">
        <v>143</v>
      </c>
      <c r="F50" s="21" t="s">
        <v>12</v>
      </c>
      <c r="G50" s="21" t="s">
        <v>21</v>
      </c>
      <c r="H50" s="21" t="s">
        <v>12</v>
      </c>
      <c r="I50" s="21" t="s">
        <v>12</v>
      </c>
    </row>
    <row r="51" spans="1:9" x14ac:dyDescent="0.2">
      <c r="A51" s="45" t="s">
        <v>114</v>
      </c>
      <c r="B51" s="21" t="s">
        <v>128</v>
      </c>
      <c r="C51" s="46"/>
      <c r="D51" s="21" t="s">
        <v>129</v>
      </c>
      <c r="E51" s="21">
        <v>144</v>
      </c>
      <c r="F51" s="21" t="s">
        <v>12</v>
      </c>
      <c r="G51" s="21" t="s">
        <v>21</v>
      </c>
      <c r="H51" s="21" t="s">
        <v>12</v>
      </c>
      <c r="I51" s="21" t="s">
        <v>12</v>
      </c>
    </row>
    <row r="52" spans="1:9" x14ac:dyDescent="0.2">
      <c r="A52" s="45" t="s">
        <v>114</v>
      </c>
      <c r="B52" s="21" t="s">
        <v>130</v>
      </c>
      <c r="C52" s="46"/>
      <c r="D52" s="21" t="s">
        <v>131</v>
      </c>
      <c r="E52" s="21">
        <v>145</v>
      </c>
      <c r="F52" s="21" t="s">
        <v>12</v>
      </c>
      <c r="G52" s="21" t="s">
        <v>21</v>
      </c>
      <c r="H52" s="21" t="s">
        <v>12</v>
      </c>
      <c r="I52" s="21" t="s">
        <v>12</v>
      </c>
    </row>
    <row r="53" spans="1:9" x14ac:dyDescent="0.2">
      <c r="A53" s="45" t="s">
        <v>114</v>
      </c>
      <c r="B53" s="21" t="s">
        <v>132</v>
      </c>
      <c r="C53" s="46"/>
      <c r="D53" s="21" t="s">
        <v>133</v>
      </c>
      <c r="E53" s="21">
        <v>145</v>
      </c>
      <c r="F53" s="21" t="s">
        <v>12</v>
      </c>
      <c r="G53" s="21" t="s">
        <v>21</v>
      </c>
      <c r="H53" s="21" t="s">
        <v>12</v>
      </c>
      <c r="I53" s="21" t="s">
        <v>12</v>
      </c>
    </row>
    <row r="54" spans="1:9" x14ac:dyDescent="0.2">
      <c r="A54" s="45" t="s">
        <v>114</v>
      </c>
      <c r="B54" s="21" t="s">
        <v>134</v>
      </c>
      <c r="C54" s="46"/>
      <c r="D54" s="21" t="s">
        <v>135</v>
      </c>
      <c r="E54" s="21">
        <v>146</v>
      </c>
      <c r="F54" s="21" t="s">
        <v>12</v>
      </c>
      <c r="G54" s="21" t="s">
        <v>21</v>
      </c>
      <c r="H54" s="21" t="s">
        <v>12</v>
      </c>
      <c r="I54" s="21" t="s">
        <v>12</v>
      </c>
    </row>
    <row r="55" spans="1:9" x14ac:dyDescent="0.2">
      <c r="A55" s="45" t="s">
        <v>114</v>
      </c>
      <c r="B55" s="21" t="s">
        <v>136</v>
      </c>
      <c r="C55" s="46"/>
      <c r="D55" s="21" t="s">
        <v>137</v>
      </c>
      <c r="E55" s="21">
        <v>146</v>
      </c>
      <c r="F55" s="21" t="s">
        <v>12</v>
      </c>
      <c r="G55" s="21" t="s">
        <v>21</v>
      </c>
      <c r="H55" s="21" t="s">
        <v>12</v>
      </c>
      <c r="I55" s="21" t="s">
        <v>12</v>
      </c>
    </row>
    <row r="56" spans="1:9" x14ac:dyDescent="0.2">
      <c r="A56" s="39" t="s">
        <v>114</v>
      </c>
      <c r="B56" s="23" t="s">
        <v>138</v>
      </c>
      <c r="C56" s="48"/>
      <c r="D56" s="23" t="s">
        <v>139</v>
      </c>
      <c r="E56" s="23">
        <v>148</v>
      </c>
      <c r="F56" s="23" t="s">
        <v>12</v>
      </c>
      <c r="G56" s="23" t="s">
        <v>21</v>
      </c>
      <c r="H56" s="23" t="s">
        <v>12</v>
      </c>
      <c r="I56" s="23" t="s">
        <v>12</v>
      </c>
    </row>
    <row r="57" spans="1:9" x14ac:dyDescent="0.2">
      <c r="A57" s="36" t="s">
        <v>114</v>
      </c>
      <c r="B57" s="37" t="s">
        <v>140</v>
      </c>
      <c r="C57" s="38" t="s">
        <v>141</v>
      </c>
      <c r="D57" s="37" t="s">
        <v>142</v>
      </c>
      <c r="E57" s="37">
        <v>147</v>
      </c>
      <c r="F57" s="37" t="s">
        <v>16</v>
      </c>
      <c r="G57" s="37" t="s">
        <v>21</v>
      </c>
      <c r="H57" s="37" t="s">
        <v>12</v>
      </c>
      <c r="I57" s="37" t="s">
        <v>12</v>
      </c>
    </row>
    <row r="58" spans="1:9" x14ac:dyDescent="0.2">
      <c r="A58" s="41" t="s">
        <v>114</v>
      </c>
      <c r="B58" s="42" t="s">
        <v>143</v>
      </c>
      <c r="C58" s="52" t="s">
        <v>144</v>
      </c>
      <c r="D58" s="42" t="s">
        <v>145</v>
      </c>
      <c r="E58" s="42">
        <v>142</v>
      </c>
      <c r="F58" s="42" t="s">
        <v>16</v>
      </c>
      <c r="G58" s="42" t="s">
        <v>21</v>
      </c>
      <c r="H58" s="42" t="s">
        <v>12</v>
      </c>
      <c r="I58" s="42" t="s">
        <v>12</v>
      </c>
    </row>
    <row r="59" spans="1:9" x14ac:dyDescent="0.2">
      <c r="A59" s="41" t="s">
        <v>114</v>
      </c>
      <c r="B59" s="42" t="s">
        <v>146</v>
      </c>
      <c r="C59" s="43" t="s">
        <v>147</v>
      </c>
      <c r="D59" s="42" t="s">
        <v>148</v>
      </c>
      <c r="E59" s="42">
        <v>142</v>
      </c>
      <c r="F59" s="42" t="s">
        <v>16</v>
      </c>
      <c r="G59" s="42" t="s">
        <v>21</v>
      </c>
      <c r="H59" s="42" t="s">
        <v>12</v>
      </c>
      <c r="I59" s="42" t="s">
        <v>12</v>
      </c>
    </row>
    <row r="60" spans="1:9" x14ac:dyDescent="0.2">
      <c r="A60" s="45" t="s">
        <v>114</v>
      </c>
      <c r="B60" s="21" t="s">
        <v>149</v>
      </c>
      <c r="C60" s="46"/>
      <c r="D60" s="21" t="s">
        <v>150</v>
      </c>
      <c r="E60" s="21">
        <v>160</v>
      </c>
      <c r="F60" s="21" t="s">
        <v>16</v>
      </c>
      <c r="G60" s="21" t="s">
        <v>21</v>
      </c>
      <c r="H60" s="21" t="s">
        <v>12</v>
      </c>
      <c r="I60" s="21" t="s">
        <v>12</v>
      </c>
    </row>
    <row r="61" spans="1:9" x14ac:dyDescent="0.2">
      <c r="A61" s="45" t="s">
        <v>114</v>
      </c>
      <c r="B61" s="21" t="s">
        <v>151</v>
      </c>
      <c r="C61" s="46"/>
      <c r="D61" s="21" t="s">
        <v>152</v>
      </c>
      <c r="E61" s="21">
        <v>149</v>
      </c>
      <c r="F61" s="21" t="s">
        <v>16</v>
      </c>
      <c r="G61" s="21" t="s">
        <v>21</v>
      </c>
      <c r="H61" s="21" t="s">
        <v>12</v>
      </c>
      <c r="I61" s="21" t="s">
        <v>12</v>
      </c>
    </row>
    <row r="62" spans="1:9" x14ac:dyDescent="0.2">
      <c r="A62" s="45" t="s">
        <v>114</v>
      </c>
      <c r="B62" s="21" t="s">
        <v>153</v>
      </c>
      <c r="C62" s="46"/>
      <c r="D62" s="6" t="s">
        <v>154</v>
      </c>
      <c r="E62" s="21">
        <v>160</v>
      </c>
      <c r="F62" s="21" t="s">
        <v>16</v>
      </c>
      <c r="G62" s="21" t="s">
        <v>21</v>
      </c>
      <c r="H62" s="21" t="s">
        <v>12</v>
      </c>
      <c r="I62" s="21" t="s">
        <v>12</v>
      </c>
    </row>
    <row r="63" spans="1:9" x14ac:dyDescent="0.2">
      <c r="A63" s="39" t="s">
        <v>114</v>
      </c>
      <c r="B63" s="23" t="s">
        <v>155</v>
      </c>
      <c r="C63" s="48"/>
      <c r="D63" s="18" t="s">
        <v>156</v>
      </c>
      <c r="E63" s="23">
        <v>160</v>
      </c>
      <c r="F63" s="23" t="s">
        <v>16</v>
      </c>
      <c r="G63" s="23" t="s">
        <v>21</v>
      </c>
      <c r="H63" s="23" t="s">
        <v>12</v>
      </c>
      <c r="I63" s="23" t="s">
        <v>12</v>
      </c>
    </row>
    <row r="64" spans="1:9" x14ac:dyDescent="0.2">
      <c r="A64" s="36" t="s">
        <v>157</v>
      </c>
      <c r="B64" s="37" t="s">
        <v>158</v>
      </c>
      <c r="C64" s="38" t="s">
        <v>158</v>
      </c>
      <c r="D64" s="37" t="s">
        <v>159</v>
      </c>
      <c r="E64" s="37">
        <v>193</v>
      </c>
      <c r="F64" s="37" t="s">
        <v>12</v>
      </c>
      <c r="G64" s="37" t="s">
        <v>21</v>
      </c>
      <c r="H64" s="37" t="s">
        <v>12</v>
      </c>
      <c r="I64" s="37" t="s">
        <v>12</v>
      </c>
    </row>
    <row r="65" spans="1:9" x14ac:dyDescent="0.2">
      <c r="A65" s="36" t="s">
        <v>157</v>
      </c>
      <c r="B65" s="37" t="s">
        <v>160</v>
      </c>
      <c r="C65" s="38" t="s">
        <v>160</v>
      </c>
      <c r="D65" s="53" t="s">
        <v>161</v>
      </c>
      <c r="E65" s="37">
        <v>209</v>
      </c>
      <c r="F65" s="37" t="s">
        <v>16</v>
      </c>
      <c r="G65" s="37" t="s">
        <v>21</v>
      </c>
      <c r="H65" s="37" t="s">
        <v>12</v>
      </c>
      <c r="I65" s="37" t="s">
        <v>12</v>
      </c>
    </row>
    <row r="66" spans="1:9" x14ac:dyDescent="0.2">
      <c r="A66" s="41" t="s">
        <v>157</v>
      </c>
      <c r="B66" s="50" t="s">
        <v>162</v>
      </c>
      <c r="C66" s="43" t="s">
        <v>163</v>
      </c>
      <c r="D66" s="44" t="s">
        <v>164</v>
      </c>
      <c r="E66" s="42">
        <v>194</v>
      </c>
      <c r="F66" s="42" t="s">
        <v>16</v>
      </c>
      <c r="G66" s="42" t="s">
        <v>21</v>
      </c>
      <c r="H66" s="42" t="s">
        <v>12</v>
      </c>
      <c r="I66" s="42" t="s">
        <v>12</v>
      </c>
    </row>
    <row r="67" spans="1:9" x14ac:dyDescent="0.2">
      <c r="A67" s="39" t="s">
        <v>157</v>
      </c>
      <c r="B67" s="23" t="s">
        <v>163</v>
      </c>
      <c r="C67" s="48"/>
      <c r="D67" s="18" t="s">
        <v>165</v>
      </c>
      <c r="E67" s="23">
        <v>194</v>
      </c>
      <c r="F67" s="23" t="s">
        <v>16</v>
      </c>
      <c r="G67" s="23" t="s">
        <v>21</v>
      </c>
      <c r="H67" s="23" t="s">
        <v>12</v>
      </c>
      <c r="I67" s="23" t="s">
        <v>12</v>
      </c>
    </row>
    <row r="68" spans="1:9" x14ac:dyDescent="0.2">
      <c r="A68" s="41" t="s">
        <v>166</v>
      </c>
      <c r="B68" s="42" t="s">
        <v>167</v>
      </c>
      <c r="C68" s="43" t="s">
        <v>166</v>
      </c>
      <c r="D68" s="44" t="s">
        <v>168</v>
      </c>
      <c r="E68" s="42">
        <v>170</v>
      </c>
      <c r="F68" s="42" t="s">
        <v>16</v>
      </c>
      <c r="G68" s="42" t="s">
        <v>21</v>
      </c>
      <c r="H68" s="42" t="s">
        <v>12</v>
      </c>
      <c r="I68" s="42" t="s">
        <v>12</v>
      </c>
    </row>
    <row r="69" spans="1:9" x14ac:dyDescent="0.2">
      <c r="A69" s="45" t="s">
        <v>166</v>
      </c>
      <c r="B69" s="21" t="s">
        <v>169</v>
      </c>
      <c r="C69" s="46"/>
      <c r="D69" s="6" t="s">
        <v>170</v>
      </c>
      <c r="E69" s="21">
        <v>170</v>
      </c>
      <c r="F69" s="21" t="s">
        <v>16</v>
      </c>
      <c r="G69" s="21" t="s">
        <v>21</v>
      </c>
      <c r="H69" s="21" t="s">
        <v>12</v>
      </c>
      <c r="I69" s="21" t="s">
        <v>12</v>
      </c>
    </row>
    <row r="70" spans="1:9" x14ac:dyDescent="0.2">
      <c r="A70" s="39" t="s">
        <v>166</v>
      </c>
      <c r="B70" s="23" t="s">
        <v>171</v>
      </c>
      <c r="C70" s="48"/>
      <c r="D70" s="18" t="s">
        <v>172</v>
      </c>
      <c r="E70" s="23">
        <v>171</v>
      </c>
      <c r="F70" s="23" t="s">
        <v>16</v>
      </c>
      <c r="G70" s="23" t="s">
        <v>21</v>
      </c>
      <c r="H70" s="23" t="s">
        <v>12</v>
      </c>
      <c r="I70" s="23" t="s">
        <v>12</v>
      </c>
    </row>
    <row r="71" spans="1:9" x14ac:dyDescent="0.2">
      <c r="A71" s="36" t="s">
        <v>173</v>
      </c>
      <c r="B71" s="37" t="s">
        <v>173</v>
      </c>
      <c r="C71" s="38" t="s">
        <v>173</v>
      </c>
      <c r="D71" s="37" t="s">
        <v>174</v>
      </c>
      <c r="E71" s="37">
        <v>172</v>
      </c>
      <c r="F71" s="37" t="s">
        <v>12</v>
      </c>
      <c r="G71" s="37" t="s">
        <v>21</v>
      </c>
      <c r="H71" s="37" t="s">
        <v>12</v>
      </c>
      <c r="I71" s="37" t="s">
        <v>12</v>
      </c>
    </row>
    <row r="72" spans="1:9" x14ac:dyDescent="0.2">
      <c r="A72" s="36" t="s">
        <v>175</v>
      </c>
      <c r="B72" s="37" t="s">
        <v>176</v>
      </c>
      <c r="C72" s="38" t="s">
        <v>176</v>
      </c>
      <c r="D72" s="37" t="s">
        <v>177</v>
      </c>
      <c r="E72" s="37">
        <v>173</v>
      </c>
      <c r="F72" s="37" t="s">
        <v>16</v>
      </c>
      <c r="G72" s="37" t="s">
        <v>21</v>
      </c>
      <c r="H72" s="37" t="s">
        <v>12</v>
      </c>
      <c r="I72" s="37" t="s">
        <v>12</v>
      </c>
    </row>
    <row r="73" spans="1:9" x14ac:dyDescent="0.2">
      <c r="A73" s="36" t="s">
        <v>178</v>
      </c>
      <c r="B73" s="37" t="s">
        <v>179</v>
      </c>
      <c r="C73" s="38" t="s">
        <v>179</v>
      </c>
      <c r="D73" s="37" t="s">
        <v>180</v>
      </c>
      <c r="E73" s="37">
        <v>176</v>
      </c>
      <c r="F73" s="37" t="s">
        <v>16</v>
      </c>
      <c r="G73" s="37" t="s">
        <v>21</v>
      </c>
      <c r="H73" s="37" t="s">
        <v>12</v>
      </c>
      <c r="I73" s="37" t="s">
        <v>12</v>
      </c>
    </row>
    <row r="74" spans="1:9" x14ac:dyDescent="0.2">
      <c r="A74" s="36" t="s">
        <v>181</v>
      </c>
      <c r="B74" s="37" t="s">
        <v>182</v>
      </c>
      <c r="C74" s="38" t="s">
        <v>182</v>
      </c>
      <c r="D74" s="51" t="s">
        <v>183</v>
      </c>
      <c r="E74" s="37">
        <v>201</v>
      </c>
      <c r="F74" s="37" t="s">
        <v>16</v>
      </c>
      <c r="G74" s="37" t="s">
        <v>21</v>
      </c>
      <c r="H74" s="37" t="s">
        <v>12</v>
      </c>
      <c r="I74" s="37" t="s">
        <v>12</v>
      </c>
    </row>
    <row r="75" spans="1:9" x14ac:dyDescent="0.2">
      <c r="A75" s="41" t="s">
        <v>181</v>
      </c>
      <c r="B75" s="42" t="s">
        <v>184</v>
      </c>
      <c r="C75" s="43" t="s">
        <v>185</v>
      </c>
      <c r="D75" s="44" t="s">
        <v>186</v>
      </c>
      <c r="E75" s="50">
        <v>200</v>
      </c>
      <c r="F75" s="42" t="s">
        <v>16</v>
      </c>
      <c r="G75" s="42" t="s">
        <v>21</v>
      </c>
      <c r="H75" s="42" t="s">
        <v>12</v>
      </c>
      <c r="I75" s="42" t="s">
        <v>12</v>
      </c>
    </row>
    <row r="76" spans="1:9" x14ac:dyDescent="0.2">
      <c r="A76" s="45" t="s">
        <v>181</v>
      </c>
      <c r="B76" s="47" t="s">
        <v>187</v>
      </c>
      <c r="C76" s="46"/>
      <c r="D76" s="6" t="s">
        <v>188</v>
      </c>
      <c r="E76" s="47">
        <v>200</v>
      </c>
      <c r="F76" s="21" t="s">
        <v>16</v>
      </c>
      <c r="G76" s="21" t="s">
        <v>21</v>
      </c>
      <c r="H76" s="21" t="s">
        <v>12</v>
      </c>
      <c r="I76" s="21" t="s">
        <v>12</v>
      </c>
    </row>
    <row r="77" spans="1:9" x14ac:dyDescent="0.2">
      <c r="A77" s="45" t="s">
        <v>181</v>
      </c>
      <c r="B77" s="21" t="s">
        <v>189</v>
      </c>
      <c r="C77" s="46"/>
      <c r="D77" s="6" t="s">
        <v>190</v>
      </c>
      <c r="E77" s="47">
        <v>200</v>
      </c>
      <c r="F77" s="21" t="s">
        <v>16</v>
      </c>
      <c r="G77" s="21" t="s">
        <v>21</v>
      </c>
      <c r="H77" s="21" t="s">
        <v>12</v>
      </c>
      <c r="I77" s="21" t="s">
        <v>12</v>
      </c>
    </row>
    <row r="78" spans="1:9" x14ac:dyDescent="0.2">
      <c r="A78" s="45" t="s">
        <v>181</v>
      </c>
      <c r="B78" s="47" t="s">
        <v>191</v>
      </c>
      <c r="C78" s="46"/>
      <c r="D78" s="6" t="s">
        <v>192</v>
      </c>
      <c r="E78" s="47">
        <v>202</v>
      </c>
      <c r="F78" s="21" t="s">
        <v>16</v>
      </c>
      <c r="G78" s="21" t="s">
        <v>21</v>
      </c>
      <c r="H78" s="21" t="s">
        <v>12</v>
      </c>
      <c r="I78" s="21" t="s">
        <v>12</v>
      </c>
    </row>
    <row r="79" spans="1:9" x14ac:dyDescent="0.2">
      <c r="A79" s="45" t="s">
        <v>181</v>
      </c>
      <c r="B79" s="47" t="s">
        <v>191</v>
      </c>
      <c r="C79" s="46"/>
      <c r="D79" s="6" t="s">
        <v>193</v>
      </c>
      <c r="E79" s="47"/>
      <c r="F79" s="21" t="s">
        <v>16</v>
      </c>
      <c r="G79" s="21" t="s">
        <v>21</v>
      </c>
      <c r="H79" s="21" t="s">
        <v>12</v>
      </c>
      <c r="I79" s="21" t="s">
        <v>12</v>
      </c>
    </row>
    <row r="80" spans="1:9" x14ac:dyDescent="0.2">
      <c r="A80" s="39" t="s">
        <v>181</v>
      </c>
      <c r="B80" s="18" t="s">
        <v>194</v>
      </c>
      <c r="C80" s="48"/>
      <c r="D80" s="18" t="s">
        <v>195</v>
      </c>
      <c r="E80" s="49">
        <v>202</v>
      </c>
      <c r="F80" s="23" t="s">
        <v>16</v>
      </c>
      <c r="G80" s="23" t="s">
        <v>21</v>
      </c>
      <c r="H80" s="23" t="s">
        <v>12</v>
      </c>
      <c r="I80" s="23" t="s">
        <v>12</v>
      </c>
    </row>
    <row r="81" spans="1:9" x14ac:dyDescent="0.2">
      <c r="A81" s="21" t="s">
        <v>181</v>
      </c>
      <c r="B81" s="21" t="s">
        <v>196</v>
      </c>
      <c r="C81" s="43" t="s">
        <v>197</v>
      </c>
      <c r="D81" s="6" t="s">
        <v>198</v>
      </c>
      <c r="E81" s="21">
        <v>204</v>
      </c>
      <c r="F81" s="21" t="s">
        <v>16</v>
      </c>
      <c r="G81" s="21" t="s">
        <v>21</v>
      </c>
      <c r="H81" s="21" t="s">
        <v>12</v>
      </c>
      <c r="I81" s="21" t="s">
        <v>12</v>
      </c>
    </row>
    <row r="82" spans="1:9" x14ac:dyDescent="0.2">
      <c r="A82" s="21" t="s">
        <v>181</v>
      </c>
      <c r="B82" s="47" t="s">
        <v>199</v>
      </c>
      <c r="C82" s="46"/>
      <c r="D82" s="6" t="s">
        <v>200</v>
      </c>
      <c r="E82" s="21">
        <v>205</v>
      </c>
      <c r="F82" s="21" t="s">
        <v>16</v>
      </c>
      <c r="G82" s="21" t="s">
        <v>21</v>
      </c>
      <c r="H82" s="21" t="s">
        <v>12</v>
      </c>
      <c r="I82" s="21" t="s">
        <v>12</v>
      </c>
    </row>
    <row r="83" spans="1:9" x14ac:dyDescent="0.2">
      <c r="A83" s="21" t="s">
        <v>181</v>
      </c>
      <c r="B83" s="47" t="s">
        <v>201</v>
      </c>
      <c r="C83" s="46"/>
      <c r="D83" s="6" t="s">
        <v>202</v>
      </c>
      <c r="E83" s="21">
        <v>206</v>
      </c>
      <c r="F83" s="21" t="s">
        <v>16</v>
      </c>
      <c r="G83" s="21" t="s">
        <v>21</v>
      </c>
      <c r="H83" s="21" t="s">
        <v>12</v>
      </c>
      <c r="I83" s="21" t="s">
        <v>12</v>
      </c>
    </row>
    <row r="84" spans="1:9" x14ac:dyDescent="0.2">
      <c r="A84" s="21" t="s">
        <v>181</v>
      </c>
      <c r="B84" s="47" t="s">
        <v>203</v>
      </c>
      <c r="C84" s="46"/>
      <c r="D84" s="6" t="s">
        <v>204</v>
      </c>
      <c r="E84" s="21">
        <v>207</v>
      </c>
      <c r="F84" s="21" t="s">
        <v>16</v>
      </c>
      <c r="G84" s="21" t="s">
        <v>21</v>
      </c>
      <c r="H84" s="21" t="s">
        <v>12</v>
      </c>
      <c r="I84" s="21" t="s">
        <v>12</v>
      </c>
    </row>
    <row r="85" spans="1:9" x14ac:dyDescent="0.2">
      <c r="A85" s="21" t="s">
        <v>181</v>
      </c>
      <c r="B85" s="47" t="s">
        <v>205</v>
      </c>
      <c r="C85" s="48"/>
      <c r="D85" s="6" t="s">
        <v>206</v>
      </c>
      <c r="E85" s="21">
        <v>208</v>
      </c>
      <c r="F85" s="21" t="s">
        <v>16</v>
      </c>
      <c r="G85" s="21" t="s">
        <v>21</v>
      </c>
      <c r="H85" s="21" t="s">
        <v>12</v>
      </c>
      <c r="I85" s="21" t="s">
        <v>12</v>
      </c>
    </row>
    <row r="86" spans="1:9" x14ac:dyDescent="0.2">
      <c r="A86" s="36" t="s">
        <v>181</v>
      </c>
      <c r="B86" s="37" t="s">
        <v>207</v>
      </c>
      <c r="C86" s="38" t="s">
        <v>207</v>
      </c>
      <c r="D86" s="51" t="s">
        <v>208</v>
      </c>
      <c r="E86" s="37">
        <v>203</v>
      </c>
      <c r="F86" s="37" t="s">
        <v>16</v>
      </c>
      <c r="G86" s="37" t="s">
        <v>21</v>
      </c>
      <c r="H86" s="37" t="s">
        <v>12</v>
      </c>
      <c r="I86" s="37" t="s">
        <v>12</v>
      </c>
    </row>
    <row r="87" spans="1:9" x14ac:dyDescent="0.2">
      <c r="A87" s="21" t="s">
        <v>181</v>
      </c>
      <c r="B87" s="47" t="s">
        <v>209</v>
      </c>
      <c r="C87" s="33" t="s">
        <v>209</v>
      </c>
      <c r="D87" s="6" t="s">
        <v>210</v>
      </c>
      <c r="E87" s="47">
        <v>202</v>
      </c>
      <c r="F87" s="21" t="s">
        <v>16</v>
      </c>
      <c r="G87" s="21" t="s">
        <v>21</v>
      </c>
      <c r="H87" s="21" t="s">
        <v>12</v>
      </c>
      <c r="I87" s="21" t="s">
        <v>12</v>
      </c>
    </row>
    <row r="88" spans="1:9" x14ac:dyDescent="0.2">
      <c r="A88" s="54" t="s">
        <v>211</v>
      </c>
      <c r="B88" s="50" t="s">
        <v>212</v>
      </c>
      <c r="C88" s="55" t="s">
        <v>213</v>
      </c>
      <c r="D88" s="44" t="s">
        <v>214</v>
      </c>
      <c r="E88" s="50">
        <v>195</v>
      </c>
      <c r="F88" s="42" t="s">
        <v>16</v>
      </c>
      <c r="G88" s="42" t="s">
        <v>21</v>
      </c>
      <c r="H88" s="50" t="s">
        <v>16</v>
      </c>
      <c r="I88" s="50" t="s">
        <v>12</v>
      </c>
    </row>
    <row r="89" spans="1:9" x14ac:dyDescent="0.2">
      <c r="A89" s="56" t="s">
        <v>211</v>
      </c>
      <c r="B89" s="47" t="s">
        <v>211</v>
      </c>
      <c r="C89" s="57"/>
      <c r="D89" s="6" t="s">
        <v>215</v>
      </c>
      <c r="E89" s="21">
        <v>199</v>
      </c>
      <c r="F89" s="21" t="s">
        <v>16</v>
      </c>
      <c r="G89" s="21" t="s">
        <v>21</v>
      </c>
      <c r="H89" s="21" t="s">
        <v>16</v>
      </c>
      <c r="I89" s="21" t="s">
        <v>12</v>
      </c>
    </row>
    <row r="90" spans="1:9" x14ac:dyDescent="0.2">
      <c r="A90" s="45" t="s">
        <v>216</v>
      </c>
      <c r="B90" s="21" t="s">
        <v>217</v>
      </c>
      <c r="C90" s="57"/>
      <c r="D90" s="6" t="s">
        <v>218</v>
      </c>
      <c r="E90" s="21">
        <v>196</v>
      </c>
      <c r="F90" s="21" t="s">
        <v>16</v>
      </c>
      <c r="G90" s="21" t="s">
        <v>21</v>
      </c>
      <c r="H90" s="21" t="s">
        <v>16</v>
      </c>
      <c r="I90" s="21" t="s">
        <v>12</v>
      </c>
    </row>
    <row r="91" spans="1:9" x14ac:dyDescent="0.2">
      <c r="A91" s="45" t="s">
        <v>216</v>
      </c>
      <c r="B91" s="21" t="s">
        <v>219</v>
      </c>
      <c r="C91" s="57"/>
      <c r="D91" s="6" t="s">
        <v>220</v>
      </c>
      <c r="E91" s="21">
        <v>197</v>
      </c>
      <c r="F91" s="21" t="s">
        <v>16</v>
      </c>
      <c r="G91" s="21" t="s">
        <v>21</v>
      </c>
      <c r="H91" s="21" t="s">
        <v>16</v>
      </c>
      <c r="I91" s="21" t="s">
        <v>12</v>
      </c>
    </row>
    <row r="92" spans="1:9" x14ac:dyDescent="0.2">
      <c r="A92" s="45" t="s">
        <v>216</v>
      </c>
      <c r="B92" s="21" t="s">
        <v>221</v>
      </c>
      <c r="C92" s="57"/>
      <c r="D92" s="6" t="s">
        <v>222</v>
      </c>
      <c r="E92" s="21">
        <v>198</v>
      </c>
      <c r="F92" s="21" t="s">
        <v>16</v>
      </c>
      <c r="G92" s="21" t="s">
        <v>21</v>
      </c>
      <c r="H92" s="21" t="s">
        <v>16</v>
      </c>
      <c r="I92" s="21" t="s">
        <v>12</v>
      </c>
    </row>
    <row r="93" spans="1:9" x14ac:dyDescent="0.2">
      <c r="A93" s="58" t="s">
        <v>211</v>
      </c>
      <c r="B93" s="49" t="s">
        <v>223</v>
      </c>
      <c r="C93" s="59"/>
      <c r="D93" s="49" t="s">
        <v>224</v>
      </c>
      <c r="E93" s="49" t="s">
        <v>161</v>
      </c>
      <c r="F93" s="49" t="s">
        <v>161</v>
      </c>
      <c r="G93" s="23" t="s">
        <v>21</v>
      </c>
      <c r="H93" s="23" t="s">
        <v>16</v>
      </c>
      <c r="I93" s="23" t="s">
        <v>12</v>
      </c>
    </row>
    <row r="94" spans="1:9" x14ac:dyDescent="0.2">
      <c r="A94" s="54" t="s">
        <v>225</v>
      </c>
      <c r="B94" s="42" t="s">
        <v>226</v>
      </c>
      <c r="C94" s="43" t="s">
        <v>225</v>
      </c>
      <c r="D94" s="50" t="s">
        <v>227</v>
      </c>
      <c r="E94" s="50">
        <v>230</v>
      </c>
      <c r="F94" s="42" t="s">
        <v>228</v>
      </c>
      <c r="G94" s="42" t="s">
        <v>21</v>
      </c>
      <c r="H94" s="42" t="s">
        <v>16</v>
      </c>
      <c r="I94" s="42" t="s">
        <v>12</v>
      </c>
    </row>
    <row r="95" spans="1:9" x14ac:dyDescent="0.2">
      <c r="A95" s="56" t="s">
        <v>225</v>
      </c>
      <c r="B95" s="21" t="s">
        <v>229</v>
      </c>
      <c r="C95" s="46"/>
      <c r="D95" s="47" t="s">
        <v>230</v>
      </c>
      <c r="E95" s="47">
        <v>230</v>
      </c>
      <c r="F95" s="21" t="s">
        <v>228</v>
      </c>
      <c r="G95" s="21" t="s">
        <v>21</v>
      </c>
      <c r="H95" s="21" t="s">
        <v>16</v>
      </c>
      <c r="I95" s="21" t="s">
        <v>12</v>
      </c>
    </row>
    <row r="96" spans="1:9" x14ac:dyDescent="0.2">
      <c r="A96" s="56" t="s">
        <v>225</v>
      </c>
      <c r="B96" s="21" t="s">
        <v>231</v>
      </c>
      <c r="C96" s="46"/>
      <c r="D96" s="47" t="s">
        <v>232</v>
      </c>
      <c r="E96" s="47">
        <v>231</v>
      </c>
      <c r="F96" s="21" t="s">
        <v>228</v>
      </c>
      <c r="G96" s="21" t="s">
        <v>21</v>
      </c>
      <c r="H96" s="21" t="s">
        <v>16</v>
      </c>
      <c r="I96" s="21" t="s">
        <v>12</v>
      </c>
    </row>
    <row r="97" spans="1:9" x14ac:dyDescent="0.2">
      <c r="A97" s="56" t="s">
        <v>225</v>
      </c>
      <c r="B97" s="21" t="s">
        <v>233</v>
      </c>
      <c r="C97" s="46"/>
      <c r="D97" s="47" t="s">
        <v>234</v>
      </c>
      <c r="E97" s="21">
        <v>232</v>
      </c>
      <c r="F97" s="21" t="s">
        <v>228</v>
      </c>
      <c r="G97" s="21" t="s">
        <v>21</v>
      </c>
      <c r="H97" s="21" t="s">
        <v>16</v>
      </c>
      <c r="I97" s="21" t="s">
        <v>12</v>
      </c>
    </row>
    <row r="98" spans="1:9" x14ac:dyDescent="0.2">
      <c r="A98" s="56" t="s">
        <v>225</v>
      </c>
      <c r="B98" s="21" t="s">
        <v>235</v>
      </c>
      <c r="C98" s="46"/>
      <c r="D98" s="47" t="s">
        <v>236</v>
      </c>
      <c r="E98" s="21">
        <v>232</v>
      </c>
      <c r="F98" s="21" t="s">
        <v>228</v>
      </c>
      <c r="G98" s="21" t="s">
        <v>21</v>
      </c>
      <c r="H98" s="21" t="s">
        <v>16</v>
      </c>
      <c r="I98" s="21" t="s">
        <v>12</v>
      </c>
    </row>
    <row r="99" spans="1:9" x14ac:dyDescent="0.2">
      <c r="A99" s="56" t="s">
        <v>225</v>
      </c>
      <c r="B99" s="21" t="s">
        <v>237</v>
      </c>
      <c r="C99" s="46"/>
      <c r="D99" s="47" t="s">
        <v>238</v>
      </c>
      <c r="E99" s="47">
        <v>233</v>
      </c>
      <c r="F99" s="21" t="s">
        <v>228</v>
      </c>
      <c r="G99" s="21" t="s">
        <v>21</v>
      </c>
      <c r="H99" s="21" t="s">
        <v>16</v>
      </c>
      <c r="I99" s="21" t="s">
        <v>12</v>
      </c>
    </row>
    <row r="100" spans="1:9" x14ac:dyDescent="0.2">
      <c r="A100" s="56" t="s">
        <v>225</v>
      </c>
      <c r="B100" s="21" t="s">
        <v>239</v>
      </c>
      <c r="C100" s="46"/>
      <c r="D100" s="47" t="s">
        <v>240</v>
      </c>
      <c r="E100" s="47">
        <v>233</v>
      </c>
      <c r="F100" s="21" t="s">
        <v>228</v>
      </c>
      <c r="G100" s="21" t="s">
        <v>21</v>
      </c>
      <c r="H100" s="21" t="s">
        <v>16</v>
      </c>
      <c r="I100" s="21" t="s">
        <v>12</v>
      </c>
    </row>
    <row r="101" spans="1:9" x14ac:dyDescent="0.2">
      <c r="A101" s="56" t="s">
        <v>225</v>
      </c>
      <c r="B101" s="21" t="s">
        <v>241</v>
      </c>
      <c r="C101" s="46"/>
      <c r="D101" s="47" t="s">
        <v>242</v>
      </c>
      <c r="E101" s="47">
        <v>233</v>
      </c>
      <c r="F101" s="21" t="s">
        <v>228</v>
      </c>
      <c r="G101" s="21" t="s">
        <v>21</v>
      </c>
      <c r="H101" s="21" t="s">
        <v>16</v>
      </c>
      <c r="I101" s="21" t="s">
        <v>12</v>
      </c>
    </row>
    <row r="102" spans="1:9" x14ac:dyDescent="0.2">
      <c r="A102" s="58" t="s">
        <v>225</v>
      </c>
      <c r="B102" s="23" t="s">
        <v>243</v>
      </c>
      <c r="C102" s="48"/>
      <c r="D102" s="49" t="s">
        <v>244</v>
      </c>
      <c r="E102" s="49">
        <v>234</v>
      </c>
      <c r="F102" s="23" t="s">
        <v>228</v>
      </c>
      <c r="G102" s="23" t="s">
        <v>21</v>
      </c>
      <c r="H102" s="23" t="s">
        <v>16</v>
      </c>
      <c r="I102" s="23" t="s">
        <v>12</v>
      </c>
    </row>
    <row r="103" spans="1:9" ht="14.25" customHeight="1" x14ac:dyDescent="0.2">
      <c r="A103" s="54" t="s">
        <v>245</v>
      </c>
      <c r="B103" s="42" t="s">
        <v>246</v>
      </c>
      <c r="C103" s="43" t="s">
        <v>245</v>
      </c>
      <c r="D103" s="50" t="s">
        <v>247</v>
      </c>
      <c r="E103" s="42">
        <v>210</v>
      </c>
      <c r="F103" s="42" t="s">
        <v>228</v>
      </c>
      <c r="G103" s="42" t="s">
        <v>21</v>
      </c>
      <c r="H103" s="42" t="s">
        <v>16</v>
      </c>
      <c r="I103" s="42" t="s">
        <v>16</v>
      </c>
    </row>
    <row r="104" spans="1:9" ht="14.25" customHeight="1" x14ac:dyDescent="0.2">
      <c r="A104" s="56" t="s">
        <v>245</v>
      </c>
      <c r="B104" s="21" t="s">
        <v>248</v>
      </c>
      <c r="C104" s="46"/>
      <c r="D104" s="47" t="s">
        <v>249</v>
      </c>
      <c r="E104" s="47">
        <v>210</v>
      </c>
      <c r="F104" s="21" t="s">
        <v>228</v>
      </c>
      <c r="G104" s="21" t="s">
        <v>21</v>
      </c>
      <c r="H104" s="21" t="s">
        <v>16</v>
      </c>
      <c r="I104" s="21" t="s">
        <v>16</v>
      </c>
    </row>
    <row r="105" spans="1:9" ht="14.25" customHeight="1" x14ac:dyDescent="0.2">
      <c r="A105" s="56" t="s">
        <v>245</v>
      </c>
      <c r="B105" s="21" t="s">
        <v>250</v>
      </c>
      <c r="C105" s="46"/>
      <c r="D105" s="47" t="s">
        <v>251</v>
      </c>
      <c r="E105" s="21">
        <v>211</v>
      </c>
      <c r="F105" s="21" t="s">
        <v>228</v>
      </c>
      <c r="G105" s="21" t="s">
        <v>21</v>
      </c>
      <c r="H105" s="21" t="s">
        <v>16</v>
      </c>
      <c r="I105" s="21" t="s">
        <v>16</v>
      </c>
    </row>
    <row r="106" spans="1:9" ht="14.25" customHeight="1" x14ac:dyDescent="0.2">
      <c r="A106" s="56" t="s">
        <v>245</v>
      </c>
      <c r="B106" s="21" t="s">
        <v>252</v>
      </c>
      <c r="C106" s="46"/>
      <c r="D106" s="47" t="s">
        <v>253</v>
      </c>
      <c r="E106" s="47">
        <v>211</v>
      </c>
      <c r="F106" s="21" t="s">
        <v>228</v>
      </c>
      <c r="G106" s="21" t="s">
        <v>21</v>
      </c>
      <c r="H106" s="21" t="s">
        <v>16</v>
      </c>
      <c r="I106" s="21" t="s">
        <v>16</v>
      </c>
    </row>
    <row r="107" spans="1:9" ht="14.25" customHeight="1" x14ac:dyDescent="0.2">
      <c r="A107" s="56" t="s">
        <v>245</v>
      </c>
      <c r="B107" s="21" t="s">
        <v>254</v>
      </c>
      <c r="C107" s="46"/>
      <c r="D107" s="47" t="s">
        <v>255</v>
      </c>
      <c r="E107" s="21">
        <v>212</v>
      </c>
      <c r="F107" s="21" t="s">
        <v>228</v>
      </c>
      <c r="G107" s="21" t="s">
        <v>21</v>
      </c>
      <c r="H107" s="21" t="s">
        <v>16</v>
      </c>
      <c r="I107" s="21" t="s">
        <v>16</v>
      </c>
    </row>
    <row r="108" spans="1:9" ht="14.25" customHeight="1" x14ac:dyDescent="0.2">
      <c r="A108" s="56" t="s">
        <v>245</v>
      </c>
      <c r="B108" s="21" t="s">
        <v>256</v>
      </c>
      <c r="C108" s="46"/>
      <c r="D108" s="47" t="s">
        <v>257</v>
      </c>
      <c r="E108" s="47">
        <v>212</v>
      </c>
      <c r="F108" s="21" t="s">
        <v>228</v>
      </c>
      <c r="G108" s="21" t="s">
        <v>21</v>
      </c>
      <c r="H108" s="21" t="s">
        <v>16</v>
      </c>
      <c r="I108" s="21" t="s">
        <v>16</v>
      </c>
    </row>
    <row r="109" spans="1:9" ht="14.25" customHeight="1" x14ac:dyDescent="0.2">
      <c r="A109" s="56" t="s">
        <v>245</v>
      </c>
      <c r="B109" s="21" t="s">
        <v>258</v>
      </c>
      <c r="C109" s="46"/>
      <c r="D109" s="47" t="s">
        <v>259</v>
      </c>
      <c r="E109" s="21">
        <v>213</v>
      </c>
      <c r="F109" s="21" t="s">
        <v>228</v>
      </c>
      <c r="G109" s="21" t="s">
        <v>21</v>
      </c>
      <c r="H109" s="21" t="s">
        <v>16</v>
      </c>
      <c r="I109" s="21" t="s">
        <v>16</v>
      </c>
    </row>
    <row r="110" spans="1:9" ht="14.25" customHeight="1" x14ac:dyDescent="0.2">
      <c r="A110" s="56" t="s">
        <v>245</v>
      </c>
      <c r="B110" s="21" t="s">
        <v>260</v>
      </c>
      <c r="C110" s="46"/>
      <c r="D110" s="47" t="s">
        <v>261</v>
      </c>
      <c r="E110" s="47">
        <v>214</v>
      </c>
      <c r="F110" s="21" t="s">
        <v>228</v>
      </c>
      <c r="G110" s="21" t="s">
        <v>21</v>
      </c>
      <c r="H110" s="21" t="s">
        <v>16</v>
      </c>
      <c r="I110" s="21" t="s">
        <v>16</v>
      </c>
    </row>
    <row r="111" spans="1:9" ht="14.25" customHeight="1" x14ac:dyDescent="0.2">
      <c r="A111" s="56" t="s">
        <v>245</v>
      </c>
      <c r="B111" s="21" t="s">
        <v>262</v>
      </c>
      <c r="C111" s="46"/>
      <c r="D111" s="47" t="s">
        <v>263</v>
      </c>
      <c r="E111" s="21">
        <v>228</v>
      </c>
      <c r="F111" s="21" t="s">
        <v>228</v>
      </c>
      <c r="G111" s="21" t="s">
        <v>21</v>
      </c>
      <c r="H111" s="21" t="s">
        <v>16</v>
      </c>
      <c r="I111" s="21" t="s">
        <v>16</v>
      </c>
    </row>
    <row r="112" spans="1:9" ht="14.25" customHeight="1" x14ac:dyDescent="0.2">
      <c r="A112" s="56" t="s">
        <v>245</v>
      </c>
      <c r="B112" s="21" t="s">
        <v>264</v>
      </c>
      <c r="C112" s="46"/>
      <c r="D112" s="47" t="s">
        <v>265</v>
      </c>
      <c r="E112" s="47">
        <v>229</v>
      </c>
      <c r="F112" s="21" t="s">
        <v>228</v>
      </c>
      <c r="G112" s="21" t="s">
        <v>21</v>
      </c>
      <c r="H112" s="21" t="s">
        <v>16</v>
      </c>
      <c r="I112" s="21" t="s">
        <v>16</v>
      </c>
    </row>
    <row r="113" spans="1:9" ht="14.25" customHeight="1" x14ac:dyDescent="0.2">
      <c r="A113" s="56" t="s">
        <v>245</v>
      </c>
      <c r="B113" s="21" t="s">
        <v>266</v>
      </c>
      <c r="C113" s="46"/>
      <c r="D113" s="47" t="s">
        <v>267</v>
      </c>
      <c r="E113" s="21">
        <v>229</v>
      </c>
      <c r="F113" s="21" t="s">
        <v>228</v>
      </c>
      <c r="G113" s="21" t="s">
        <v>21</v>
      </c>
      <c r="H113" s="21" t="s">
        <v>16</v>
      </c>
      <c r="I113" s="21" t="s">
        <v>16</v>
      </c>
    </row>
    <row r="114" spans="1:9" ht="14.25" customHeight="1" x14ac:dyDescent="0.2">
      <c r="A114" s="56" t="s">
        <v>245</v>
      </c>
      <c r="B114" s="21" t="s">
        <v>268</v>
      </c>
      <c r="C114" s="46"/>
      <c r="D114" s="47" t="s">
        <v>269</v>
      </c>
      <c r="E114" s="47">
        <v>215</v>
      </c>
      <c r="F114" s="21" t="s">
        <v>228</v>
      </c>
      <c r="G114" s="21" t="s">
        <v>21</v>
      </c>
      <c r="H114" s="21" t="s">
        <v>16</v>
      </c>
      <c r="I114" s="21" t="s">
        <v>16</v>
      </c>
    </row>
    <row r="115" spans="1:9" ht="14.25" customHeight="1" x14ac:dyDescent="0.2">
      <c r="A115" s="56" t="s">
        <v>245</v>
      </c>
      <c r="B115" s="21" t="s">
        <v>270</v>
      </c>
      <c r="C115" s="46"/>
      <c r="D115" s="47" t="s">
        <v>271</v>
      </c>
      <c r="E115" s="21">
        <v>216</v>
      </c>
      <c r="F115" s="21" t="s">
        <v>228</v>
      </c>
      <c r="G115" s="21" t="s">
        <v>21</v>
      </c>
      <c r="H115" s="21" t="s">
        <v>16</v>
      </c>
      <c r="I115" s="21" t="s">
        <v>16</v>
      </c>
    </row>
    <row r="116" spans="1:9" ht="14.25" customHeight="1" x14ac:dyDescent="0.2">
      <c r="A116" s="56" t="s">
        <v>245</v>
      </c>
      <c r="B116" s="21" t="s">
        <v>272</v>
      </c>
      <c r="C116" s="46"/>
      <c r="D116" s="47" t="s">
        <v>273</v>
      </c>
      <c r="E116" s="47">
        <v>216</v>
      </c>
      <c r="F116" s="21" t="s">
        <v>228</v>
      </c>
      <c r="G116" s="21" t="s">
        <v>21</v>
      </c>
      <c r="H116" s="21" t="s">
        <v>16</v>
      </c>
      <c r="I116" s="21" t="s">
        <v>16</v>
      </c>
    </row>
    <row r="117" spans="1:9" ht="14.25" customHeight="1" x14ac:dyDescent="0.2">
      <c r="A117" s="56" t="s">
        <v>245</v>
      </c>
      <c r="B117" s="21" t="s">
        <v>274</v>
      </c>
      <c r="C117" s="46"/>
      <c r="D117" s="47" t="s">
        <v>275</v>
      </c>
      <c r="E117" s="21">
        <v>217</v>
      </c>
      <c r="F117" s="21" t="s">
        <v>228</v>
      </c>
      <c r="G117" s="21" t="s">
        <v>21</v>
      </c>
      <c r="H117" s="21" t="s">
        <v>16</v>
      </c>
      <c r="I117" s="21" t="s">
        <v>16</v>
      </c>
    </row>
    <row r="118" spans="1:9" ht="14.25" customHeight="1" x14ac:dyDescent="0.2">
      <c r="A118" s="56" t="s">
        <v>245</v>
      </c>
      <c r="B118" s="21" t="s">
        <v>276</v>
      </c>
      <c r="C118" s="46"/>
      <c r="D118" s="47" t="s">
        <v>277</v>
      </c>
      <c r="E118" s="47">
        <v>218</v>
      </c>
      <c r="F118" s="21" t="s">
        <v>228</v>
      </c>
      <c r="G118" s="21" t="s">
        <v>21</v>
      </c>
      <c r="H118" s="21" t="s">
        <v>16</v>
      </c>
      <c r="I118" s="21" t="s">
        <v>16</v>
      </c>
    </row>
    <row r="119" spans="1:9" ht="14.25" customHeight="1" x14ac:dyDescent="0.2">
      <c r="A119" s="56" t="s">
        <v>245</v>
      </c>
      <c r="B119" s="21" t="s">
        <v>278</v>
      </c>
      <c r="C119" s="46"/>
      <c r="D119" s="47" t="s">
        <v>279</v>
      </c>
      <c r="E119" s="21">
        <v>219</v>
      </c>
      <c r="F119" s="21" t="s">
        <v>228</v>
      </c>
      <c r="G119" s="21" t="s">
        <v>21</v>
      </c>
      <c r="H119" s="21" t="s">
        <v>16</v>
      </c>
      <c r="I119" s="21" t="s">
        <v>16</v>
      </c>
    </row>
    <row r="120" spans="1:9" ht="14.25" customHeight="1" x14ac:dyDescent="0.2">
      <c r="A120" s="56" t="s">
        <v>245</v>
      </c>
      <c r="B120" s="21" t="s">
        <v>280</v>
      </c>
      <c r="C120" s="46"/>
      <c r="D120" s="47" t="s">
        <v>281</v>
      </c>
      <c r="E120" s="47">
        <v>220</v>
      </c>
      <c r="F120" s="21" t="s">
        <v>228</v>
      </c>
      <c r="G120" s="21" t="s">
        <v>21</v>
      </c>
      <c r="H120" s="21" t="s">
        <v>16</v>
      </c>
      <c r="I120" s="21" t="s">
        <v>16</v>
      </c>
    </row>
    <row r="121" spans="1:9" ht="14.25" customHeight="1" x14ac:dyDescent="0.2">
      <c r="A121" s="56" t="s">
        <v>245</v>
      </c>
      <c r="B121" s="21" t="s">
        <v>282</v>
      </c>
      <c r="C121" s="46"/>
      <c r="D121" s="47" t="s">
        <v>283</v>
      </c>
      <c r="E121" s="21">
        <v>221</v>
      </c>
      <c r="F121" s="21" t="s">
        <v>228</v>
      </c>
      <c r="G121" s="21" t="s">
        <v>21</v>
      </c>
      <c r="H121" s="21" t="s">
        <v>16</v>
      </c>
      <c r="I121" s="21" t="s">
        <v>16</v>
      </c>
    </row>
    <row r="122" spans="1:9" ht="14.25" customHeight="1" x14ac:dyDescent="0.2">
      <c r="A122" s="56" t="s">
        <v>245</v>
      </c>
      <c r="B122" s="21" t="s">
        <v>284</v>
      </c>
      <c r="C122" s="46"/>
      <c r="D122" s="47" t="s">
        <v>285</v>
      </c>
      <c r="E122" s="47">
        <v>222</v>
      </c>
      <c r="F122" s="21" t="s">
        <v>228</v>
      </c>
      <c r="G122" s="21" t="s">
        <v>21</v>
      </c>
      <c r="H122" s="21" t="s">
        <v>16</v>
      </c>
      <c r="I122" s="21" t="s">
        <v>16</v>
      </c>
    </row>
    <row r="123" spans="1:9" ht="14.25" customHeight="1" x14ac:dyDescent="0.2">
      <c r="A123" s="56" t="s">
        <v>245</v>
      </c>
      <c r="B123" s="21" t="s">
        <v>286</v>
      </c>
      <c r="C123" s="46"/>
      <c r="D123" s="47" t="s">
        <v>287</v>
      </c>
      <c r="E123" s="21">
        <v>223</v>
      </c>
      <c r="F123" s="21" t="s">
        <v>228</v>
      </c>
      <c r="G123" s="21" t="s">
        <v>21</v>
      </c>
      <c r="H123" s="21" t="s">
        <v>16</v>
      </c>
      <c r="I123" s="21" t="s">
        <v>16</v>
      </c>
    </row>
    <row r="124" spans="1:9" ht="14.25" customHeight="1" x14ac:dyDescent="0.2">
      <c r="A124" s="56" t="s">
        <v>245</v>
      </c>
      <c r="B124" s="21" t="s">
        <v>288</v>
      </c>
      <c r="C124" s="46"/>
      <c r="D124" s="47" t="s">
        <v>289</v>
      </c>
      <c r="E124" s="47">
        <v>224</v>
      </c>
      <c r="F124" s="21" t="s">
        <v>228</v>
      </c>
      <c r="G124" s="21" t="s">
        <v>21</v>
      </c>
      <c r="H124" s="21" t="s">
        <v>16</v>
      </c>
      <c r="I124" s="21" t="s">
        <v>16</v>
      </c>
    </row>
    <row r="125" spans="1:9" ht="14.25" customHeight="1" x14ac:dyDescent="0.2">
      <c r="A125" s="56" t="s">
        <v>245</v>
      </c>
      <c r="B125" s="21" t="s">
        <v>290</v>
      </c>
      <c r="C125" s="46"/>
      <c r="D125" s="47" t="s">
        <v>291</v>
      </c>
      <c r="E125" s="21">
        <v>225</v>
      </c>
      <c r="F125" s="21" t="s">
        <v>228</v>
      </c>
      <c r="G125" s="21" t="s">
        <v>21</v>
      </c>
      <c r="H125" s="21" t="s">
        <v>16</v>
      </c>
      <c r="I125" s="21" t="s">
        <v>16</v>
      </c>
    </row>
    <row r="126" spans="1:9" ht="14.25" customHeight="1" x14ac:dyDescent="0.2">
      <c r="A126" s="56" t="s">
        <v>245</v>
      </c>
      <c r="B126" s="21" t="s">
        <v>292</v>
      </c>
      <c r="C126" s="46"/>
      <c r="D126" s="47" t="s">
        <v>293</v>
      </c>
      <c r="E126" s="47">
        <v>225</v>
      </c>
      <c r="F126" s="21" t="s">
        <v>228</v>
      </c>
      <c r="G126" s="21" t="s">
        <v>21</v>
      </c>
      <c r="H126" s="21" t="s">
        <v>16</v>
      </c>
      <c r="I126" s="21" t="s">
        <v>16</v>
      </c>
    </row>
    <row r="127" spans="1:9" ht="14.25" customHeight="1" x14ac:dyDescent="0.2">
      <c r="A127" s="56" t="s">
        <v>245</v>
      </c>
      <c r="B127" s="21" t="s">
        <v>294</v>
      </c>
      <c r="C127" s="46"/>
      <c r="D127" s="47" t="s">
        <v>295</v>
      </c>
      <c r="E127" s="21">
        <v>226</v>
      </c>
      <c r="F127" s="21" t="s">
        <v>228</v>
      </c>
      <c r="G127" s="21" t="s">
        <v>21</v>
      </c>
      <c r="H127" s="21" t="s">
        <v>16</v>
      </c>
      <c r="I127" s="21" t="s">
        <v>16</v>
      </c>
    </row>
    <row r="128" spans="1:9" ht="14.25" customHeight="1" x14ac:dyDescent="0.2">
      <c r="A128" s="56" t="s">
        <v>245</v>
      </c>
      <c r="B128" s="21" t="s">
        <v>296</v>
      </c>
      <c r="C128" s="46"/>
      <c r="D128" s="47" t="s">
        <v>297</v>
      </c>
      <c r="E128" s="47">
        <v>227</v>
      </c>
      <c r="F128" s="21" t="s">
        <v>228</v>
      </c>
      <c r="G128" s="21" t="s">
        <v>21</v>
      </c>
      <c r="H128" s="21" t="s">
        <v>16</v>
      </c>
      <c r="I128" s="21" t="s">
        <v>16</v>
      </c>
    </row>
    <row r="129" spans="1:9" ht="14.25" customHeight="1" x14ac:dyDescent="0.2">
      <c r="A129" s="58" t="s">
        <v>245</v>
      </c>
      <c r="B129" s="23" t="s">
        <v>298</v>
      </c>
      <c r="C129" s="48"/>
      <c r="D129" s="49" t="s">
        <v>299</v>
      </c>
      <c r="E129" s="23">
        <v>229</v>
      </c>
      <c r="F129" s="23" t="s">
        <v>228</v>
      </c>
      <c r="G129" s="23" t="s">
        <v>21</v>
      </c>
      <c r="H129" s="23" t="s">
        <v>16</v>
      </c>
      <c r="I129" s="23" t="s">
        <v>16</v>
      </c>
    </row>
    <row r="130" spans="1:9" ht="15" customHeight="1" x14ac:dyDescent="0.2">
      <c r="A130" s="41" t="s">
        <v>300</v>
      </c>
      <c r="B130" s="42" t="s">
        <v>301</v>
      </c>
      <c r="C130" s="55" t="s">
        <v>302</v>
      </c>
      <c r="D130" s="50" t="s">
        <v>303</v>
      </c>
      <c r="E130" s="50">
        <v>235</v>
      </c>
      <c r="F130" s="42" t="s">
        <v>228</v>
      </c>
      <c r="G130" s="42" t="s">
        <v>21</v>
      </c>
      <c r="H130" s="42" t="s">
        <v>16</v>
      </c>
      <c r="I130" s="42" t="s">
        <v>12</v>
      </c>
    </row>
    <row r="131" spans="1:9" x14ac:dyDescent="0.2">
      <c r="A131" s="45" t="s">
        <v>300</v>
      </c>
      <c r="B131" s="21" t="s">
        <v>304</v>
      </c>
      <c r="C131" s="57"/>
      <c r="D131" s="47" t="s">
        <v>305</v>
      </c>
      <c r="E131" s="47">
        <v>235</v>
      </c>
      <c r="F131" s="21" t="s">
        <v>228</v>
      </c>
      <c r="G131" s="21" t="s">
        <v>21</v>
      </c>
      <c r="H131" s="21" t="s">
        <v>16</v>
      </c>
      <c r="I131" s="21" t="s">
        <v>12</v>
      </c>
    </row>
    <row r="132" spans="1:9" x14ac:dyDescent="0.2">
      <c r="A132" s="45" t="s">
        <v>300</v>
      </c>
      <c r="B132" s="21" t="s">
        <v>306</v>
      </c>
      <c r="C132" s="57"/>
      <c r="D132" s="47" t="s">
        <v>307</v>
      </c>
      <c r="E132" s="47">
        <v>236</v>
      </c>
      <c r="F132" s="21" t="s">
        <v>228</v>
      </c>
      <c r="G132" s="21" t="s">
        <v>21</v>
      </c>
      <c r="H132" s="21" t="s">
        <v>16</v>
      </c>
      <c r="I132" s="21" t="s">
        <v>12</v>
      </c>
    </row>
    <row r="133" spans="1:9" x14ac:dyDescent="0.2">
      <c r="A133" s="45" t="s">
        <v>300</v>
      </c>
      <c r="B133" s="21" t="s">
        <v>308</v>
      </c>
      <c r="C133" s="57"/>
      <c r="D133" s="47" t="s">
        <v>309</v>
      </c>
      <c r="E133" s="21">
        <v>236</v>
      </c>
      <c r="F133" s="21" t="s">
        <v>228</v>
      </c>
      <c r="G133" s="21" t="s">
        <v>21</v>
      </c>
      <c r="H133" s="21" t="s">
        <v>16</v>
      </c>
      <c r="I133" s="21" t="s">
        <v>12</v>
      </c>
    </row>
    <row r="134" spans="1:9" x14ac:dyDescent="0.2">
      <c r="A134" s="45" t="s">
        <v>300</v>
      </c>
      <c r="B134" s="21" t="s">
        <v>310</v>
      </c>
      <c r="C134" s="57"/>
      <c r="D134" s="47" t="s">
        <v>311</v>
      </c>
      <c r="E134" s="47">
        <v>236</v>
      </c>
      <c r="F134" s="21" t="s">
        <v>228</v>
      </c>
      <c r="G134" s="21" t="s">
        <v>21</v>
      </c>
      <c r="H134" s="21" t="s">
        <v>16</v>
      </c>
      <c r="I134" s="21" t="s">
        <v>12</v>
      </c>
    </row>
    <row r="135" spans="1:9" x14ac:dyDescent="0.2">
      <c r="A135" s="45" t="s">
        <v>300</v>
      </c>
      <c r="B135" s="21" t="s">
        <v>312</v>
      </c>
      <c r="C135" s="57"/>
      <c r="D135" s="47" t="s">
        <v>313</v>
      </c>
      <c r="E135" s="21">
        <v>237</v>
      </c>
      <c r="F135" s="21" t="s">
        <v>228</v>
      </c>
      <c r="G135" s="21" t="s">
        <v>21</v>
      </c>
      <c r="H135" s="21" t="s">
        <v>16</v>
      </c>
      <c r="I135" s="21" t="s">
        <v>12</v>
      </c>
    </row>
    <row r="136" spans="1:9" x14ac:dyDescent="0.2">
      <c r="A136" s="45" t="s">
        <v>300</v>
      </c>
      <c r="B136" s="21" t="s">
        <v>314</v>
      </c>
      <c r="C136" s="57"/>
      <c r="D136" s="47" t="s">
        <v>315</v>
      </c>
      <c r="E136" s="47">
        <v>237</v>
      </c>
      <c r="F136" s="21" t="s">
        <v>228</v>
      </c>
      <c r="G136" s="21" t="s">
        <v>21</v>
      </c>
      <c r="H136" s="21" t="s">
        <v>16</v>
      </c>
      <c r="I136" s="21" t="s">
        <v>12</v>
      </c>
    </row>
    <row r="137" spans="1:9" x14ac:dyDescent="0.2">
      <c r="A137" s="45" t="s">
        <v>300</v>
      </c>
      <c r="B137" s="21" t="s">
        <v>316</v>
      </c>
      <c r="C137" s="57"/>
      <c r="D137" s="47" t="s">
        <v>317</v>
      </c>
      <c r="E137" s="21">
        <v>237</v>
      </c>
      <c r="F137" s="21" t="s">
        <v>228</v>
      </c>
      <c r="G137" s="21" t="s">
        <v>21</v>
      </c>
      <c r="H137" s="21" t="s">
        <v>16</v>
      </c>
      <c r="I137" s="21" t="s">
        <v>12</v>
      </c>
    </row>
    <row r="138" spans="1:9" x14ac:dyDescent="0.2">
      <c r="A138" s="45" t="s">
        <v>300</v>
      </c>
      <c r="B138" s="21" t="s">
        <v>318</v>
      </c>
      <c r="C138" s="57"/>
      <c r="D138" s="47" t="s">
        <v>319</v>
      </c>
      <c r="E138" s="47">
        <v>238</v>
      </c>
      <c r="F138" s="21" t="s">
        <v>228</v>
      </c>
      <c r="G138" s="21" t="s">
        <v>21</v>
      </c>
      <c r="H138" s="21" t="s">
        <v>16</v>
      </c>
      <c r="I138" s="21" t="s">
        <v>12</v>
      </c>
    </row>
    <row r="139" spans="1:9" x14ac:dyDescent="0.2">
      <c r="A139" s="45" t="s">
        <v>300</v>
      </c>
      <c r="B139" s="21" t="s">
        <v>320</v>
      </c>
      <c r="C139" s="57"/>
      <c r="D139" s="47" t="s">
        <v>321</v>
      </c>
      <c r="E139" s="21">
        <v>238</v>
      </c>
      <c r="F139" s="21" t="s">
        <v>228</v>
      </c>
      <c r="G139" s="21" t="s">
        <v>21</v>
      </c>
      <c r="H139" s="21" t="s">
        <v>16</v>
      </c>
      <c r="I139" s="21" t="s">
        <v>12</v>
      </c>
    </row>
    <row r="140" spans="1:9" x14ac:dyDescent="0.2">
      <c r="A140" s="45" t="s">
        <v>300</v>
      </c>
      <c r="B140" s="21" t="s">
        <v>322</v>
      </c>
      <c r="C140" s="57"/>
      <c r="D140" s="47" t="s">
        <v>323</v>
      </c>
      <c r="E140" s="47">
        <v>238</v>
      </c>
      <c r="F140" s="21" t="s">
        <v>228</v>
      </c>
      <c r="G140" s="21" t="s">
        <v>21</v>
      </c>
      <c r="H140" s="21" t="s">
        <v>16</v>
      </c>
      <c r="I140" s="21" t="s">
        <v>12</v>
      </c>
    </row>
    <row r="141" spans="1:9" x14ac:dyDescent="0.2">
      <c r="A141" s="39" t="s">
        <v>300</v>
      </c>
      <c r="B141" s="23" t="s">
        <v>324</v>
      </c>
      <c r="C141" s="59"/>
      <c r="D141" s="49" t="s">
        <v>325</v>
      </c>
      <c r="E141" s="23">
        <v>238</v>
      </c>
      <c r="F141" s="23" t="s">
        <v>228</v>
      </c>
      <c r="G141" s="23" t="s">
        <v>21</v>
      </c>
      <c r="H141" s="23" t="s">
        <v>16</v>
      </c>
      <c r="I141" s="23" t="s">
        <v>12</v>
      </c>
    </row>
    <row r="142" spans="1:9" x14ac:dyDescent="0.2">
      <c r="A142" s="60"/>
    </row>
  </sheetData>
  <mergeCells count="19">
    <mergeCell ref="C130:C141"/>
    <mergeCell ref="C68:C70"/>
    <mergeCell ref="C75:C80"/>
    <mergeCell ref="C81:C85"/>
    <mergeCell ref="C88:C93"/>
    <mergeCell ref="C94:C102"/>
    <mergeCell ref="C103:C129"/>
    <mergeCell ref="C66:C67"/>
    <mergeCell ref="C6:C9"/>
    <mergeCell ref="C11:C15"/>
    <mergeCell ref="C17:C18"/>
    <mergeCell ref="C19:C20"/>
    <mergeCell ref="C22:C23"/>
    <mergeCell ref="C25:C28"/>
    <mergeCell ref="C31:C32"/>
    <mergeCell ref="C34:C36"/>
    <mergeCell ref="C42:C45"/>
    <mergeCell ref="C48:C56"/>
    <mergeCell ref="C59:C6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E28A6-55EC-493C-89FE-33E56D9015B4}">
  <dimension ref="A1:N16"/>
  <sheetViews>
    <sheetView zoomScaleNormal="100" workbookViewId="0">
      <selection activeCell="F19" sqref="F19"/>
    </sheetView>
  </sheetViews>
  <sheetFormatPr defaultColWidth="8.85546875" defaultRowHeight="15" x14ac:dyDescent="0.25"/>
  <cols>
    <col min="1" max="1" width="13.42578125" customWidth="1"/>
    <col min="2" max="2" width="9.5703125" customWidth="1"/>
    <col min="3" max="3" width="11.28515625" bestFit="1" customWidth="1"/>
    <col min="4" max="4" width="33" bestFit="1" customWidth="1"/>
    <col min="5" max="5" width="13.7109375" bestFit="1" customWidth="1"/>
    <col min="6" max="6" width="11.28515625" bestFit="1" customWidth="1"/>
    <col min="7" max="7" width="33.28515625" bestFit="1" customWidth="1"/>
    <col min="8" max="8" width="12.28515625" bestFit="1" customWidth="1"/>
    <col min="9" max="9" width="11.28515625" bestFit="1" customWidth="1"/>
    <col min="10" max="10" width="33.28515625" bestFit="1" customWidth="1"/>
    <col min="11" max="12" width="11.28515625" bestFit="1" customWidth="1"/>
    <col min="13" max="13" width="33.28515625" bestFit="1" customWidth="1"/>
    <col min="14" max="14" width="13.7109375" bestFit="1" customWidth="1"/>
  </cols>
  <sheetData>
    <row r="1" spans="1:14" x14ac:dyDescent="0.25">
      <c r="A1" s="5" t="s">
        <v>1643</v>
      </c>
      <c r="B1" s="5"/>
    </row>
    <row r="2" spans="1:14" s="4" customFormat="1" ht="90" x14ac:dyDescent="0.25">
      <c r="A2" s="7" t="s">
        <v>409</v>
      </c>
      <c r="B2" s="7" t="s">
        <v>1650</v>
      </c>
      <c r="C2" s="7" t="s">
        <v>327</v>
      </c>
      <c r="D2" s="7" t="s">
        <v>328</v>
      </c>
      <c r="E2" s="7" t="s">
        <v>329</v>
      </c>
      <c r="F2" s="7" t="s">
        <v>330</v>
      </c>
      <c r="G2" s="7" t="s">
        <v>331</v>
      </c>
      <c r="H2" s="7" t="s">
        <v>332</v>
      </c>
      <c r="I2" s="7" t="s">
        <v>333</v>
      </c>
      <c r="J2" s="7" t="s">
        <v>334</v>
      </c>
      <c r="K2" s="7" t="s">
        <v>335</v>
      </c>
      <c r="L2" s="7" t="s">
        <v>336</v>
      </c>
      <c r="M2" s="7" t="s">
        <v>337</v>
      </c>
      <c r="N2" s="7" t="s">
        <v>629</v>
      </c>
    </row>
    <row r="3" spans="1:14" x14ac:dyDescent="0.25">
      <c r="A3" s="6" t="s">
        <v>45</v>
      </c>
      <c r="B3" s="6" t="s">
        <v>1651</v>
      </c>
      <c r="C3" s="6">
        <v>1.162042</v>
      </c>
      <c r="D3" s="6" t="s">
        <v>682</v>
      </c>
      <c r="E3" s="6">
        <v>5.8999999999999998E-5</v>
      </c>
      <c r="F3" s="6">
        <v>1.7871870000000001</v>
      </c>
      <c r="G3" s="6" t="s">
        <v>683</v>
      </c>
      <c r="H3" s="6">
        <v>2.5899999999999999E-5</v>
      </c>
      <c r="I3" s="6">
        <v>1.4278960000000001</v>
      </c>
      <c r="J3" s="6" t="s">
        <v>684</v>
      </c>
      <c r="K3" s="6">
        <v>0.1002178</v>
      </c>
      <c r="L3" s="6">
        <v>1.1669929999999999</v>
      </c>
      <c r="M3" s="6" t="s">
        <v>685</v>
      </c>
      <c r="N3" s="6">
        <v>1.3601100000000001E-4</v>
      </c>
    </row>
    <row r="4" spans="1:14" x14ac:dyDescent="0.25">
      <c r="A4" s="6" t="s">
        <v>1653</v>
      </c>
      <c r="B4" s="6" t="s">
        <v>1651</v>
      </c>
      <c r="C4" s="6">
        <v>1.279855</v>
      </c>
      <c r="D4" s="6" t="s">
        <v>687</v>
      </c>
      <c r="E4" s="6">
        <v>4.3942259999999997E-2</v>
      </c>
      <c r="F4" s="6">
        <v>2.2736489999999998</v>
      </c>
      <c r="G4" s="6" t="s">
        <v>688</v>
      </c>
      <c r="H4" s="6">
        <v>3.8817249999999998E-2</v>
      </c>
      <c r="I4" s="6">
        <v>1.6821950000000001</v>
      </c>
      <c r="J4" s="6" t="s">
        <v>689</v>
      </c>
      <c r="K4" s="6">
        <v>0.4774021</v>
      </c>
      <c r="L4" s="6">
        <v>1.2281010000000001</v>
      </c>
      <c r="M4" s="6" t="s">
        <v>690</v>
      </c>
      <c r="N4" s="6">
        <v>0.1118252</v>
      </c>
    </row>
    <row r="5" spans="1:14" x14ac:dyDescent="0.25">
      <c r="A5" s="6" t="s">
        <v>87</v>
      </c>
      <c r="B5" s="6" t="s">
        <v>1651</v>
      </c>
      <c r="C5" s="6">
        <v>1.2243679999999999</v>
      </c>
      <c r="D5" s="6" t="s">
        <v>691</v>
      </c>
      <c r="E5" s="6">
        <v>2.3100000000000001E-14</v>
      </c>
      <c r="F5" s="6">
        <v>1.1550130000000001</v>
      </c>
      <c r="G5" s="6" t="s">
        <v>692</v>
      </c>
      <c r="H5" s="6">
        <v>0.1714214</v>
      </c>
      <c r="I5" s="6">
        <v>1.1592899999999999</v>
      </c>
      <c r="J5" s="6" t="s">
        <v>693</v>
      </c>
      <c r="K5" s="6">
        <v>0.33155119999999999</v>
      </c>
      <c r="L5" s="6">
        <v>1.216459</v>
      </c>
      <c r="M5" s="6" t="s">
        <v>694</v>
      </c>
      <c r="N5" s="6">
        <v>1.1000000000000001E-11</v>
      </c>
    </row>
    <row r="6" spans="1:14" x14ac:dyDescent="0.25">
      <c r="A6" s="6" t="s">
        <v>84</v>
      </c>
      <c r="B6" s="6" t="s">
        <v>1651</v>
      </c>
      <c r="C6" s="6">
        <v>1.077825</v>
      </c>
      <c r="D6" s="6" t="s">
        <v>695</v>
      </c>
      <c r="E6" s="6">
        <v>0.33940369999999997</v>
      </c>
      <c r="F6" s="6">
        <v>1.4389400000000001</v>
      </c>
      <c r="G6" s="6" t="s">
        <v>696</v>
      </c>
      <c r="H6" s="6">
        <v>0.34561730000000002</v>
      </c>
      <c r="I6" s="6">
        <v>2.0034290000000001</v>
      </c>
      <c r="J6" s="6" t="s">
        <v>697</v>
      </c>
      <c r="K6" s="6">
        <v>0.1862511</v>
      </c>
      <c r="L6" s="6">
        <v>1.1237079999999999</v>
      </c>
      <c r="M6" s="6" t="s">
        <v>698</v>
      </c>
      <c r="N6" s="6">
        <v>0.2240356</v>
      </c>
    </row>
    <row r="7" spans="1:14" x14ac:dyDescent="0.25">
      <c r="A7" s="6" t="s">
        <v>19</v>
      </c>
      <c r="B7" s="6" t="s">
        <v>1651</v>
      </c>
      <c r="C7" s="6">
        <v>1.1332709999999999</v>
      </c>
      <c r="D7" s="6" t="s">
        <v>699</v>
      </c>
      <c r="E7" s="6">
        <v>0.19378809999999999</v>
      </c>
      <c r="F7" s="6">
        <v>1.1446860000000001</v>
      </c>
      <c r="G7" s="6" t="s">
        <v>700</v>
      </c>
      <c r="H7" s="6">
        <v>0.74119650000000004</v>
      </c>
      <c r="I7" s="6">
        <v>1.49838</v>
      </c>
      <c r="J7" s="6" t="s">
        <v>701</v>
      </c>
      <c r="K7" s="6">
        <v>0.48575859999999998</v>
      </c>
      <c r="L7" s="6">
        <v>1.135996</v>
      </c>
      <c r="M7" s="6" t="s">
        <v>702</v>
      </c>
      <c r="N7" s="6">
        <v>0.22459889999999999</v>
      </c>
    </row>
    <row r="8" spans="1:14" x14ac:dyDescent="0.25">
      <c r="A8" s="6" t="s">
        <v>32</v>
      </c>
      <c r="B8" s="6" t="s">
        <v>1651</v>
      </c>
      <c r="C8" s="6">
        <v>1.0751649999999999</v>
      </c>
      <c r="D8" s="6" t="s">
        <v>703</v>
      </c>
      <c r="E8" s="6">
        <v>1.908065E-3</v>
      </c>
      <c r="F8" s="6">
        <v>0.98623340000000004</v>
      </c>
      <c r="G8" s="6" t="s">
        <v>704</v>
      </c>
      <c r="H8" s="6">
        <v>0.87445099999999998</v>
      </c>
      <c r="I8" s="6">
        <v>1.0694870000000001</v>
      </c>
      <c r="J8" s="6" t="s">
        <v>705</v>
      </c>
      <c r="K8" s="6">
        <v>0.60156529999999997</v>
      </c>
      <c r="L8" s="6">
        <v>1.0740829999999999</v>
      </c>
      <c r="M8" s="6" t="s">
        <v>706</v>
      </c>
      <c r="N8" s="6">
        <v>3.7570059999999998E-3</v>
      </c>
    </row>
    <row r="9" spans="1:14" x14ac:dyDescent="0.25">
      <c r="A9" s="6" t="s">
        <v>173</v>
      </c>
      <c r="B9" s="6" t="s">
        <v>1651</v>
      </c>
      <c r="C9" s="6">
        <v>0.88705769999999995</v>
      </c>
      <c r="D9" s="6" t="s">
        <v>707</v>
      </c>
      <c r="E9" s="6">
        <v>0.41107379999999999</v>
      </c>
      <c r="F9" s="6">
        <v>1.2352190000000001</v>
      </c>
      <c r="G9" s="6" t="s">
        <v>708</v>
      </c>
      <c r="H9" s="6">
        <v>0.71535479999999996</v>
      </c>
      <c r="I9" s="6">
        <v>1.3771059999999999</v>
      </c>
      <c r="J9" s="6" t="s">
        <v>709</v>
      </c>
      <c r="K9" s="6">
        <v>0.71578889999999995</v>
      </c>
      <c r="L9" s="6">
        <v>0.89097360000000003</v>
      </c>
      <c r="M9" s="6" t="s">
        <v>710</v>
      </c>
      <c r="N9" s="6">
        <v>0.49372379999999999</v>
      </c>
    </row>
    <row r="10" spans="1:14" x14ac:dyDescent="0.25">
      <c r="A10" s="6" t="s">
        <v>1648</v>
      </c>
      <c r="B10" s="6" t="s">
        <v>1651</v>
      </c>
      <c r="C10" s="6">
        <v>1.0773790000000001</v>
      </c>
      <c r="D10" s="6" t="s">
        <v>711</v>
      </c>
      <c r="E10" s="6">
        <v>0.10342510000000001</v>
      </c>
      <c r="F10" s="6">
        <v>1.0381389999999999</v>
      </c>
      <c r="G10" s="6" t="s">
        <v>712</v>
      </c>
      <c r="H10" s="6">
        <v>0.8447711</v>
      </c>
      <c r="I10" s="6">
        <v>1.129016</v>
      </c>
      <c r="J10" s="6" t="s">
        <v>713</v>
      </c>
      <c r="K10" s="6">
        <v>0.60527319999999996</v>
      </c>
      <c r="L10" s="6">
        <v>1.0936939999999999</v>
      </c>
      <c r="M10" s="6" t="s">
        <v>714</v>
      </c>
      <c r="N10" s="6">
        <v>6.8567539999999996E-2</v>
      </c>
    </row>
    <row r="11" spans="1:14" x14ac:dyDescent="0.25">
      <c r="A11" s="6" t="s">
        <v>100</v>
      </c>
      <c r="B11" s="6" t="s">
        <v>1651</v>
      </c>
      <c r="C11" s="6">
        <v>1.134917</v>
      </c>
      <c r="D11" s="6" t="s">
        <v>715</v>
      </c>
      <c r="E11" s="6">
        <v>2.4775470000000001E-2</v>
      </c>
      <c r="F11" s="6">
        <v>0.8198858</v>
      </c>
      <c r="G11" s="6" t="s">
        <v>716</v>
      </c>
      <c r="H11" s="6">
        <v>0.47163899999999997</v>
      </c>
      <c r="I11" s="6">
        <v>1.2003809999999999</v>
      </c>
      <c r="J11" s="6" t="s">
        <v>717</v>
      </c>
      <c r="K11" s="6">
        <v>0.56298530000000002</v>
      </c>
      <c r="L11" s="6">
        <v>1.134838</v>
      </c>
      <c r="M11" s="6" t="s">
        <v>718</v>
      </c>
      <c r="N11" s="6">
        <v>5.4442400000000002E-2</v>
      </c>
    </row>
    <row r="12" spans="1:14" x14ac:dyDescent="0.25">
      <c r="A12" s="6" t="s">
        <v>1658</v>
      </c>
      <c r="B12" s="6" t="s">
        <v>1651</v>
      </c>
      <c r="C12" s="6">
        <v>1.245468</v>
      </c>
      <c r="D12" s="6" t="s">
        <v>719</v>
      </c>
      <c r="E12" s="6">
        <v>3.21E-95</v>
      </c>
      <c r="F12" s="6">
        <v>1.2881100000000001</v>
      </c>
      <c r="G12" s="6" t="s">
        <v>720</v>
      </c>
      <c r="H12" s="6">
        <v>1.9799999999999999E-8</v>
      </c>
      <c r="I12" s="6">
        <v>1.291445</v>
      </c>
      <c r="J12" s="6" t="s">
        <v>721</v>
      </c>
      <c r="K12" s="6">
        <v>1.0900000000000001E-5</v>
      </c>
      <c r="L12" s="6">
        <v>1.239433</v>
      </c>
      <c r="M12" s="6" t="s">
        <v>722</v>
      </c>
      <c r="N12" s="6">
        <v>3.0300000000000002E-78</v>
      </c>
    </row>
    <row r="13" spans="1:14" x14ac:dyDescent="0.25">
      <c r="A13" s="6" t="s">
        <v>48</v>
      </c>
      <c r="B13" s="6" t="s">
        <v>1651</v>
      </c>
      <c r="C13" s="6">
        <v>1.0198510000000001</v>
      </c>
      <c r="D13" s="6" t="s">
        <v>723</v>
      </c>
      <c r="E13" s="6">
        <v>0.49644110000000002</v>
      </c>
      <c r="F13" s="6">
        <v>1.0212920000000001</v>
      </c>
      <c r="G13" s="6" t="s">
        <v>724</v>
      </c>
      <c r="H13" s="6">
        <v>0.92642279999999999</v>
      </c>
      <c r="I13" s="6">
        <v>0.9584992</v>
      </c>
      <c r="J13" s="6" t="s">
        <v>725</v>
      </c>
      <c r="K13" s="6">
        <v>0.76406589999999996</v>
      </c>
      <c r="L13" s="6">
        <v>0.9744777</v>
      </c>
      <c r="M13" s="6" t="s">
        <v>726</v>
      </c>
      <c r="N13" s="6">
        <v>0.47651490000000002</v>
      </c>
    </row>
    <row r="14" spans="1:14" x14ac:dyDescent="0.25">
      <c r="A14" s="6" t="s">
        <v>76</v>
      </c>
      <c r="B14" s="6" t="s">
        <v>1651</v>
      </c>
      <c r="C14" s="6">
        <v>1.4436059999999999</v>
      </c>
      <c r="D14" s="6" t="s">
        <v>727</v>
      </c>
      <c r="E14" s="6">
        <v>2.3716950000000001E-3</v>
      </c>
      <c r="F14" s="6">
        <v>0.98057729999999999</v>
      </c>
      <c r="G14" s="6" t="s">
        <v>728</v>
      </c>
      <c r="H14" s="6">
        <v>0.96258999999999995</v>
      </c>
      <c r="I14" s="6">
        <v>0.37970949999999998</v>
      </c>
      <c r="J14" s="6" t="s">
        <v>729</v>
      </c>
      <c r="K14" s="6">
        <v>0.34090569999999998</v>
      </c>
      <c r="L14" s="6">
        <v>1.580449</v>
      </c>
      <c r="M14" s="6" t="s">
        <v>730</v>
      </c>
      <c r="N14" s="6">
        <v>5.5685989999999996E-3</v>
      </c>
    </row>
    <row r="15" spans="1:14" x14ac:dyDescent="0.25">
      <c r="A15" s="6" t="s">
        <v>158</v>
      </c>
      <c r="B15" s="6" t="s">
        <v>1651</v>
      </c>
      <c r="C15" s="6">
        <v>1.2016690000000001</v>
      </c>
      <c r="D15" s="6" t="s">
        <v>731</v>
      </c>
      <c r="E15" s="6">
        <v>3.8781150000000001E-3</v>
      </c>
      <c r="F15" s="6">
        <v>1.269523</v>
      </c>
      <c r="G15" s="6" t="s">
        <v>732</v>
      </c>
      <c r="H15" s="6">
        <v>0.33006410000000003</v>
      </c>
      <c r="I15" s="6">
        <v>1.095567</v>
      </c>
      <c r="J15" s="6" t="s">
        <v>733</v>
      </c>
      <c r="K15" s="6">
        <v>0.7877246</v>
      </c>
      <c r="L15" s="6">
        <v>1.2114290000000001</v>
      </c>
      <c r="M15" s="6" t="s">
        <v>734</v>
      </c>
      <c r="N15" s="6">
        <v>3.102807E-3</v>
      </c>
    </row>
    <row r="16" spans="1:14" x14ac:dyDescent="0.25">
      <c r="A16" s="6" t="s">
        <v>166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C15F6-FD56-4764-821A-BBF25BEBC8E0}">
  <dimension ref="A1:L15"/>
  <sheetViews>
    <sheetView zoomScaleNormal="100" workbookViewId="0">
      <selection activeCell="H26" sqref="H26"/>
    </sheetView>
  </sheetViews>
  <sheetFormatPr defaultColWidth="9.140625" defaultRowHeight="14.25" x14ac:dyDescent="0.2"/>
  <cols>
    <col min="1" max="1" width="23.7109375" style="6" customWidth="1"/>
    <col min="2" max="2" width="9.42578125" style="6" customWidth="1"/>
    <col min="3" max="3" width="21.85546875" style="6" bestFit="1" customWidth="1"/>
    <col min="4" max="4" width="9.42578125" style="6" customWidth="1"/>
    <col min="5" max="5" width="21.85546875" style="6" bestFit="1" customWidth="1"/>
    <col min="6" max="6" width="9.42578125" style="6" customWidth="1"/>
    <col min="7" max="7" width="21.85546875" style="6" bestFit="1" customWidth="1"/>
    <col min="8" max="8" width="9.42578125" style="6" customWidth="1"/>
    <col min="9" max="9" width="21.85546875" style="6" bestFit="1" customWidth="1"/>
    <col min="10" max="10" width="9.42578125" style="6" customWidth="1"/>
    <col min="11" max="11" width="21.85546875" style="6" bestFit="1" customWidth="1"/>
    <col min="12" max="12" width="9.42578125" style="6" customWidth="1"/>
    <col min="13" max="16384" width="9.140625" style="6"/>
  </cols>
  <sheetData>
    <row r="1" spans="1:12" ht="15" x14ac:dyDescent="0.25">
      <c r="A1" s="5" t="s">
        <v>1628</v>
      </c>
    </row>
    <row r="2" spans="1:12" s="7" customFormat="1" ht="45" x14ac:dyDescent="0.25">
      <c r="A2" s="7" t="s">
        <v>326</v>
      </c>
      <c r="B2" s="7" t="s">
        <v>481</v>
      </c>
      <c r="C2" s="7" t="s">
        <v>482</v>
      </c>
      <c r="D2" s="7" t="s">
        <v>1644</v>
      </c>
      <c r="E2" s="7" t="s">
        <v>1645</v>
      </c>
      <c r="F2" s="7" t="s">
        <v>483</v>
      </c>
      <c r="G2" s="7" t="s">
        <v>484</v>
      </c>
      <c r="H2" s="7" t="s">
        <v>485</v>
      </c>
      <c r="I2" s="7" t="s">
        <v>486</v>
      </c>
      <c r="J2" s="7" t="s">
        <v>487</v>
      </c>
      <c r="K2" s="7" t="s">
        <v>488</v>
      </c>
      <c r="L2" s="7" t="s">
        <v>1138</v>
      </c>
    </row>
    <row r="3" spans="1:12" x14ac:dyDescent="0.2">
      <c r="A3" s="6" t="s">
        <v>339</v>
      </c>
      <c r="B3" s="6">
        <v>0.72360000000000002</v>
      </c>
      <c r="C3" s="6" t="s">
        <v>735</v>
      </c>
      <c r="D3" s="6">
        <v>0.71319999999999995</v>
      </c>
      <c r="E3" s="6" t="s">
        <v>739</v>
      </c>
      <c r="F3" s="6">
        <v>0.52259999999999995</v>
      </c>
      <c r="G3" s="6" t="s">
        <v>736</v>
      </c>
      <c r="H3" s="6">
        <v>0.56369999999999998</v>
      </c>
      <c r="I3" s="6" t="s">
        <v>737</v>
      </c>
      <c r="J3" s="6">
        <v>0.71240000000000003</v>
      </c>
      <c r="K3" s="6" t="s">
        <v>738</v>
      </c>
      <c r="L3" s="6">
        <f t="shared" ref="L3:L15" si="0">B3-D3</f>
        <v>1.0400000000000076E-2</v>
      </c>
    </row>
    <row r="4" spans="1:12" x14ac:dyDescent="0.2">
      <c r="A4" s="6" t="s">
        <v>415</v>
      </c>
      <c r="B4" s="6">
        <v>0.70479999999999998</v>
      </c>
      <c r="C4" s="6" t="s">
        <v>740</v>
      </c>
      <c r="D4" s="6">
        <v>0.70130000000000003</v>
      </c>
      <c r="E4" s="6" t="s">
        <v>744</v>
      </c>
      <c r="F4" s="6">
        <v>0.56569999999999998</v>
      </c>
      <c r="G4" s="6" t="s">
        <v>741</v>
      </c>
      <c r="H4" s="6">
        <v>0.53090000000000004</v>
      </c>
      <c r="I4" s="6" t="s">
        <v>742</v>
      </c>
      <c r="J4" s="6">
        <v>0.69259999999999999</v>
      </c>
      <c r="K4" s="6" t="s">
        <v>743</v>
      </c>
      <c r="L4" s="6">
        <f t="shared" si="0"/>
        <v>3.4999999999999476E-3</v>
      </c>
    </row>
    <row r="5" spans="1:12" x14ac:dyDescent="0.2">
      <c r="A5" s="6" t="s">
        <v>353</v>
      </c>
      <c r="B5" s="6">
        <v>0.69979999999999998</v>
      </c>
      <c r="C5" s="6" t="s">
        <v>745</v>
      </c>
      <c r="D5" s="6">
        <v>0.68110000000000004</v>
      </c>
      <c r="E5" s="6" t="s">
        <v>749</v>
      </c>
      <c r="F5" s="6">
        <v>0.53290000000000004</v>
      </c>
      <c r="G5" s="6" t="s">
        <v>746</v>
      </c>
      <c r="H5" s="6">
        <v>0.5827</v>
      </c>
      <c r="I5" s="6" t="s">
        <v>747</v>
      </c>
      <c r="J5" s="6">
        <v>0.67459999999999998</v>
      </c>
      <c r="K5" s="6" t="s">
        <v>748</v>
      </c>
      <c r="L5" s="6">
        <f t="shared" si="0"/>
        <v>1.8699999999999939E-2</v>
      </c>
    </row>
    <row r="6" spans="1:12" x14ac:dyDescent="0.2">
      <c r="A6" s="6" t="s">
        <v>358</v>
      </c>
      <c r="B6" s="6">
        <v>0.6462</v>
      </c>
      <c r="C6" s="6" t="s">
        <v>750</v>
      </c>
      <c r="D6" s="6">
        <v>0.64129999999999998</v>
      </c>
      <c r="E6" s="6" t="s">
        <v>754</v>
      </c>
      <c r="F6" s="6">
        <v>0.54179999999999995</v>
      </c>
      <c r="G6" s="6" t="s">
        <v>751</v>
      </c>
      <c r="H6" s="6">
        <v>0.52790000000000004</v>
      </c>
      <c r="I6" s="6" t="s">
        <v>752</v>
      </c>
      <c r="J6" s="6">
        <v>0.62739999999999996</v>
      </c>
      <c r="K6" s="6" t="s">
        <v>753</v>
      </c>
      <c r="L6" s="6">
        <f t="shared" si="0"/>
        <v>4.9000000000000155E-3</v>
      </c>
    </row>
    <row r="7" spans="1:12" x14ac:dyDescent="0.2">
      <c r="A7" s="6" t="s">
        <v>363</v>
      </c>
      <c r="B7" s="6">
        <v>0.55330000000000001</v>
      </c>
      <c r="C7" s="6" t="s">
        <v>755</v>
      </c>
      <c r="D7" s="6">
        <v>0.54679999999999995</v>
      </c>
      <c r="E7" s="6" t="s">
        <v>759</v>
      </c>
      <c r="F7" s="6">
        <v>0.53439999999999999</v>
      </c>
      <c r="G7" s="6" t="s">
        <v>756</v>
      </c>
      <c r="H7" s="6">
        <v>0.52480000000000004</v>
      </c>
      <c r="I7" s="6" t="s">
        <v>757</v>
      </c>
      <c r="J7" s="6">
        <v>0.5202</v>
      </c>
      <c r="K7" s="6" t="s">
        <v>758</v>
      </c>
      <c r="L7" s="6">
        <f t="shared" si="0"/>
        <v>6.5000000000000613E-3</v>
      </c>
    </row>
    <row r="8" spans="1:12" x14ac:dyDescent="0.2">
      <c r="A8" s="6" t="s">
        <v>368</v>
      </c>
      <c r="B8" s="6">
        <v>0.66</v>
      </c>
      <c r="C8" s="6" t="s">
        <v>760</v>
      </c>
      <c r="D8" s="6">
        <v>0.65090000000000003</v>
      </c>
      <c r="E8" s="6" t="s">
        <v>764</v>
      </c>
      <c r="F8" s="6">
        <v>0.53439999999999999</v>
      </c>
      <c r="G8" s="6" t="s">
        <v>761</v>
      </c>
      <c r="H8" s="6">
        <v>0.54520000000000002</v>
      </c>
      <c r="I8" s="6" t="s">
        <v>762</v>
      </c>
      <c r="J8" s="6">
        <v>0.64129999999999998</v>
      </c>
      <c r="K8" s="6" t="s">
        <v>763</v>
      </c>
      <c r="L8" s="6">
        <f t="shared" si="0"/>
        <v>9.099999999999997E-3</v>
      </c>
    </row>
    <row r="9" spans="1:12" x14ac:dyDescent="0.2">
      <c r="A9" s="6" t="s">
        <v>373</v>
      </c>
      <c r="B9" s="6">
        <v>0.7077</v>
      </c>
      <c r="C9" s="6" t="s">
        <v>765</v>
      </c>
      <c r="D9" s="6">
        <v>0.68459999999999999</v>
      </c>
      <c r="E9" s="6" t="s">
        <v>769</v>
      </c>
      <c r="F9" s="6">
        <v>0.55159999999999998</v>
      </c>
      <c r="G9" s="6" t="s">
        <v>766</v>
      </c>
      <c r="H9" s="6">
        <v>0.59919999999999995</v>
      </c>
      <c r="I9" s="6" t="s">
        <v>767</v>
      </c>
      <c r="J9" s="6">
        <v>0.67410000000000003</v>
      </c>
      <c r="K9" s="6" t="s">
        <v>768</v>
      </c>
      <c r="L9" s="6">
        <f t="shared" si="0"/>
        <v>2.3100000000000009E-2</v>
      </c>
    </row>
    <row r="10" spans="1:12" x14ac:dyDescent="0.2">
      <c r="A10" s="6" t="s">
        <v>378</v>
      </c>
      <c r="B10" s="6">
        <v>0.59279999999999999</v>
      </c>
      <c r="C10" s="6" t="s">
        <v>770</v>
      </c>
      <c r="D10" s="6">
        <v>0.59079999999999999</v>
      </c>
      <c r="E10" s="6" t="s">
        <v>774</v>
      </c>
      <c r="F10" s="6">
        <v>0.5302</v>
      </c>
      <c r="G10" s="6" t="s">
        <v>771</v>
      </c>
      <c r="H10" s="6">
        <v>0.51729999999999998</v>
      </c>
      <c r="I10" s="6" t="s">
        <v>772</v>
      </c>
      <c r="J10" s="6">
        <v>0.57020000000000004</v>
      </c>
      <c r="K10" s="6" t="s">
        <v>773</v>
      </c>
      <c r="L10" s="6">
        <f t="shared" si="0"/>
        <v>2.0000000000000018E-3</v>
      </c>
    </row>
    <row r="11" spans="1:12" x14ac:dyDescent="0.2">
      <c r="A11" s="6" t="s">
        <v>383</v>
      </c>
      <c r="B11" s="6">
        <v>0.65869999999999995</v>
      </c>
      <c r="C11" s="6" t="s">
        <v>775</v>
      </c>
      <c r="D11" s="6">
        <v>0.64039999999999997</v>
      </c>
      <c r="E11" s="6" t="s">
        <v>779</v>
      </c>
      <c r="F11" s="6">
        <v>0.53180000000000005</v>
      </c>
      <c r="G11" s="6" t="s">
        <v>776</v>
      </c>
      <c r="H11" s="6">
        <v>0.56510000000000005</v>
      </c>
      <c r="I11" s="6" t="s">
        <v>777</v>
      </c>
      <c r="J11" s="6">
        <v>0.63419999999999999</v>
      </c>
      <c r="K11" s="6" t="s">
        <v>778</v>
      </c>
      <c r="L11" s="6">
        <f t="shared" si="0"/>
        <v>1.8299999999999983E-2</v>
      </c>
    </row>
    <row r="12" spans="1:12" x14ac:dyDescent="0.2">
      <c r="A12" s="6" t="s">
        <v>393</v>
      </c>
      <c r="B12" s="6">
        <v>0.74680000000000002</v>
      </c>
      <c r="C12" s="6" t="s">
        <v>780</v>
      </c>
      <c r="D12" s="6">
        <v>0.71779999999999999</v>
      </c>
      <c r="E12" s="6" t="s">
        <v>784</v>
      </c>
      <c r="F12" s="6">
        <v>0.51529999999999998</v>
      </c>
      <c r="G12" s="6" t="s">
        <v>781</v>
      </c>
      <c r="H12" s="6">
        <v>0.61029999999999995</v>
      </c>
      <c r="I12" s="6" t="s">
        <v>782</v>
      </c>
      <c r="J12" s="6">
        <v>0.71650000000000003</v>
      </c>
      <c r="K12" s="6" t="s">
        <v>783</v>
      </c>
      <c r="L12" s="6">
        <f t="shared" si="0"/>
        <v>2.9000000000000026E-2</v>
      </c>
    </row>
    <row r="13" spans="1:12" x14ac:dyDescent="0.2">
      <c r="A13" s="6" t="s">
        <v>394</v>
      </c>
      <c r="B13" s="6">
        <v>0.63949999999999996</v>
      </c>
      <c r="C13" s="6" t="s">
        <v>785</v>
      </c>
      <c r="D13" s="6">
        <v>0.63590000000000002</v>
      </c>
      <c r="E13" s="6" t="s">
        <v>789</v>
      </c>
      <c r="F13" s="6">
        <v>0.52200000000000002</v>
      </c>
      <c r="G13" s="6" t="s">
        <v>786</v>
      </c>
      <c r="H13" s="6">
        <v>0.52839999999999998</v>
      </c>
      <c r="I13" s="6" t="s">
        <v>787</v>
      </c>
      <c r="J13" s="6">
        <v>0.63300000000000001</v>
      </c>
      <c r="K13" s="6" t="s">
        <v>788</v>
      </c>
      <c r="L13" s="6">
        <f t="shared" si="0"/>
        <v>3.5999999999999366E-3</v>
      </c>
    </row>
    <row r="14" spans="1:12" x14ac:dyDescent="0.2">
      <c r="A14" s="6" t="s">
        <v>399</v>
      </c>
      <c r="B14" s="6">
        <v>0.65739999999999998</v>
      </c>
      <c r="C14" s="6" t="s">
        <v>790</v>
      </c>
      <c r="D14" s="6">
        <v>0.6391</v>
      </c>
      <c r="E14" s="6" t="s">
        <v>794</v>
      </c>
      <c r="F14" s="6">
        <v>0.52939999999999998</v>
      </c>
      <c r="G14" s="6" t="s">
        <v>791</v>
      </c>
      <c r="H14" s="6">
        <v>0.58620000000000005</v>
      </c>
      <c r="I14" s="6" t="s">
        <v>792</v>
      </c>
      <c r="J14" s="6">
        <v>0.63900000000000001</v>
      </c>
      <c r="K14" s="6" t="s">
        <v>793</v>
      </c>
      <c r="L14" s="6">
        <f t="shared" si="0"/>
        <v>1.8299999999999983E-2</v>
      </c>
    </row>
    <row r="15" spans="1:12" x14ac:dyDescent="0.2">
      <c r="A15" s="6" t="s">
        <v>404</v>
      </c>
      <c r="B15" s="6">
        <v>0.5948</v>
      </c>
      <c r="C15" s="6" t="s">
        <v>795</v>
      </c>
      <c r="D15" s="6">
        <v>0.56830000000000003</v>
      </c>
      <c r="E15" s="6" t="s">
        <v>799</v>
      </c>
      <c r="F15" s="6">
        <v>0.53310000000000002</v>
      </c>
      <c r="G15" s="6" t="s">
        <v>796</v>
      </c>
      <c r="H15" s="6">
        <v>0.56320000000000003</v>
      </c>
      <c r="I15" s="6" t="s">
        <v>797</v>
      </c>
      <c r="J15" s="6">
        <v>0.55300000000000005</v>
      </c>
      <c r="K15" s="6" t="s">
        <v>798</v>
      </c>
      <c r="L15" s="6">
        <f t="shared" si="0"/>
        <v>2.649999999999996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774C6-8354-42EE-AD19-F0D54DD00DA0}">
  <dimension ref="A1:L15"/>
  <sheetViews>
    <sheetView zoomScaleNormal="100" workbookViewId="0">
      <selection activeCell="E18" sqref="E18"/>
    </sheetView>
  </sheetViews>
  <sheetFormatPr defaultColWidth="8.85546875" defaultRowHeight="14.25" x14ac:dyDescent="0.2"/>
  <cols>
    <col min="1" max="1" width="21.85546875" style="6" customWidth="1"/>
    <col min="2" max="2" width="9.28515625" style="6" customWidth="1"/>
    <col min="3" max="3" width="21.85546875" style="6" bestFit="1" customWidth="1"/>
    <col min="4" max="4" width="9.7109375" style="6" customWidth="1"/>
    <col min="5" max="5" width="21.85546875" style="6" bestFit="1" customWidth="1"/>
    <col min="6" max="6" width="9.28515625" style="6" customWidth="1"/>
    <col min="7" max="7" width="21.85546875" style="6" bestFit="1" customWidth="1"/>
    <col min="8" max="8" width="9.28515625" style="6" customWidth="1"/>
    <col min="9" max="9" width="21.85546875" style="6" bestFit="1" customWidth="1"/>
    <col min="10" max="10" width="9.28515625" style="6" customWidth="1"/>
    <col min="11" max="11" width="21.85546875" style="6" bestFit="1" customWidth="1"/>
    <col min="12" max="12" width="10" style="6" customWidth="1"/>
    <col min="13" max="16384" width="8.85546875" style="6"/>
  </cols>
  <sheetData>
    <row r="1" spans="1:12" ht="15" x14ac:dyDescent="0.25">
      <c r="A1" s="5" t="s">
        <v>1629</v>
      </c>
    </row>
    <row r="2" spans="1:12" s="7" customFormat="1" ht="45" x14ac:dyDescent="0.25">
      <c r="A2" s="7" t="s">
        <v>326</v>
      </c>
      <c r="B2" s="7" t="s">
        <v>481</v>
      </c>
      <c r="C2" s="7" t="s">
        <v>482</v>
      </c>
      <c r="D2" s="7" t="s">
        <v>1646</v>
      </c>
      <c r="E2" s="7" t="s">
        <v>1645</v>
      </c>
      <c r="F2" s="7" t="s">
        <v>483</v>
      </c>
      <c r="G2" s="7" t="s">
        <v>484</v>
      </c>
      <c r="H2" s="7" t="s">
        <v>485</v>
      </c>
      <c r="I2" s="7" t="s">
        <v>486</v>
      </c>
      <c r="J2" s="7" t="s">
        <v>487</v>
      </c>
      <c r="K2" s="7" t="s">
        <v>488</v>
      </c>
      <c r="L2" s="7" t="s">
        <v>1139</v>
      </c>
    </row>
    <row r="3" spans="1:12" x14ac:dyDescent="0.2">
      <c r="A3" s="6" t="s">
        <v>410</v>
      </c>
      <c r="B3" s="6">
        <v>0.7802</v>
      </c>
      <c r="C3" s="6" t="s">
        <v>800</v>
      </c>
      <c r="D3" s="6">
        <v>0.77890000000000004</v>
      </c>
      <c r="E3" s="6" t="s">
        <v>804</v>
      </c>
      <c r="F3" s="6">
        <v>0.56169999999999998</v>
      </c>
      <c r="G3" s="6" t="s">
        <v>801</v>
      </c>
      <c r="H3" s="6">
        <v>0.53749999999999998</v>
      </c>
      <c r="I3" s="6" t="s">
        <v>802</v>
      </c>
      <c r="J3" s="6">
        <v>0.7762</v>
      </c>
      <c r="K3" s="6" t="s">
        <v>803</v>
      </c>
      <c r="L3" s="6">
        <f t="shared" ref="L3:L15" si="0">B3-D3</f>
        <v>1.2999999999999678E-3</v>
      </c>
    </row>
    <row r="4" spans="1:12" x14ac:dyDescent="0.2">
      <c r="A4" s="6" t="s">
        <v>686</v>
      </c>
      <c r="B4" s="6">
        <v>0.7409</v>
      </c>
      <c r="C4" s="6" t="s">
        <v>805</v>
      </c>
      <c r="D4" s="6">
        <v>0.73660000000000003</v>
      </c>
      <c r="E4" s="6" t="s">
        <v>809</v>
      </c>
      <c r="F4" s="6">
        <v>0.61260000000000003</v>
      </c>
      <c r="G4" s="6" t="s">
        <v>806</v>
      </c>
      <c r="H4" s="6">
        <v>0.55940000000000001</v>
      </c>
      <c r="I4" s="6" t="s">
        <v>807</v>
      </c>
      <c r="J4" s="6">
        <v>0.70940000000000003</v>
      </c>
      <c r="K4" s="6" t="s">
        <v>808</v>
      </c>
      <c r="L4" s="6">
        <f t="shared" si="0"/>
        <v>4.2999999999999705E-3</v>
      </c>
    </row>
    <row r="5" spans="1:12" x14ac:dyDescent="0.2">
      <c r="A5" s="6" t="s">
        <v>425</v>
      </c>
      <c r="B5" s="6">
        <v>0.74299999999999999</v>
      </c>
      <c r="C5" s="6" t="s">
        <v>810</v>
      </c>
      <c r="D5" s="6">
        <v>0.7369</v>
      </c>
      <c r="E5" s="6" t="s">
        <v>814</v>
      </c>
      <c r="F5" s="6">
        <v>0.52300000000000002</v>
      </c>
      <c r="G5" s="6" t="s">
        <v>811</v>
      </c>
      <c r="H5" s="6">
        <v>0.55649999999999999</v>
      </c>
      <c r="I5" s="6" t="s">
        <v>812</v>
      </c>
      <c r="J5" s="6">
        <v>0.73629999999999995</v>
      </c>
      <c r="K5" s="6" t="s">
        <v>813</v>
      </c>
      <c r="L5" s="6">
        <f t="shared" si="0"/>
        <v>6.0999999999999943E-3</v>
      </c>
    </row>
    <row r="6" spans="1:12" x14ac:dyDescent="0.2">
      <c r="A6" s="6" t="s">
        <v>430</v>
      </c>
      <c r="B6" s="6">
        <v>0.71299999999999997</v>
      </c>
      <c r="C6" s="6" t="s">
        <v>815</v>
      </c>
      <c r="D6" s="6">
        <v>0.71109999999999995</v>
      </c>
      <c r="E6" s="6" t="s">
        <v>819</v>
      </c>
      <c r="F6" s="6">
        <v>0.56720000000000004</v>
      </c>
      <c r="G6" s="6" t="s">
        <v>816</v>
      </c>
      <c r="H6" s="6">
        <v>0.51439999999999997</v>
      </c>
      <c r="I6" s="6" t="s">
        <v>817</v>
      </c>
      <c r="J6" s="6">
        <v>0.70409999999999995</v>
      </c>
      <c r="K6" s="6" t="s">
        <v>818</v>
      </c>
      <c r="L6" s="6">
        <f t="shared" si="0"/>
        <v>1.9000000000000128E-3</v>
      </c>
    </row>
    <row r="7" spans="1:12" x14ac:dyDescent="0.2">
      <c r="A7" s="6" t="s">
        <v>435</v>
      </c>
      <c r="B7" s="6">
        <v>0.64790000000000003</v>
      </c>
      <c r="C7" s="6" t="s">
        <v>820</v>
      </c>
      <c r="D7" s="6">
        <v>0.63939999999999997</v>
      </c>
      <c r="E7" s="6" t="s">
        <v>824</v>
      </c>
      <c r="F7" s="6">
        <v>0.6028</v>
      </c>
      <c r="G7" s="6" t="s">
        <v>821</v>
      </c>
      <c r="H7" s="6">
        <v>0.53149999999999997</v>
      </c>
      <c r="I7" s="6" t="s">
        <v>822</v>
      </c>
      <c r="J7" s="6">
        <v>0.6018</v>
      </c>
      <c r="K7" s="6" t="s">
        <v>823</v>
      </c>
      <c r="L7" s="6">
        <f t="shared" si="0"/>
        <v>8.5000000000000631E-3</v>
      </c>
    </row>
    <row r="8" spans="1:12" x14ac:dyDescent="0.2">
      <c r="A8" s="6" t="s">
        <v>440</v>
      </c>
      <c r="B8" s="6">
        <v>0.75029999999999997</v>
      </c>
      <c r="C8" s="6" t="s">
        <v>825</v>
      </c>
      <c r="D8" s="6">
        <v>0.74970000000000003</v>
      </c>
      <c r="E8" s="6" t="s">
        <v>829</v>
      </c>
      <c r="F8" s="6">
        <v>0.52990000000000004</v>
      </c>
      <c r="G8" s="6" t="s">
        <v>826</v>
      </c>
      <c r="H8" s="6">
        <v>0.52300000000000002</v>
      </c>
      <c r="I8" s="6" t="s">
        <v>827</v>
      </c>
      <c r="J8" s="6">
        <v>0.74850000000000005</v>
      </c>
      <c r="K8" s="6" t="s">
        <v>828</v>
      </c>
      <c r="L8" s="6">
        <f t="shared" si="0"/>
        <v>5.9999999999993392E-4</v>
      </c>
    </row>
    <row r="9" spans="1:12" x14ac:dyDescent="0.2">
      <c r="A9" s="6" t="s">
        <v>445</v>
      </c>
      <c r="B9" s="6">
        <v>0.79239999999999999</v>
      </c>
      <c r="C9" s="6" t="s">
        <v>830</v>
      </c>
      <c r="D9" s="6">
        <v>0.78890000000000005</v>
      </c>
      <c r="E9" s="6" t="s">
        <v>834</v>
      </c>
      <c r="F9" s="6">
        <v>0.63580000000000003</v>
      </c>
      <c r="G9" s="6" t="s">
        <v>831</v>
      </c>
      <c r="H9" s="6">
        <v>0.52659999999999996</v>
      </c>
      <c r="I9" s="6" t="s">
        <v>832</v>
      </c>
      <c r="J9" s="6">
        <v>0.77590000000000003</v>
      </c>
      <c r="K9" s="6" t="s">
        <v>833</v>
      </c>
      <c r="L9" s="6">
        <f t="shared" si="0"/>
        <v>3.4999999999999476E-3</v>
      </c>
    </row>
    <row r="10" spans="1:12" x14ac:dyDescent="0.2">
      <c r="A10" s="6" t="s">
        <v>450</v>
      </c>
      <c r="B10" s="6">
        <v>0.69550000000000001</v>
      </c>
      <c r="C10" s="6" t="s">
        <v>835</v>
      </c>
      <c r="D10" s="6">
        <v>0.69340000000000002</v>
      </c>
      <c r="E10" s="6" t="s">
        <v>839</v>
      </c>
      <c r="F10" s="6">
        <v>0.5615</v>
      </c>
      <c r="G10" s="6" t="s">
        <v>836</v>
      </c>
      <c r="H10" s="6">
        <v>0.52190000000000003</v>
      </c>
      <c r="I10" s="6" t="s">
        <v>837</v>
      </c>
      <c r="J10" s="6">
        <v>0.68179999999999996</v>
      </c>
      <c r="K10" s="6" t="s">
        <v>838</v>
      </c>
      <c r="L10" s="6">
        <f t="shared" si="0"/>
        <v>2.0999999999999908E-3</v>
      </c>
    </row>
    <row r="11" spans="1:12" x14ac:dyDescent="0.2">
      <c r="A11" s="6" t="s">
        <v>455</v>
      </c>
      <c r="B11" s="6">
        <v>0.69579999999999997</v>
      </c>
      <c r="C11" s="6" t="s">
        <v>840</v>
      </c>
      <c r="D11" s="6">
        <v>0.69140000000000001</v>
      </c>
      <c r="E11" s="6" t="s">
        <v>844</v>
      </c>
      <c r="F11" s="6">
        <v>0.53910000000000002</v>
      </c>
      <c r="G11" s="6" t="s">
        <v>841</v>
      </c>
      <c r="H11" s="6">
        <v>0.53310000000000002</v>
      </c>
      <c r="I11" s="6" t="s">
        <v>842</v>
      </c>
      <c r="J11" s="6">
        <v>0.68879999999999997</v>
      </c>
      <c r="K11" s="6" t="s">
        <v>843</v>
      </c>
      <c r="L11" s="6">
        <f t="shared" si="0"/>
        <v>4.3999999999999595E-3</v>
      </c>
    </row>
    <row r="12" spans="1:12" x14ac:dyDescent="0.2">
      <c r="A12" s="6" t="s">
        <v>465</v>
      </c>
      <c r="B12" s="6">
        <v>0.76549999999999996</v>
      </c>
      <c r="C12" s="6" t="s">
        <v>845</v>
      </c>
      <c r="D12" s="6">
        <v>0.75949999999999995</v>
      </c>
      <c r="E12" s="6" t="s">
        <v>849</v>
      </c>
      <c r="F12" s="6">
        <v>0.51239999999999997</v>
      </c>
      <c r="G12" s="6" t="s">
        <v>846</v>
      </c>
      <c r="H12" s="6">
        <v>0.55459999999999998</v>
      </c>
      <c r="I12" s="6" t="s">
        <v>847</v>
      </c>
      <c r="J12" s="6">
        <v>0.75839999999999996</v>
      </c>
      <c r="K12" s="6" t="s">
        <v>848</v>
      </c>
      <c r="L12" s="6">
        <f t="shared" si="0"/>
        <v>6.0000000000000053E-3</v>
      </c>
    </row>
    <row r="13" spans="1:12" x14ac:dyDescent="0.2">
      <c r="A13" s="6" t="s">
        <v>466</v>
      </c>
      <c r="B13" s="6">
        <v>0.70030000000000003</v>
      </c>
      <c r="C13" s="6" t="s">
        <v>850</v>
      </c>
      <c r="D13" s="6">
        <v>0.70009999999999994</v>
      </c>
      <c r="E13" s="6" t="s">
        <v>854</v>
      </c>
      <c r="F13" s="6">
        <v>0.52300000000000002</v>
      </c>
      <c r="G13" s="6" t="s">
        <v>851</v>
      </c>
      <c r="H13" s="6">
        <v>0.50600000000000001</v>
      </c>
      <c r="I13" s="6" t="s">
        <v>852</v>
      </c>
      <c r="J13" s="6">
        <v>0.69969999999999999</v>
      </c>
      <c r="K13" s="6" t="s">
        <v>853</v>
      </c>
      <c r="L13" s="6">
        <f t="shared" si="0"/>
        <v>2.00000000000089E-4</v>
      </c>
    </row>
    <row r="14" spans="1:12" x14ac:dyDescent="0.2">
      <c r="A14" s="6" t="s">
        <v>471</v>
      </c>
      <c r="B14" s="6">
        <v>0.66390000000000005</v>
      </c>
      <c r="C14" s="6" t="s">
        <v>855</v>
      </c>
      <c r="D14" s="6">
        <v>0.64270000000000005</v>
      </c>
      <c r="E14" s="6" t="s">
        <v>859</v>
      </c>
      <c r="F14" s="6">
        <v>0.64029999999999998</v>
      </c>
      <c r="G14" s="6" t="s">
        <v>856</v>
      </c>
      <c r="H14" s="6">
        <v>0.62050000000000005</v>
      </c>
      <c r="I14" s="6" t="s">
        <v>857</v>
      </c>
      <c r="J14" s="6">
        <v>0.52659999999999996</v>
      </c>
      <c r="K14" s="6" t="s">
        <v>858</v>
      </c>
      <c r="L14" s="6">
        <f t="shared" si="0"/>
        <v>2.1199999999999997E-2</v>
      </c>
    </row>
    <row r="15" spans="1:12" x14ac:dyDescent="0.2">
      <c r="A15" s="6" t="s">
        <v>476</v>
      </c>
      <c r="B15" s="6">
        <v>0.6804</v>
      </c>
      <c r="C15" s="6" t="s">
        <v>860</v>
      </c>
      <c r="D15" s="6">
        <v>0.67759999999999998</v>
      </c>
      <c r="E15" s="6" t="s">
        <v>864</v>
      </c>
      <c r="F15" s="6">
        <v>0.55869999999999997</v>
      </c>
      <c r="G15" s="6" t="s">
        <v>861</v>
      </c>
      <c r="H15" s="6">
        <v>0.55230000000000001</v>
      </c>
      <c r="I15" s="6" t="s">
        <v>862</v>
      </c>
      <c r="J15" s="6">
        <v>0.66539999999999999</v>
      </c>
      <c r="K15" s="6" t="s">
        <v>863</v>
      </c>
      <c r="L15" s="6">
        <f t="shared" si="0"/>
        <v>2.8000000000000247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758B3-76FC-442A-9E9C-21FA766AF810}">
  <dimension ref="A1:AC41"/>
  <sheetViews>
    <sheetView zoomScaleNormal="10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G13" sqref="G13"/>
    </sheetView>
  </sheetViews>
  <sheetFormatPr defaultColWidth="9.140625" defaultRowHeight="12.75" x14ac:dyDescent="0.2"/>
  <cols>
    <col min="1" max="1" width="9.140625" style="100"/>
    <col min="2" max="2" width="40" style="100" bestFit="1" customWidth="1"/>
    <col min="3" max="3" width="9.28515625" style="122" bestFit="1" customWidth="1"/>
    <col min="4" max="4" width="6.85546875" style="123" bestFit="1" customWidth="1"/>
    <col min="5" max="5" width="9.5703125" style="124" bestFit="1" customWidth="1"/>
    <col min="6" max="6" width="7" style="123" bestFit="1" customWidth="1"/>
    <col min="7" max="7" width="9.5703125" style="124" bestFit="1" customWidth="1"/>
    <col min="8" max="8" width="6.5703125" style="123" bestFit="1" customWidth="1"/>
    <col min="9" max="9" width="9.5703125" style="124" bestFit="1" customWidth="1"/>
    <col min="10" max="10" width="7.140625" style="123" bestFit="1" customWidth="1"/>
    <col min="11" max="11" width="9.5703125" style="124" bestFit="1" customWidth="1"/>
    <col min="12" max="12" width="7.140625" style="123" bestFit="1" customWidth="1"/>
    <col min="13" max="13" width="9.5703125" style="124" bestFit="1" customWidth="1"/>
    <col min="14" max="14" width="6.140625" style="123" bestFit="1" customWidth="1"/>
    <col min="15" max="15" width="9.5703125" style="124" bestFit="1" customWidth="1"/>
    <col min="16" max="16" width="9.7109375" style="123" customWidth="1"/>
    <col min="17" max="17" width="11.28515625" style="124" bestFit="1" customWidth="1"/>
    <col min="18" max="18" width="5.42578125" style="123" bestFit="1" customWidth="1"/>
    <col min="19" max="19" width="9.5703125" style="124" bestFit="1" customWidth="1"/>
    <col min="20" max="20" width="6.85546875" style="123" bestFit="1" customWidth="1"/>
    <col min="21" max="21" width="9.5703125" style="124" bestFit="1" customWidth="1"/>
    <col min="22" max="22" width="6.42578125" style="123" bestFit="1" customWidth="1"/>
    <col min="23" max="23" width="10" style="124" bestFit="1" customWidth="1"/>
    <col min="24" max="24" width="6.85546875" style="123" bestFit="1" customWidth="1"/>
    <col min="25" max="25" width="9.5703125" style="124" bestFit="1" customWidth="1"/>
    <col min="26" max="26" width="7.28515625" style="123" customWidth="1"/>
    <col min="27" max="27" width="9.5703125" style="124" bestFit="1" customWidth="1"/>
    <col min="28" max="28" width="7" style="123" bestFit="1" customWidth="1"/>
    <col min="29" max="29" width="9.5703125" style="124" bestFit="1" customWidth="1"/>
    <col min="30" max="16384" width="9.140625" style="100"/>
  </cols>
  <sheetData>
    <row r="1" spans="1:29" ht="15" x14ac:dyDescent="0.25">
      <c r="A1" s="95" t="s">
        <v>1630</v>
      </c>
      <c r="B1" s="96"/>
      <c r="C1" s="97"/>
      <c r="D1" s="98"/>
      <c r="E1" s="99"/>
      <c r="F1" s="98"/>
      <c r="G1" s="99"/>
      <c r="H1" s="98"/>
      <c r="I1" s="99"/>
      <c r="J1" s="98"/>
      <c r="K1" s="99"/>
      <c r="L1" s="98"/>
      <c r="M1" s="99"/>
      <c r="N1" s="98"/>
      <c r="O1" s="99"/>
      <c r="P1" s="98"/>
      <c r="Q1" s="99"/>
      <c r="R1" s="98"/>
      <c r="S1" s="99"/>
      <c r="T1" s="98"/>
      <c r="U1" s="99"/>
      <c r="V1" s="98"/>
      <c r="W1" s="99"/>
      <c r="X1" s="98"/>
      <c r="Y1" s="99"/>
      <c r="Z1" s="98"/>
      <c r="AA1" s="99"/>
      <c r="AB1" s="98"/>
      <c r="AC1" s="99"/>
    </row>
    <row r="2" spans="1:29" s="105" customFormat="1" ht="75.75" thickBot="1" x14ac:dyDescent="0.3">
      <c r="A2" s="101" t="s">
        <v>870</v>
      </c>
      <c r="B2" s="101" t="s">
        <v>1192</v>
      </c>
      <c r="C2" s="102" t="s">
        <v>869</v>
      </c>
      <c r="D2" s="103" t="s">
        <v>874</v>
      </c>
      <c r="E2" s="104" t="s">
        <v>1664</v>
      </c>
      <c r="F2" s="103" t="s">
        <v>875</v>
      </c>
      <c r="G2" s="104" t="s">
        <v>1665</v>
      </c>
      <c r="H2" s="103" t="s">
        <v>885</v>
      </c>
      <c r="I2" s="104" t="s">
        <v>1666</v>
      </c>
      <c r="J2" s="103" t="s">
        <v>876</v>
      </c>
      <c r="K2" s="104" t="s">
        <v>1667</v>
      </c>
      <c r="L2" s="103" t="s">
        <v>877</v>
      </c>
      <c r="M2" s="104" t="s">
        <v>1668</v>
      </c>
      <c r="N2" s="103" t="s">
        <v>878</v>
      </c>
      <c r="O2" s="104" t="s">
        <v>1669</v>
      </c>
      <c r="P2" s="103" t="s">
        <v>879</v>
      </c>
      <c r="Q2" s="104" t="s">
        <v>1670</v>
      </c>
      <c r="R2" s="103" t="s">
        <v>886</v>
      </c>
      <c r="S2" s="104" t="s">
        <v>1671</v>
      </c>
      <c r="T2" s="103" t="s">
        <v>880</v>
      </c>
      <c r="U2" s="104" t="s">
        <v>1672</v>
      </c>
      <c r="V2" s="103" t="s">
        <v>881</v>
      </c>
      <c r="W2" s="104" t="s">
        <v>1673</v>
      </c>
      <c r="X2" s="103" t="s">
        <v>882</v>
      </c>
      <c r="Y2" s="104" t="s">
        <v>1674</v>
      </c>
      <c r="Z2" s="103" t="s">
        <v>883</v>
      </c>
      <c r="AA2" s="104" t="s">
        <v>1675</v>
      </c>
      <c r="AB2" s="103" t="s">
        <v>884</v>
      </c>
      <c r="AC2" s="104" t="s">
        <v>1676</v>
      </c>
    </row>
    <row r="3" spans="1:29" ht="14.25" x14ac:dyDescent="0.2">
      <c r="A3" s="106" t="s">
        <v>872</v>
      </c>
      <c r="B3" s="107" t="s">
        <v>1197</v>
      </c>
      <c r="C3" s="108">
        <v>189.21</v>
      </c>
      <c r="D3" s="109">
        <v>1.2102766086296199</v>
      </c>
      <c r="E3" s="110">
        <v>2.54009928956249E-3</v>
      </c>
      <c r="F3" s="109">
        <v>1.0386309810124501</v>
      </c>
      <c r="G3" s="110">
        <v>0.51397834206592297</v>
      </c>
      <c r="H3" s="109">
        <v>1.0399769993840899</v>
      </c>
      <c r="I3" s="110">
        <v>0.50425952479098402</v>
      </c>
      <c r="J3" s="109">
        <v>0.96689507855443602</v>
      </c>
      <c r="K3" s="110">
        <v>0.56147673093462502</v>
      </c>
      <c r="L3" s="109">
        <v>0.85177134151145095</v>
      </c>
      <c r="M3" s="110">
        <v>7.1325781041180003E-3</v>
      </c>
      <c r="N3" s="109">
        <v>0.97228050844333502</v>
      </c>
      <c r="O3" s="110">
        <v>0.63218531997625005</v>
      </c>
      <c r="P3" s="109">
        <v>0.88901092647538205</v>
      </c>
      <c r="Q3" s="110">
        <v>4.7842002632380101E-2</v>
      </c>
      <c r="R3" s="109">
        <v>1.00658520613059</v>
      </c>
      <c r="S3" s="110">
        <v>0.91033420141977195</v>
      </c>
      <c r="T3" s="109">
        <v>0.91888123453637105</v>
      </c>
      <c r="U3" s="110">
        <v>0.15312031692855299</v>
      </c>
      <c r="V3" s="109">
        <v>1.09415430324484</v>
      </c>
      <c r="W3" s="110">
        <v>0.12765112537266701</v>
      </c>
      <c r="X3" s="109">
        <v>1.03024557131173</v>
      </c>
      <c r="Y3" s="110">
        <v>0.61291729150525498</v>
      </c>
      <c r="Z3" s="109">
        <v>0.96108801304573099</v>
      </c>
      <c r="AA3" s="110">
        <v>0.50165089899293902</v>
      </c>
      <c r="AB3" s="109">
        <v>1.0056835126153301</v>
      </c>
      <c r="AC3" s="111">
        <v>0.92321146486600902</v>
      </c>
    </row>
    <row r="4" spans="1:29" ht="14.25" x14ac:dyDescent="0.2">
      <c r="A4" s="112" t="s">
        <v>872</v>
      </c>
      <c r="B4" s="98" t="s">
        <v>1210</v>
      </c>
      <c r="C4" s="97">
        <v>174.11</v>
      </c>
      <c r="D4" s="98">
        <v>1.1402028319672499</v>
      </c>
      <c r="E4" s="99">
        <v>3.6524327792406497E-2</v>
      </c>
      <c r="F4" s="98">
        <v>1.13643446869589</v>
      </c>
      <c r="G4" s="99">
        <v>5.9566560778703703E-2</v>
      </c>
      <c r="H4" s="98">
        <v>1.0475734799043199</v>
      </c>
      <c r="I4" s="99">
        <v>0.460130808258507</v>
      </c>
      <c r="J4" s="98">
        <v>1.06409350046006</v>
      </c>
      <c r="K4" s="99">
        <v>0.32607182686699099</v>
      </c>
      <c r="L4" s="98">
        <v>1.0157140742840101</v>
      </c>
      <c r="M4" s="99">
        <v>0.80769174512247199</v>
      </c>
      <c r="N4" s="98">
        <v>1.08307277242162</v>
      </c>
      <c r="O4" s="99">
        <v>0.19520601094426801</v>
      </c>
      <c r="P4" s="98">
        <v>1.00713353808795</v>
      </c>
      <c r="Q4" s="99">
        <v>0.911579680645627</v>
      </c>
      <c r="R4" s="98">
        <v>1.00653844738315</v>
      </c>
      <c r="S4" s="99">
        <v>0.91650781549664495</v>
      </c>
      <c r="T4" s="98">
        <v>0.96695352710302596</v>
      </c>
      <c r="U4" s="99">
        <v>0.60322224767476496</v>
      </c>
      <c r="V4" s="98">
        <v>0.97547999130449403</v>
      </c>
      <c r="W4" s="99">
        <v>0.694957428129376</v>
      </c>
      <c r="X4" s="98">
        <v>0.98546745231983102</v>
      </c>
      <c r="Y4" s="99">
        <v>0.81201219161209404</v>
      </c>
      <c r="Z4" s="98">
        <v>0.90107663541316996</v>
      </c>
      <c r="AA4" s="99">
        <v>9.8789009993696997E-2</v>
      </c>
      <c r="AB4" s="98">
        <v>1.11960134067313</v>
      </c>
      <c r="AC4" s="113">
        <v>7.0175523414964497E-2</v>
      </c>
    </row>
    <row r="5" spans="1:29" ht="14.25" x14ac:dyDescent="0.2">
      <c r="A5" s="112" t="s">
        <v>872</v>
      </c>
      <c r="B5" s="96" t="s">
        <v>1223</v>
      </c>
      <c r="C5" s="97" t="s">
        <v>1246</v>
      </c>
      <c r="D5" s="98">
        <v>1.0525019091861501</v>
      </c>
      <c r="E5" s="99">
        <v>0.20786107019587299</v>
      </c>
      <c r="F5" s="98">
        <v>1.0379672474545201</v>
      </c>
      <c r="G5" s="99">
        <v>0.36097462196831498</v>
      </c>
      <c r="H5" s="98">
        <v>1.1493097013625</v>
      </c>
      <c r="I5" s="99">
        <v>6.4888448835776695E-4</v>
      </c>
      <c r="J5" s="98">
        <v>0.99001327162001096</v>
      </c>
      <c r="K5" s="99">
        <v>0.80393858709885602</v>
      </c>
      <c r="L5" s="98">
        <v>1.02908347939175</v>
      </c>
      <c r="M5" s="99">
        <v>0.48915878300909599</v>
      </c>
      <c r="N5" s="98">
        <v>0.94340493160134098</v>
      </c>
      <c r="O5" s="99">
        <v>0.15693700193731899</v>
      </c>
      <c r="P5" s="98">
        <v>0.99602264034657895</v>
      </c>
      <c r="Q5" s="99">
        <v>0.92232637882193602</v>
      </c>
      <c r="R5" s="98">
        <v>1.0343450888432699</v>
      </c>
      <c r="S5" s="99">
        <v>0.41047128588281301</v>
      </c>
      <c r="T5" s="98">
        <v>0.961032728107588</v>
      </c>
      <c r="U5" s="99">
        <v>0.33682916930529</v>
      </c>
      <c r="V5" s="98">
        <v>1.0072668818250701</v>
      </c>
      <c r="W5" s="99">
        <v>0.85960784028035397</v>
      </c>
      <c r="X5" s="98">
        <v>0.98505596358922198</v>
      </c>
      <c r="Y5" s="99">
        <v>0.71397856146662297</v>
      </c>
      <c r="Z5" s="98">
        <v>1.0437759510808999</v>
      </c>
      <c r="AA5" s="99">
        <v>0.29651585168710798</v>
      </c>
      <c r="AB5" s="98">
        <v>1.02045481784718</v>
      </c>
      <c r="AC5" s="113">
        <v>0.62028806991977503</v>
      </c>
    </row>
    <row r="6" spans="1:29" ht="14.25" x14ac:dyDescent="0.2">
      <c r="A6" s="112" t="s">
        <v>872</v>
      </c>
      <c r="B6" s="96" t="s">
        <v>1262</v>
      </c>
      <c r="C6" s="97">
        <v>150</v>
      </c>
      <c r="D6" s="98">
        <v>1.3211118784723801</v>
      </c>
      <c r="E6" s="99">
        <v>3.2791272217045399E-2</v>
      </c>
      <c r="F6" s="98">
        <v>1.2984859437041001</v>
      </c>
      <c r="G6" s="99">
        <v>4.4954761484033802E-2</v>
      </c>
      <c r="H6" s="98">
        <v>0.94547217865014899</v>
      </c>
      <c r="I6" s="99">
        <v>0.67120319865386802</v>
      </c>
      <c r="J6" s="98">
        <v>1.2541539104852799</v>
      </c>
      <c r="K6" s="99">
        <v>8.5676853202513004E-2</v>
      </c>
      <c r="L6" s="98">
        <v>1.0838635794440099</v>
      </c>
      <c r="M6" s="99">
        <v>0.54519123960151705</v>
      </c>
      <c r="N6" s="98">
        <v>1.1766244604982901</v>
      </c>
      <c r="O6" s="99">
        <v>0.20712880427491001</v>
      </c>
      <c r="P6" s="98">
        <v>0.94483270210506698</v>
      </c>
      <c r="Q6" s="99">
        <v>0.66975834770419296</v>
      </c>
      <c r="R6" s="98">
        <v>1.36699265476334</v>
      </c>
      <c r="S6" s="99">
        <v>1.8045799452935801E-2</v>
      </c>
      <c r="T6" s="98">
        <v>1.1841201966175501</v>
      </c>
      <c r="U6" s="99">
        <v>0.204844456095015</v>
      </c>
      <c r="V6" s="98">
        <v>1.02457318597781</v>
      </c>
      <c r="W6" s="99">
        <v>0.85362286951397603</v>
      </c>
      <c r="X6" s="98">
        <v>1.02205111297507</v>
      </c>
      <c r="Y6" s="99">
        <v>0.86770561403120405</v>
      </c>
      <c r="Z6" s="98">
        <v>0.94226686195710696</v>
      </c>
      <c r="AA6" s="99">
        <v>0.65129079192887496</v>
      </c>
      <c r="AB6" s="98">
        <v>1.1771992465479599</v>
      </c>
      <c r="AC6" s="113">
        <v>0.21561075829045001</v>
      </c>
    </row>
    <row r="7" spans="1:29" ht="14.25" x14ac:dyDescent="0.2">
      <c r="A7" s="112" t="s">
        <v>872</v>
      </c>
      <c r="B7" s="114" t="s">
        <v>1261</v>
      </c>
      <c r="C7" s="97" t="s">
        <v>1260</v>
      </c>
      <c r="D7" s="98">
        <v>1.05975925426594</v>
      </c>
      <c r="E7" s="99">
        <v>0.52033671483418098</v>
      </c>
      <c r="F7" s="98">
        <v>0.93390221468428503</v>
      </c>
      <c r="G7" s="99">
        <v>0.44699868231348699</v>
      </c>
      <c r="H7" s="98">
        <v>1.0458559561185501</v>
      </c>
      <c r="I7" s="99">
        <v>0.62066870963778897</v>
      </c>
      <c r="J7" s="98">
        <v>0.86959218335007604</v>
      </c>
      <c r="K7" s="99">
        <v>0.11818769308888601</v>
      </c>
      <c r="L7" s="98">
        <v>1.0030283635199899</v>
      </c>
      <c r="M7" s="99">
        <v>0.98257475684175899</v>
      </c>
      <c r="N7" s="98">
        <v>0.92513620682374398</v>
      </c>
      <c r="O7" s="99">
        <v>0.39275343551932301</v>
      </c>
      <c r="P7" s="98">
        <v>1.08183221436482</v>
      </c>
      <c r="Q7" s="99">
        <v>0.38200108223969798</v>
      </c>
      <c r="R7" s="98">
        <v>0.98293814003192803</v>
      </c>
      <c r="S7" s="99">
        <v>0.84853471663758095</v>
      </c>
      <c r="T7" s="98">
        <v>0.99329181276053902</v>
      </c>
      <c r="U7" s="99">
        <v>0.94143758078148099</v>
      </c>
      <c r="V7" s="98">
        <v>0.86467639983670097</v>
      </c>
      <c r="W7" s="99">
        <v>0.108463956740671</v>
      </c>
      <c r="X7" s="98">
        <v>1.0245030168426601</v>
      </c>
      <c r="Y7" s="99">
        <v>0.79032249400619303</v>
      </c>
      <c r="Z7" s="98">
        <v>1.0394340420610899</v>
      </c>
      <c r="AA7" s="99">
        <v>0.67056179237325098</v>
      </c>
      <c r="AB7" s="98">
        <v>1.0136236502214899</v>
      </c>
      <c r="AC7" s="113">
        <v>0.88143474088658602</v>
      </c>
    </row>
    <row r="8" spans="1:29" ht="14.25" x14ac:dyDescent="0.2">
      <c r="A8" s="112" t="s">
        <v>872</v>
      </c>
      <c r="B8" s="96" t="s">
        <v>1278</v>
      </c>
      <c r="C8" s="97" t="s">
        <v>1290</v>
      </c>
      <c r="D8" s="98">
        <v>1.0131567230373399</v>
      </c>
      <c r="E8" s="99">
        <v>0.72911004392730505</v>
      </c>
      <c r="F8" s="98">
        <v>1.018099630132</v>
      </c>
      <c r="G8" s="99">
        <v>0.63362605838366304</v>
      </c>
      <c r="H8" s="98">
        <v>1.0199297554459501</v>
      </c>
      <c r="I8" s="99">
        <v>0.60414348336611301</v>
      </c>
      <c r="J8" s="98">
        <v>0.89413863044797104</v>
      </c>
      <c r="K8" s="99">
        <v>2.7644723846628099E-3</v>
      </c>
      <c r="L8" s="98">
        <v>0.97546781568968299</v>
      </c>
      <c r="M8" s="99">
        <v>0.51867222911177602</v>
      </c>
      <c r="N8" s="98">
        <v>1.08265281769847</v>
      </c>
      <c r="O8" s="99">
        <v>3.6755978832265897E-2</v>
      </c>
      <c r="P8" s="98">
        <v>1.00494779474508</v>
      </c>
      <c r="Q8" s="99">
        <v>0.89641704313648196</v>
      </c>
      <c r="R8" s="98">
        <v>1.0551722674864901</v>
      </c>
      <c r="S8" s="99">
        <v>0.153782354111345</v>
      </c>
      <c r="T8" s="98">
        <v>0.943390712366734</v>
      </c>
      <c r="U8" s="99">
        <v>0.128492444076477</v>
      </c>
      <c r="V8" s="98">
        <v>1.00644344914561</v>
      </c>
      <c r="W8" s="99">
        <v>0.866073411568276</v>
      </c>
      <c r="X8" s="98">
        <v>0.98180485925673999</v>
      </c>
      <c r="Y8" s="99">
        <v>0.62773468651825004</v>
      </c>
      <c r="Z8" s="98">
        <v>0.97194097412821501</v>
      </c>
      <c r="AA8" s="99">
        <v>0.45592733768480798</v>
      </c>
      <c r="AB8" s="98">
        <v>1.0299147726836699</v>
      </c>
      <c r="AC8" s="113">
        <v>0.43719044300179999</v>
      </c>
    </row>
    <row r="9" spans="1:29" ht="14.25" x14ac:dyDescent="0.2">
      <c r="A9" s="112" t="s">
        <v>872</v>
      </c>
      <c r="B9" s="96" t="s">
        <v>1292</v>
      </c>
      <c r="C9" s="97" t="s">
        <v>1303</v>
      </c>
      <c r="D9" s="98">
        <v>1.00402667485946</v>
      </c>
      <c r="E9" s="99">
        <v>0.95182575553907101</v>
      </c>
      <c r="F9" s="98">
        <v>1.1011552769258599</v>
      </c>
      <c r="G9" s="99">
        <v>0.14629417057510399</v>
      </c>
      <c r="H9" s="98">
        <v>1.05368900853766</v>
      </c>
      <c r="I9" s="99">
        <v>0.43441469521985299</v>
      </c>
      <c r="J9" s="98">
        <v>0.94712074022319404</v>
      </c>
      <c r="K9" s="99">
        <v>0.41161440311338698</v>
      </c>
      <c r="L9" s="98">
        <v>0.98757874796545697</v>
      </c>
      <c r="M9" s="99">
        <v>0.85343144861182996</v>
      </c>
      <c r="N9" s="98">
        <v>1.0199991115217699</v>
      </c>
      <c r="O9" s="99">
        <v>0.76552436199171303</v>
      </c>
      <c r="P9" s="96">
        <v>0.99816001783661501</v>
      </c>
      <c r="Q9" s="99">
        <v>0.99241620816661102</v>
      </c>
      <c r="R9" s="98">
        <v>0.94567069325846898</v>
      </c>
      <c r="S9" s="99">
        <v>0.39905449712218399</v>
      </c>
      <c r="T9" s="98">
        <v>0.88314653171282198</v>
      </c>
      <c r="U9" s="99">
        <v>6.4719474843615302E-2</v>
      </c>
      <c r="V9" s="98">
        <v>0.95529268062141603</v>
      </c>
      <c r="W9" s="99">
        <v>0.49589255264134102</v>
      </c>
      <c r="X9" s="98">
        <v>0.98005766375333003</v>
      </c>
      <c r="Y9" s="99">
        <v>0.762618028554509</v>
      </c>
      <c r="Z9" s="98">
        <v>0.88255797595349605</v>
      </c>
      <c r="AA9" s="99">
        <v>6.3431597835246503E-2</v>
      </c>
      <c r="AB9" s="98">
        <v>0.92470994083106794</v>
      </c>
      <c r="AC9" s="113">
        <v>0.241111594243969</v>
      </c>
    </row>
    <row r="10" spans="1:29" ht="14.25" x14ac:dyDescent="0.2">
      <c r="A10" s="112" t="s">
        <v>872</v>
      </c>
      <c r="B10" s="96" t="s">
        <v>1304</v>
      </c>
      <c r="C10" s="97">
        <v>145</v>
      </c>
      <c r="D10" s="98">
        <v>1.0984521249935</v>
      </c>
      <c r="E10" s="99">
        <v>0.234707277696454</v>
      </c>
      <c r="F10" s="98">
        <v>0.83815546703326305</v>
      </c>
      <c r="G10" s="99">
        <v>2.47579927006405E-2</v>
      </c>
      <c r="H10" s="98">
        <v>0.92510886562767003</v>
      </c>
      <c r="I10" s="99">
        <v>0.32939562569293201</v>
      </c>
      <c r="J10" s="98">
        <v>1.00536056187687</v>
      </c>
      <c r="K10" s="99">
        <v>0.94600786065460496</v>
      </c>
      <c r="L10" s="98">
        <v>0.95920922161428601</v>
      </c>
      <c r="M10" s="99">
        <v>0.605153735102545</v>
      </c>
      <c r="N10" s="98">
        <v>1.01244170620966</v>
      </c>
      <c r="O10" s="99">
        <v>0.87593604369392797</v>
      </c>
      <c r="P10" s="98">
        <v>1.1902394264504501</v>
      </c>
      <c r="Q10" s="99">
        <v>2.49835791135435E-2</v>
      </c>
      <c r="R10" s="98">
        <v>1.0816719158542101</v>
      </c>
      <c r="S10" s="99">
        <v>0.32055755491195198</v>
      </c>
      <c r="T10" s="98">
        <v>0.87231346353617101</v>
      </c>
      <c r="U10" s="99">
        <v>8.7663669271405495E-2</v>
      </c>
      <c r="V10" s="98">
        <v>1.06957948559844</v>
      </c>
      <c r="W10" s="99">
        <v>0.39893745666126501</v>
      </c>
      <c r="X10" s="98">
        <v>1.01169374287018</v>
      </c>
      <c r="Y10" s="99">
        <v>0.88396534973542595</v>
      </c>
      <c r="Z10" s="98">
        <v>0.92686093253312496</v>
      </c>
      <c r="AA10" s="99">
        <v>0.34146857971511202</v>
      </c>
      <c r="AB10" s="98">
        <v>0.990360481934635</v>
      </c>
      <c r="AC10" s="113">
        <v>0.90283144337454202</v>
      </c>
    </row>
    <row r="11" spans="1:29" ht="14.25" x14ac:dyDescent="0.2">
      <c r="A11" s="112" t="s">
        <v>872</v>
      </c>
      <c r="B11" s="96" t="s">
        <v>1317</v>
      </c>
      <c r="C11" s="97">
        <v>157</v>
      </c>
      <c r="D11" s="98">
        <v>0.89379199458581604</v>
      </c>
      <c r="E11" s="99">
        <v>0.21237836313856501</v>
      </c>
      <c r="F11" s="98">
        <v>0.84128372165652698</v>
      </c>
      <c r="G11" s="99">
        <v>5.3148887833133901E-2</v>
      </c>
      <c r="H11" s="98">
        <v>0.94358328088729004</v>
      </c>
      <c r="I11" s="99">
        <v>0.52067434262170398</v>
      </c>
      <c r="J11" s="98">
        <v>1.0369124359592099</v>
      </c>
      <c r="K11" s="99">
        <v>0.68598088319098205</v>
      </c>
      <c r="L11" s="98">
        <v>1.0718711730914301</v>
      </c>
      <c r="M11" s="99">
        <v>0.44849357153438602</v>
      </c>
      <c r="N11" s="98">
        <v>0.88108617128618605</v>
      </c>
      <c r="O11" s="99">
        <v>0.16687193563657801</v>
      </c>
      <c r="P11" s="98">
        <v>0.95075993296901296</v>
      </c>
      <c r="Q11" s="99">
        <v>0.57880413417852405</v>
      </c>
      <c r="R11" s="98">
        <v>1.0291100788842</v>
      </c>
      <c r="S11" s="99">
        <v>0.74944618401132002</v>
      </c>
      <c r="T11" s="98">
        <v>1.1147111221639201</v>
      </c>
      <c r="U11" s="99">
        <v>0.2337619608898</v>
      </c>
      <c r="V11" s="98">
        <v>0.83980009097110198</v>
      </c>
      <c r="W11" s="99">
        <v>5.4387815567325103E-2</v>
      </c>
      <c r="X11" s="98">
        <v>1.0286063989485501</v>
      </c>
      <c r="Y11" s="99">
        <v>0.75523056522682297</v>
      </c>
      <c r="Z11" s="98">
        <v>0.97300211331011299</v>
      </c>
      <c r="AA11" s="99">
        <v>0.76245900365354202</v>
      </c>
      <c r="AB11" s="98">
        <v>0.918709959810046</v>
      </c>
      <c r="AC11" s="113">
        <v>0.34818844600147902</v>
      </c>
    </row>
    <row r="12" spans="1:29" ht="14.25" x14ac:dyDescent="0.2">
      <c r="A12" s="112" t="s">
        <v>872</v>
      </c>
      <c r="B12" s="96" t="s">
        <v>1326</v>
      </c>
      <c r="C12" s="97">
        <v>185</v>
      </c>
      <c r="D12" s="98">
        <v>1.01184673031955</v>
      </c>
      <c r="E12" s="99">
        <v>0.627308454048777</v>
      </c>
      <c r="F12" s="98">
        <v>1.0142423519768899</v>
      </c>
      <c r="G12" s="99">
        <v>0.55745778122246603</v>
      </c>
      <c r="H12" s="98">
        <v>1.0056997795120799</v>
      </c>
      <c r="I12" s="99">
        <v>0.81590575089537098</v>
      </c>
      <c r="J12" s="98">
        <v>1.00849617389363</v>
      </c>
      <c r="K12" s="99">
        <v>0.72928395144921399</v>
      </c>
      <c r="L12" s="98">
        <v>0.99993099194961799</v>
      </c>
      <c r="M12" s="99">
        <v>0.997776007445764</v>
      </c>
      <c r="N12" s="98">
        <v>1.00402329952838</v>
      </c>
      <c r="O12" s="99">
        <v>0.86920342165489395</v>
      </c>
      <c r="P12" s="98">
        <v>0.98763939248882104</v>
      </c>
      <c r="Q12" s="99">
        <v>0.61088965275762797</v>
      </c>
      <c r="R12" s="98">
        <v>1.00143082676761</v>
      </c>
      <c r="S12" s="99">
        <v>0.953044100926416</v>
      </c>
      <c r="T12" s="98">
        <v>0.99812089358915002</v>
      </c>
      <c r="U12" s="99">
        <v>0.93916117389653297</v>
      </c>
      <c r="V12" s="98">
        <v>1.57299256542432</v>
      </c>
      <c r="W12" s="99">
        <v>1.7700450432705599E-70</v>
      </c>
      <c r="X12" s="98">
        <v>1.0209271248033001</v>
      </c>
      <c r="Y12" s="99">
        <v>0.65353449500371896</v>
      </c>
      <c r="Z12" s="98">
        <v>1.0145053520593399</v>
      </c>
      <c r="AA12" s="99">
        <v>0.55674829616884003</v>
      </c>
      <c r="AB12" s="98">
        <v>0.98747101317935904</v>
      </c>
      <c r="AC12" s="113">
        <v>0.60476870695608798</v>
      </c>
    </row>
    <row r="13" spans="1:29" ht="14.25" x14ac:dyDescent="0.2">
      <c r="A13" s="112" t="s">
        <v>872</v>
      </c>
      <c r="B13" s="96" t="s">
        <v>1330</v>
      </c>
      <c r="C13" s="97" t="s">
        <v>1331</v>
      </c>
      <c r="D13" s="98">
        <v>0.97603924656831298</v>
      </c>
      <c r="E13" s="99">
        <v>0.59773107850889395</v>
      </c>
      <c r="F13" s="98">
        <v>1.0191011808916199</v>
      </c>
      <c r="G13" s="99">
        <v>0.67890657674752597</v>
      </c>
      <c r="H13" s="98">
        <v>0.99712452902956905</v>
      </c>
      <c r="I13" s="99">
        <v>0.95026821528651795</v>
      </c>
      <c r="J13" s="98">
        <v>0.98144075878815795</v>
      </c>
      <c r="K13" s="99">
        <v>0.68109032406470305</v>
      </c>
      <c r="L13" s="98">
        <v>1.0176940308696301</v>
      </c>
      <c r="M13" s="99">
        <v>0.707102726682038</v>
      </c>
      <c r="N13" s="98">
        <v>1.0112286307444101</v>
      </c>
      <c r="O13" s="99">
        <v>0.80793555421512298</v>
      </c>
      <c r="P13" s="98">
        <v>0.97943580186579804</v>
      </c>
      <c r="Q13" s="99">
        <v>0.65299228877679905</v>
      </c>
      <c r="R13" s="98">
        <v>1.0564054589593601</v>
      </c>
      <c r="S13" s="99">
        <v>0.231210635587146</v>
      </c>
      <c r="T13" s="98">
        <v>0.99401323341110104</v>
      </c>
      <c r="U13" s="99">
        <v>0.89757178029086604</v>
      </c>
      <c r="V13" s="98">
        <v>1.0240434671692</v>
      </c>
      <c r="W13" s="99">
        <v>0.60678572816224796</v>
      </c>
      <c r="X13" s="98">
        <v>1.0209271248033001</v>
      </c>
      <c r="Y13" s="99">
        <v>0.65353449500371896</v>
      </c>
      <c r="Z13" s="98">
        <v>1.0573143636348701</v>
      </c>
      <c r="AA13" s="99">
        <v>0.22851659191249901</v>
      </c>
      <c r="AB13" s="98">
        <v>1.10002336392317</v>
      </c>
      <c r="AC13" s="113">
        <v>3.9184590162963301E-2</v>
      </c>
    </row>
    <row r="14" spans="1:29" ht="14.25" x14ac:dyDescent="0.2">
      <c r="A14" s="112" t="s">
        <v>872</v>
      </c>
      <c r="B14" s="96" t="s">
        <v>1332</v>
      </c>
      <c r="C14" s="97">
        <v>187.2</v>
      </c>
      <c r="D14" s="98">
        <v>1.1425197600000001</v>
      </c>
      <c r="E14" s="99">
        <v>0.45704985999999997</v>
      </c>
      <c r="F14" s="98">
        <v>0.67502397999999997</v>
      </c>
      <c r="G14" s="99">
        <v>2.7260119999999999E-2</v>
      </c>
      <c r="H14" s="98">
        <v>0.89696165999999999</v>
      </c>
      <c r="I14" s="99">
        <v>0.54380282999999996</v>
      </c>
      <c r="J14" s="98">
        <v>0.86040654000000005</v>
      </c>
      <c r="K14" s="99">
        <v>0.39519079000000001</v>
      </c>
      <c r="L14" s="98">
        <v>0.96922319000000001</v>
      </c>
      <c r="M14" s="99">
        <v>0.8628574</v>
      </c>
      <c r="N14" s="98">
        <v>1.03153663</v>
      </c>
      <c r="O14" s="99">
        <v>0.86139171999999997</v>
      </c>
      <c r="P14" s="98">
        <v>1.1558281100000001</v>
      </c>
      <c r="Q14" s="99">
        <v>0.41059517000000001</v>
      </c>
      <c r="R14" s="98">
        <v>1.13881264</v>
      </c>
      <c r="S14" s="99">
        <v>0.46532837999999999</v>
      </c>
      <c r="T14" s="98">
        <v>1.21648891</v>
      </c>
      <c r="U14" s="99">
        <v>0.28188874000000003</v>
      </c>
      <c r="V14" s="98">
        <v>1.0912093</v>
      </c>
      <c r="W14" s="99">
        <v>0.62872304999999995</v>
      </c>
      <c r="X14" s="98">
        <v>0.79475006000000004</v>
      </c>
      <c r="Y14" s="99">
        <v>0.18666687000000001</v>
      </c>
      <c r="Z14" s="98">
        <v>1.49874521</v>
      </c>
      <c r="AA14" s="99">
        <v>2.3339510000000001E-2</v>
      </c>
      <c r="AB14" s="98">
        <v>0.74231250000000004</v>
      </c>
      <c r="AC14" s="113">
        <v>9.7387950000000001E-2</v>
      </c>
    </row>
    <row r="15" spans="1:29" ht="15" thickBot="1" x14ac:dyDescent="0.25">
      <c r="A15" s="115" t="s">
        <v>872</v>
      </c>
      <c r="B15" s="116" t="s">
        <v>1338</v>
      </c>
      <c r="C15" s="117">
        <v>193</v>
      </c>
      <c r="D15" s="118">
        <v>1.26320174594579</v>
      </c>
      <c r="E15" s="119">
        <v>8.7146140235459496E-2</v>
      </c>
      <c r="F15" s="118">
        <v>1.0442813196693399</v>
      </c>
      <c r="G15" s="119">
        <v>0.75128876468823302</v>
      </c>
      <c r="H15" s="118">
        <v>0.89507570007675097</v>
      </c>
      <c r="I15" s="119">
        <v>0.41948872418107103</v>
      </c>
      <c r="J15" s="118">
        <v>1.1430368434971301</v>
      </c>
      <c r="K15" s="119">
        <v>0.331444297697638</v>
      </c>
      <c r="L15" s="118">
        <v>1.17569774484129</v>
      </c>
      <c r="M15" s="119">
        <v>0.24411224748227101</v>
      </c>
      <c r="N15" s="118">
        <v>0.78052362909595097</v>
      </c>
      <c r="O15" s="119">
        <v>7.7499451370547298E-2</v>
      </c>
      <c r="P15" s="118">
        <v>1.0007901900123199</v>
      </c>
      <c r="Q15" s="119">
        <v>0.99541374833200302</v>
      </c>
      <c r="R15" s="118">
        <v>1.1548579549351301</v>
      </c>
      <c r="S15" s="119">
        <v>0.29115760869374802</v>
      </c>
      <c r="T15" s="118">
        <v>1.2277560713212601</v>
      </c>
      <c r="U15" s="119">
        <v>0.140162299086486</v>
      </c>
      <c r="V15" s="118">
        <v>0.865984548688014</v>
      </c>
      <c r="W15" s="119">
        <v>0.29544206777889098</v>
      </c>
      <c r="X15" s="118">
        <v>0.95594407891030098</v>
      </c>
      <c r="Y15" s="119">
        <v>0.74143160178462497</v>
      </c>
      <c r="Z15" s="118">
        <v>0.92218078395390302</v>
      </c>
      <c r="AA15" s="119">
        <v>0.55624072696575899</v>
      </c>
      <c r="AB15" s="118">
        <v>1.00297014505183</v>
      </c>
      <c r="AC15" s="120">
        <v>0.982740928021549</v>
      </c>
    </row>
    <row r="16" spans="1:29" ht="14.25" x14ac:dyDescent="0.2">
      <c r="A16" s="106" t="s">
        <v>872</v>
      </c>
      <c r="B16" s="121" t="s">
        <v>1342</v>
      </c>
      <c r="C16" s="108" t="s">
        <v>1346</v>
      </c>
      <c r="D16" s="109">
        <v>0.99285536359001303</v>
      </c>
      <c r="E16" s="110">
        <v>0.90406397081231904</v>
      </c>
      <c r="F16" s="109">
        <v>1.0077212186889799</v>
      </c>
      <c r="G16" s="110">
        <v>0.89681354985934902</v>
      </c>
      <c r="H16" s="109">
        <v>1.01168596428943</v>
      </c>
      <c r="I16" s="110">
        <v>0.84622957566199897</v>
      </c>
      <c r="J16" s="109">
        <v>0.95803036605857606</v>
      </c>
      <c r="K16" s="110">
        <v>0.46831061466881801</v>
      </c>
      <c r="L16" s="109">
        <v>1.0606860571108001</v>
      </c>
      <c r="M16" s="110">
        <v>0.33018043705577099</v>
      </c>
      <c r="N16" s="109">
        <v>0.95519524871505401</v>
      </c>
      <c r="O16" s="110">
        <v>0.444926382858707</v>
      </c>
      <c r="P16" s="109">
        <v>0.97212082984610404</v>
      </c>
      <c r="Q16" s="110">
        <v>0.63712907663784701</v>
      </c>
      <c r="R16" s="109">
        <v>1.01013861955022</v>
      </c>
      <c r="S16" s="110">
        <v>0.86535516520914402</v>
      </c>
      <c r="T16" s="109">
        <v>0.93882062258110199</v>
      </c>
      <c r="U16" s="110">
        <v>0.29377437701749198</v>
      </c>
      <c r="V16" s="109">
        <v>0.95132531557600897</v>
      </c>
      <c r="W16" s="110">
        <v>0.40451902798341199</v>
      </c>
      <c r="X16" s="109">
        <v>1.03424845696186</v>
      </c>
      <c r="Y16" s="110">
        <v>0.57564465853306401</v>
      </c>
      <c r="Z16" s="109">
        <v>1.14461201454865</v>
      </c>
      <c r="AA16" s="110">
        <v>2.3620552906183801E-2</v>
      </c>
      <c r="AB16" s="109">
        <v>0.92707472047306605</v>
      </c>
      <c r="AC16" s="111">
        <v>0.205092173428884</v>
      </c>
    </row>
    <row r="17" spans="1:29" ht="14.25" x14ac:dyDescent="0.2">
      <c r="A17" s="112" t="s">
        <v>872</v>
      </c>
      <c r="B17" s="114" t="s">
        <v>1348</v>
      </c>
      <c r="C17" s="97">
        <v>151</v>
      </c>
      <c r="D17" s="98">
        <v>1.03224533320325</v>
      </c>
      <c r="E17" s="99">
        <v>0.74410403851529205</v>
      </c>
      <c r="F17" s="98">
        <v>1.1760738181432899</v>
      </c>
      <c r="G17" s="99">
        <v>9.5124072831612394E-2</v>
      </c>
      <c r="H17" s="98">
        <v>1.0462176377049299</v>
      </c>
      <c r="I17" s="99">
        <v>0.64606380245727701</v>
      </c>
      <c r="J17" s="98">
        <v>0.956393311150596</v>
      </c>
      <c r="K17" s="99">
        <v>0.64547951110579704</v>
      </c>
      <c r="L17" s="98">
        <v>1.19726876181354</v>
      </c>
      <c r="M17" s="99">
        <v>6.9214432235409296E-2</v>
      </c>
      <c r="N17" s="98">
        <v>0.97788285379192696</v>
      </c>
      <c r="O17" s="99">
        <v>0.82049577247501104</v>
      </c>
      <c r="P17" s="98">
        <v>0.94477337224870706</v>
      </c>
      <c r="Q17" s="99">
        <v>0.56540341120017801</v>
      </c>
      <c r="R17" s="98">
        <v>1.12895860413902</v>
      </c>
      <c r="S17" s="99">
        <v>0.21765172229518101</v>
      </c>
      <c r="T17" s="98">
        <v>1.09077707338994</v>
      </c>
      <c r="U17" s="99">
        <v>0.38055885778034698</v>
      </c>
      <c r="V17" s="98">
        <v>0.96670798229029797</v>
      </c>
      <c r="W17" s="99">
        <v>0.73063498279300598</v>
      </c>
      <c r="X17" s="98">
        <v>1.00329835003851</v>
      </c>
      <c r="Y17" s="99">
        <v>0.97315940713480098</v>
      </c>
      <c r="Z17" s="98">
        <v>1.0229713695151399</v>
      </c>
      <c r="AA17" s="99">
        <v>0.817105541058461</v>
      </c>
      <c r="AB17" s="98">
        <v>1.1693693089734301</v>
      </c>
      <c r="AC17" s="113">
        <v>0.110782849050793</v>
      </c>
    </row>
    <row r="18" spans="1:29" ht="14.25" x14ac:dyDescent="0.2">
      <c r="A18" s="112" t="s">
        <v>872</v>
      </c>
      <c r="B18" s="96" t="s">
        <v>867</v>
      </c>
      <c r="C18" s="97">
        <v>201</v>
      </c>
      <c r="D18" s="98">
        <v>0.96362423764830796</v>
      </c>
      <c r="E18" s="99">
        <v>0.77018068334402001</v>
      </c>
      <c r="F18" s="98">
        <v>0.89830288064910702</v>
      </c>
      <c r="G18" s="99">
        <v>0.397461614313245</v>
      </c>
      <c r="H18" s="98">
        <v>0.86578702029104204</v>
      </c>
      <c r="I18" s="99">
        <v>0.25944524090704602</v>
      </c>
      <c r="J18" s="98">
        <v>0.90815417943062504</v>
      </c>
      <c r="K18" s="99">
        <v>0.445837531324147</v>
      </c>
      <c r="L18" s="98">
        <v>1.0210541640280999</v>
      </c>
      <c r="M18" s="99">
        <v>0.87198411192681302</v>
      </c>
      <c r="N18" s="98">
        <v>1.01887148890705</v>
      </c>
      <c r="O18" s="99">
        <v>0.88300342024950496</v>
      </c>
      <c r="P18" s="98">
        <v>1.17943324365347</v>
      </c>
      <c r="Q18" s="99">
        <v>0.189485068394179</v>
      </c>
      <c r="R18" s="98">
        <v>1.09688779574921</v>
      </c>
      <c r="S18" s="99">
        <v>0.46972408148797401</v>
      </c>
      <c r="T18" s="98">
        <v>0.89259753533666597</v>
      </c>
      <c r="U18" s="99">
        <v>0.38250272313379202</v>
      </c>
      <c r="V18" s="98">
        <v>1.1741561265043901</v>
      </c>
      <c r="W18" s="99">
        <v>0.20698352855993399</v>
      </c>
      <c r="X18" s="98">
        <v>1.0741378538553801</v>
      </c>
      <c r="Y18" s="99">
        <v>0.57947237741204805</v>
      </c>
      <c r="Z18" s="98">
        <v>1.27281457664144</v>
      </c>
      <c r="AA18" s="99">
        <v>5.6032647038430201E-2</v>
      </c>
      <c r="AB18" s="98">
        <v>0.91088427375006398</v>
      </c>
      <c r="AC18" s="113">
        <v>0.46417516869491499</v>
      </c>
    </row>
    <row r="19" spans="1:29" ht="14.25" x14ac:dyDescent="0.2">
      <c r="A19" s="112" t="s">
        <v>872</v>
      </c>
      <c r="B19" s="96" t="s">
        <v>868</v>
      </c>
      <c r="C19" s="97" t="s">
        <v>1547</v>
      </c>
      <c r="D19" s="98">
        <v>0.95654833372458203</v>
      </c>
      <c r="E19" s="99">
        <v>0.45020696536570698</v>
      </c>
      <c r="F19" s="98">
        <v>0.98625942968150804</v>
      </c>
      <c r="G19" s="99">
        <v>0.81347675777712403</v>
      </c>
      <c r="H19" s="98">
        <v>0.92409818126958299</v>
      </c>
      <c r="I19" s="99">
        <v>0.181394465083099</v>
      </c>
      <c r="J19" s="98">
        <v>0.97680272685334801</v>
      </c>
      <c r="K19" s="99">
        <v>0.68872287158226597</v>
      </c>
      <c r="L19" s="98">
        <v>0.98751437616706705</v>
      </c>
      <c r="M19" s="99">
        <v>0.83337275305811598</v>
      </c>
      <c r="N19" s="98">
        <v>0.95440714081405897</v>
      </c>
      <c r="O19" s="99">
        <v>0.43099081257293997</v>
      </c>
      <c r="P19" s="98">
        <v>1.06467126496537</v>
      </c>
      <c r="Q19" s="99">
        <v>0.285818289548324</v>
      </c>
      <c r="R19" s="98">
        <v>0.97898213091817998</v>
      </c>
      <c r="S19" s="99">
        <v>0.71738524740913501</v>
      </c>
      <c r="T19" s="98">
        <v>1.0603731191947201</v>
      </c>
      <c r="U19" s="99">
        <v>0.32789078520139903</v>
      </c>
      <c r="V19" s="98">
        <v>0.95126269135280195</v>
      </c>
      <c r="W19" s="99">
        <v>0.39874169553030098</v>
      </c>
      <c r="X19" s="98">
        <v>0.908057963182202</v>
      </c>
      <c r="Y19" s="99">
        <v>9.7099945568034293E-2</v>
      </c>
      <c r="Z19" s="98">
        <v>1.1623943810719599</v>
      </c>
      <c r="AA19" s="99">
        <v>1.0736831734437201E-2</v>
      </c>
      <c r="AB19" s="98">
        <v>1.05560092129682</v>
      </c>
      <c r="AC19" s="113">
        <v>0.35922387828302499</v>
      </c>
    </row>
    <row r="20" spans="1:29" ht="14.25" x14ac:dyDescent="0.2">
      <c r="A20" s="112" t="s">
        <v>872</v>
      </c>
      <c r="B20" s="96" t="s">
        <v>197</v>
      </c>
      <c r="C20" s="97" t="s">
        <v>1548</v>
      </c>
      <c r="D20" s="98">
        <v>0.97721336621807797</v>
      </c>
      <c r="E20" s="99">
        <v>0.65816046807560402</v>
      </c>
      <c r="F20" s="98">
        <v>0.99824397442063595</v>
      </c>
      <c r="G20" s="99">
        <v>0.97298535526826602</v>
      </c>
      <c r="H20" s="98">
        <v>0.99960656488830402</v>
      </c>
      <c r="I20" s="99">
        <v>0.99400523722807299</v>
      </c>
      <c r="J20" s="98">
        <v>1.07343880929338</v>
      </c>
      <c r="K20" s="99">
        <v>0.17302671105053</v>
      </c>
      <c r="L20" s="98">
        <v>0.92822848542527103</v>
      </c>
      <c r="M20" s="99">
        <v>0.15998826512478101</v>
      </c>
      <c r="N20" s="98">
        <v>0.98603685655987705</v>
      </c>
      <c r="O20" s="99">
        <v>0.78818382783344398</v>
      </c>
      <c r="P20" s="98">
        <v>0.98697076961996</v>
      </c>
      <c r="Q20" s="99">
        <v>0.80273441096645004</v>
      </c>
      <c r="R20" s="98">
        <v>0.99583178210395895</v>
      </c>
      <c r="S20" s="99">
        <v>0.93590446912732606</v>
      </c>
      <c r="T20" s="98">
        <v>0.99734059268729702</v>
      </c>
      <c r="U20" s="99">
        <v>0.95997405625872101</v>
      </c>
      <c r="V20" s="98">
        <v>1.0365873232196601</v>
      </c>
      <c r="W20" s="99">
        <v>0.49371839570799497</v>
      </c>
      <c r="X20" s="98">
        <v>0.97332812652210599</v>
      </c>
      <c r="Y20" s="99">
        <v>0.60265059459178705</v>
      </c>
      <c r="Z20" s="98">
        <v>1.04656252848524</v>
      </c>
      <c r="AA20" s="99">
        <v>0.38520562165502997</v>
      </c>
      <c r="AB20" s="98">
        <v>0.96253159027419499</v>
      </c>
      <c r="AC20" s="113">
        <v>0.46489621841201101</v>
      </c>
    </row>
    <row r="21" spans="1:29" ht="15" thickBot="1" x14ac:dyDescent="0.25">
      <c r="A21" s="115" t="s">
        <v>872</v>
      </c>
      <c r="B21" s="116" t="s">
        <v>866</v>
      </c>
      <c r="C21" s="117">
        <v>200</v>
      </c>
      <c r="D21" s="118">
        <v>1.1520154137593299</v>
      </c>
      <c r="E21" s="119">
        <v>1.2298852639168601E-2</v>
      </c>
      <c r="F21" s="118">
        <v>1.0008232306276299</v>
      </c>
      <c r="G21" s="119">
        <v>0.98836200306824396</v>
      </c>
      <c r="H21" s="118">
        <v>1.02454526135463</v>
      </c>
      <c r="I21" s="119">
        <v>0.67043944315691995</v>
      </c>
      <c r="J21" s="118">
        <v>0.95738927976432198</v>
      </c>
      <c r="K21" s="119">
        <v>0.43835119768400499</v>
      </c>
      <c r="L21" s="118">
        <v>0.98994860877970803</v>
      </c>
      <c r="M21" s="119">
        <v>0.86069258079438005</v>
      </c>
      <c r="N21" s="118">
        <v>0.97623763793198104</v>
      </c>
      <c r="O21" s="119">
        <v>0.67279745831698101</v>
      </c>
      <c r="P21" s="118">
        <v>0.98343495280075399</v>
      </c>
      <c r="Q21" s="119">
        <v>0.77002463142465605</v>
      </c>
      <c r="R21" s="118">
        <v>1.1516413295494901</v>
      </c>
      <c r="S21" s="119">
        <v>1.27231466557333E-2</v>
      </c>
      <c r="T21" s="118">
        <v>0.92653813088038905</v>
      </c>
      <c r="U21" s="119">
        <v>0.185302735885231</v>
      </c>
      <c r="V21" s="118">
        <v>1.0202434305477399</v>
      </c>
      <c r="W21" s="119">
        <v>0.72523740274895698</v>
      </c>
      <c r="X21" s="118">
        <v>1.1103580524144101</v>
      </c>
      <c r="Y21" s="119">
        <v>6.8992766863277905E-2</v>
      </c>
      <c r="Z21" s="118">
        <v>0.93271822425831397</v>
      </c>
      <c r="AA21" s="119">
        <v>0.22304044570630399</v>
      </c>
      <c r="AB21" s="118">
        <v>0.94490598444658502</v>
      </c>
      <c r="AC21" s="120">
        <v>0.31928459813645699</v>
      </c>
    </row>
    <row r="22" spans="1:29" ht="14.25" x14ac:dyDescent="0.2">
      <c r="A22" s="106" t="s">
        <v>871</v>
      </c>
      <c r="B22" s="107" t="s">
        <v>1197</v>
      </c>
      <c r="C22" s="108">
        <v>189.21</v>
      </c>
      <c r="D22" s="109">
        <v>1.1875209987823601</v>
      </c>
      <c r="E22" s="110">
        <v>4.6540801649276997E-21</v>
      </c>
      <c r="F22" s="109">
        <v>1.0179946556572901</v>
      </c>
      <c r="G22" s="110">
        <v>0.327926609281676</v>
      </c>
      <c r="H22" s="109">
        <v>0.98999620990099702</v>
      </c>
      <c r="I22" s="110">
        <v>0.58273576992081999</v>
      </c>
      <c r="J22" s="109">
        <v>0.99602927819213105</v>
      </c>
      <c r="K22" s="110">
        <v>0.82756179323880796</v>
      </c>
      <c r="L22" s="109">
        <v>0.99384689088029199</v>
      </c>
      <c r="M22" s="110">
        <v>0.73534040427640102</v>
      </c>
      <c r="N22" s="109">
        <v>1.0350177554966</v>
      </c>
      <c r="O22" s="110">
        <v>5.8019228200383799E-2</v>
      </c>
      <c r="P22" s="109">
        <v>0.99233494840136505</v>
      </c>
      <c r="Q22" s="110">
        <v>0.67802164784488395</v>
      </c>
      <c r="R22" s="109">
        <v>0.995686195749931</v>
      </c>
      <c r="S22" s="110">
        <v>0.81329796542042099</v>
      </c>
      <c r="T22" s="109">
        <v>0.99153012995854295</v>
      </c>
      <c r="U22" s="110">
        <v>0.64067333985028796</v>
      </c>
      <c r="V22" s="109">
        <v>1.04792823338442</v>
      </c>
      <c r="W22" s="110">
        <v>1.07542430120989E-2</v>
      </c>
      <c r="X22" s="109">
        <v>1.02367719412118</v>
      </c>
      <c r="Y22" s="110">
        <v>0.19923167676585901</v>
      </c>
      <c r="Z22" s="109">
        <v>0.99666763947278902</v>
      </c>
      <c r="AA22" s="110">
        <v>0.85495791984385705</v>
      </c>
      <c r="AB22" s="109">
        <v>0.96422828532766502</v>
      </c>
      <c r="AC22" s="111">
        <v>0.25668788820849597</v>
      </c>
    </row>
    <row r="23" spans="1:29" ht="14.25" x14ac:dyDescent="0.2">
      <c r="A23" s="112" t="s">
        <v>871</v>
      </c>
      <c r="B23" s="98" t="s">
        <v>1210</v>
      </c>
      <c r="C23" s="97">
        <v>174.11</v>
      </c>
      <c r="D23" s="98">
        <v>0.948585092432356</v>
      </c>
      <c r="E23" s="99">
        <v>0.17189506478886701</v>
      </c>
      <c r="F23" s="98">
        <v>1.3655260445673201</v>
      </c>
      <c r="G23" s="99">
        <v>4.2296836649348502E-14</v>
      </c>
      <c r="H23" s="98">
        <v>0.99510168539686505</v>
      </c>
      <c r="I23" s="99">
        <v>0.898015012994135</v>
      </c>
      <c r="J23" s="98">
        <v>0.98202599344034003</v>
      </c>
      <c r="K23" s="99">
        <v>0.63424508207886598</v>
      </c>
      <c r="L23" s="98">
        <v>1.0503914597787001</v>
      </c>
      <c r="M23" s="99">
        <v>0.20476230238541299</v>
      </c>
      <c r="N23" s="98">
        <v>1.0073991354430401</v>
      </c>
      <c r="O23" s="99">
        <v>0.84677826336479201</v>
      </c>
      <c r="P23" s="98">
        <v>1.0442998825260199</v>
      </c>
      <c r="Q23" s="99">
        <v>0.25296680155536899</v>
      </c>
      <c r="R23" s="98">
        <v>1.01932764018971</v>
      </c>
      <c r="S23" s="99">
        <v>0.62249028457374</v>
      </c>
      <c r="T23" s="98">
        <v>1.0280916302137799</v>
      </c>
      <c r="U23" s="99">
        <v>0.47130044002191701</v>
      </c>
      <c r="V23" s="98">
        <v>1.01196264036804</v>
      </c>
      <c r="W23" s="99">
        <v>0.75833907878165496</v>
      </c>
      <c r="X23" s="98">
        <v>0.96941840280382696</v>
      </c>
      <c r="Y23" s="99">
        <v>0.42116860763139802</v>
      </c>
      <c r="Z23" s="98">
        <v>1.0120518758342401</v>
      </c>
      <c r="AA23" s="99">
        <v>0.75900411240564403</v>
      </c>
      <c r="AB23" s="98">
        <v>0.98291846627720003</v>
      </c>
      <c r="AC23" s="113">
        <v>0.50422673398650197</v>
      </c>
    </row>
    <row r="24" spans="1:29" ht="14.25" x14ac:dyDescent="0.2">
      <c r="A24" s="112" t="s">
        <v>871</v>
      </c>
      <c r="B24" s="96" t="s">
        <v>1223</v>
      </c>
      <c r="C24" s="97" t="s">
        <v>1246</v>
      </c>
      <c r="D24" s="98">
        <v>1.0112833276570301</v>
      </c>
      <c r="E24" s="99">
        <v>0.56632950428200601</v>
      </c>
      <c r="F24" s="98">
        <v>0.99005171688989502</v>
      </c>
      <c r="G24" s="99">
        <v>0.61072461417230695</v>
      </c>
      <c r="H24" s="98">
        <v>1.3412571296703899</v>
      </c>
      <c r="I24" s="99">
        <v>1.35342096544142E-49</v>
      </c>
      <c r="J24" s="98">
        <v>0.99851370906063597</v>
      </c>
      <c r="K24" s="99">
        <v>0.93955756101432497</v>
      </c>
      <c r="L24" s="98">
        <v>0.996645315586144</v>
      </c>
      <c r="M24" s="99">
        <v>0.86389970343681699</v>
      </c>
      <c r="N24" s="98">
        <v>1.0643222193319299</v>
      </c>
      <c r="O24" s="99">
        <v>1.2822849035706201E-3</v>
      </c>
      <c r="P24" s="98">
        <v>1.01950765906373</v>
      </c>
      <c r="Q24" s="99">
        <v>0.32465371155464201</v>
      </c>
      <c r="R24" s="98">
        <v>1.0028957521846</v>
      </c>
      <c r="S24" s="99">
        <v>0.88288390241829795</v>
      </c>
      <c r="T24" s="98">
        <v>1.02693316910235</v>
      </c>
      <c r="U24" s="99">
        <v>0.17438020619052</v>
      </c>
      <c r="V24" s="98">
        <v>1.0236533899078799</v>
      </c>
      <c r="W24" s="99">
        <v>0.236155899055848</v>
      </c>
      <c r="X24" s="98">
        <v>1.01444903474904</v>
      </c>
      <c r="Y24" s="99">
        <v>0.46476598643968198</v>
      </c>
      <c r="Z24" s="98">
        <v>1.0045864054826601</v>
      </c>
      <c r="AA24" s="99">
        <v>0.81538294768244901</v>
      </c>
      <c r="AB24" s="98">
        <v>1.05897683082454</v>
      </c>
      <c r="AC24" s="113">
        <v>5.7365654979992199E-3</v>
      </c>
    </row>
    <row r="25" spans="1:29" ht="14.25" x14ac:dyDescent="0.2">
      <c r="A25" s="112" t="s">
        <v>871</v>
      </c>
      <c r="B25" s="96" t="s">
        <v>1262</v>
      </c>
      <c r="C25" s="97">
        <v>150</v>
      </c>
      <c r="D25" s="98">
        <v>1.0702567081078</v>
      </c>
      <c r="E25" s="99">
        <v>9.8412788699919804E-2</v>
      </c>
      <c r="F25" s="98">
        <v>0.99681103686856998</v>
      </c>
      <c r="G25" s="99">
        <v>0.93801861463870295</v>
      </c>
      <c r="H25" s="98">
        <v>0.99670768757610995</v>
      </c>
      <c r="I25" s="99">
        <v>0.93634874327942397</v>
      </c>
      <c r="J25" s="98">
        <v>1.12640047575845</v>
      </c>
      <c r="K25" s="99">
        <v>3.8482143661178001E-3</v>
      </c>
      <c r="L25" s="98">
        <v>0.98570702933596799</v>
      </c>
      <c r="M25" s="99">
        <v>0.72561415284432296</v>
      </c>
      <c r="N25" s="98">
        <v>0.95982475588363303</v>
      </c>
      <c r="O25" s="99">
        <v>0.32022080126890201</v>
      </c>
      <c r="P25" s="98">
        <v>0.99770733682353596</v>
      </c>
      <c r="Q25" s="99">
        <v>0.95592040086522401</v>
      </c>
      <c r="R25" s="98">
        <v>1.04745499305177</v>
      </c>
      <c r="S25" s="99">
        <v>0.25928951912464199</v>
      </c>
      <c r="T25" s="98">
        <v>1.0429081630485899</v>
      </c>
      <c r="U25" s="99">
        <v>0.30594331466052799</v>
      </c>
      <c r="V25" s="98">
        <v>1.02428441600103</v>
      </c>
      <c r="W25" s="99">
        <v>0.56121810320087795</v>
      </c>
      <c r="X25" s="98">
        <v>1.02847174443002</v>
      </c>
      <c r="Y25" s="99">
        <v>0.49543272043664499</v>
      </c>
      <c r="Z25" s="98">
        <v>1.08286252266298</v>
      </c>
      <c r="AA25" s="99">
        <v>5.1814873076132702E-2</v>
      </c>
      <c r="AB25" s="98">
        <v>1.0884792338540099</v>
      </c>
      <c r="AC25" s="113">
        <v>3.8076214430874999E-2</v>
      </c>
    </row>
    <row r="26" spans="1:29" ht="14.25" x14ac:dyDescent="0.2">
      <c r="A26" s="112" t="s">
        <v>871</v>
      </c>
      <c r="B26" s="114" t="s">
        <v>1261</v>
      </c>
      <c r="C26" s="97" t="s">
        <v>1260</v>
      </c>
      <c r="D26" s="98">
        <v>1.0761635613252101</v>
      </c>
      <c r="E26" s="99">
        <v>9.56377440430667E-2</v>
      </c>
      <c r="F26" s="98">
        <v>0.91674186450186401</v>
      </c>
      <c r="G26" s="99">
        <v>4.8294409229079398E-2</v>
      </c>
      <c r="H26" s="98">
        <v>1.0426452817369001</v>
      </c>
      <c r="I26" s="99">
        <v>0.34377936530985498</v>
      </c>
      <c r="J26" s="98">
        <v>0.99413860292840195</v>
      </c>
      <c r="K26" s="99">
        <v>0.89422778844389705</v>
      </c>
      <c r="L26" s="98">
        <v>1.1939835508846699</v>
      </c>
      <c r="M26" s="99">
        <v>2.05142681620351E-3</v>
      </c>
      <c r="N26" s="98">
        <v>1.0541233864000801</v>
      </c>
      <c r="O26" s="99">
        <v>0.22720575681576899</v>
      </c>
      <c r="P26" s="98">
        <v>1.03069891178228</v>
      </c>
      <c r="Q26" s="99">
        <v>0.49267473325537398</v>
      </c>
      <c r="R26" s="98">
        <v>1.09561050402606</v>
      </c>
      <c r="S26" s="99">
        <v>3.8694494247766199E-2</v>
      </c>
      <c r="T26" s="98">
        <v>0.96933569434067002</v>
      </c>
      <c r="U26" s="99">
        <v>0.47914762872460398</v>
      </c>
      <c r="V26" s="98">
        <v>1.0148953271607</v>
      </c>
      <c r="W26" s="99">
        <v>0.737934388353082</v>
      </c>
      <c r="X26" s="98">
        <v>1.0605007653038601</v>
      </c>
      <c r="Y26" s="99">
        <v>0.18416545690682801</v>
      </c>
      <c r="Z26" s="98">
        <v>0.99325879174315201</v>
      </c>
      <c r="AA26" s="99">
        <v>0.87799542523591501</v>
      </c>
      <c r="AB26" s="98">
        <v>1.1526735048671899</v>
      </c>
      <c r="AC26" s="113">
        <v>1.3012641467361301E-2</v>
      </c>
    </row>
    <row r="27" spans="1:29" ht="12.6" customHeight="1" x14ac:dyDescent="0.2">
      <c r="A27" s="112" t="s">
        <v>871</v>
      </c>
      <c r="B27" s="114" t="s">
        <v>1278</v>
      </c>
      <c r="C27" s="97" t="s">
        <v>1290</v>
      </c>
      <c r="D27" s="98">
        <v>1.0186978901053401</v>
      </c>
      <c r="E27" s="99">
        <v>0.27457169630976302</v>
      </c>
      <c r="F27" s="98">
        <v>1.0212187985438801</v>
      </c>
      <c r="G27" s="99">
        <v>0.21544544685095901</v>
      </c>
      <c r="H27" s="98">
        <v>1.01559305739342</v>
      </c>
      <c r="I27" s="99">
        <v>0.36322682746923002</v>
      </c>
      <c r="J27" s="98">
        <v>0.97499846768384002</v>
      </c>
      <c r="K27" s="99">
        <v>0.13635067387733801</v>
      </c>
      <c r="L27" s="98">
        <v>1.02980508724002</v>
      </c>
      <c r="M27" s="99">
        <v>8.3378998731040196E-2</v>
      </c>
      <c r="N27" s="98">
        <v>1.1799903709908099</v>
      </c>
      <c r="O27" s="99">
        <v>8.8955107651736102E-24</v>
      </c>
      <c r="P27" s="98">
        <v>1.02745355500933</v>
      </c>
      <c r="Q27" s="99">
        <v>0.111701688948766</v>
      </c>
      <c r="R27" s="98">
        <v>0.99491438382976705</v>
      </c>
      <c r="S27" s="99">
        <v>0.76404761436686597</v>
      </c>
      <c r="T27" s="98">
        <v>1.0019392127792299</v>
      </c>
      <c r="U27" s="99">
        <v>0.90895016735436995</v>
      </c>
      <c r="V27" s="98">
        <v>0.97669134679219105</v>
      </c>
      <c r="W27" s="99">
        <v>0.16662133229808401</v>
      </c>
      <c r="X27" s="98">
        <v>1.03001213347488</v>
      </c>
      <c r="Y27" s="99">
        <v>8.1981478998260499E-2</v>
      </c>
      <c r="Z27" s="98">
        <v>0.980486859085687</v>
      </c>
      <c r="AA27" s="99">
        <v>0.245614086166558</v>
      </c>
      <c r="AB27" s="98">
        <v>1.02069960299772</v>
      </c>
      <c r="AC27" s="113">
        <v>0.229716979778022</v>
      </c>
    </row>
    <row r="28" spans="1:29" ht="14.25" x14ac:dyDescent="0.2">
      <c r="A28" s="112" t="s">
        <v>871</v>
      </c>
      <c r="B28" s="96" t="s">
        <v>1292</v>
      </c>
      <c r="C28" s="97" t="s">
        <v>1303</v>
      </c>
      <c r="D28" s="98">
        <v>1.0153179315984799</v>
      </c>
      <c r="E28" s="99">
        <v>5.8054097309220301E-2</v>
      </c>
      <c r="F28" s="98">
        <v>0.99293937802061905</v>
      </c>
      <c r="G28" s="99">
        <v>0.37631140807980301</v>
      </c>
      <c r="H28" s="98">
        <v>1.0277362495468401</v>
      </c>
      <c r="I28" s="99">
        <v>6.7377058933314996E-4</v>
      </c>
      <c r="J28" s="98">
        <v>1.00284495852908</v>
      </c>
      <c r="K28" s="99">
        <v>0.72357364153813197</v>
      </c>
      <c r="L28" s="98">
        <v>1.00543397895026</v>
      </c>
      <c r="M28" s="99">
        <v>0.49855589463174299</v>
      </c>
      <c r="N28" s="98">
        <v>1.0251266542399899</v>
      </c>
      <c r="O28" s="99">
        <v>1.8380513549590401E-3</v>
      </c>
      <c r="P28" s="98">
        <v>1.43778308495302</v>
      </c>
      <c r="Q28" s="99">
        <v>4.3199535323301104E-81</v>
      </c>
      <c r="R28" s="98">
        <v>1.01799109863617</v>
      </c>
      <c r="S28" s="99">
        <v>2.6062109709490501E-2</v>
      </c>
      <c r="T28" s="98">
        <v>0.97865456761639502</v>
      </c>
      <c r="U28" s="99">
        <v>6.95345520908946E-3</v>
      </c>
      <c r="V28" s="98">
        <v>1.0219737827837301</v>
      </c>
      <c r="W28" s="99">
        <v>6.8214832758237004E-3</v>
      </c>
      <c r="X28" s="98">
        <v>1.03756341219823</v>
      </c>
      <c r="Y28" s="99">
        <v>4.5300839503604003E-6</v>
      </c>
      <c r="Z28" s="98">
        <v>0.973823594879209</v>
      </c>
      <c r="AA28" s="99">
        <v>9.4240644901358403E-4</v>
      </c>
      <c r="AB28" s="98">
        <v>1.0040087646029101</v>
      </c>
      <c r="AC28" s="113">
        <v>0.83975975795270197</v>
      </c>
    </row>
    <row r="29" spans="1:29" ht="14.25" x14ac:dyDescent="0.2">
      <c r="A29" s="112" t="s">
        <v>871</v>
      </c>
      <c r="B29" s="96" t="s">
        <v>1304</v>
      </c>
      <c r="C29" s="97">
        <v>145</v>
      </c>
      <c r="D29" s="98">
        <v>1.07050238062417</v>
      </c>
      <c r="E29" s="99">
        <v>3.4878108009419803E-2</v>
      </c>
      <c r="F29" s="98">
        <v>0.97732961207131097</v>
      </c>
      <c r="G29" s="99">
        <v>0.47755059128928701</v>
      </c>
      <c r="H29" s="98">
        <v>1.0063257558860901</v>
      </c>
      <c r="I29" s="99">
        <v>0.84575241473333795</v>
      </c>
      <c r="J29" s="98">
        <v>1.00199373558046</v>
      </c>
      <c r="K29" s="99">
        <v>0.95096199535575499</v>
      </c>
      <c r="L29" s="98">
        <v>1.0202029602488301</v>
      </c>
      <c r="M29" s="99">
        <v>0.53551708291787903</v>
      </c>
      <c r="N29" s="98">
        <v>1.04252968675693</v>
      </c>
      <c r="O29" s="99">
        <v>0.19312719701189399</v>
      </c>
      <c r="P29" s="98">
        <v>1.00816652183662</v>
      </c>
      <c r="Q29" s="99">
        <v>0.802907798839952</v>
      </c>
      <c r="R29" s="98">
        <v>1.0064466349021901</v>
      </c>
      <c r="S29" s="99">
        <v>0.84246576638838999</v>
      </c>
      <c r="T29" s="98">
        <v>0.98095355299972398</v>
      </c>
      <c r="U29" s="99">
        <v>0.55132279215882296</v>
      </c>
      <c r="V29" s="98">
        <v>0.979181708975292</v>
      </c>
      <c r="W29" s="99">
        <v>0.51674985988029998</v>
      </c>
      <c r="X29" s="98">
        <v>1.00434441851297</v>
      </c>
      <c r="Y29" s="99">
        <v>0.89335466344140302</v>
      </c>
      <c r="Z29" s="98">
        <v>1.01029703818448</v>
      </c>
      <c r="AA29" s="99">
        <v>0.75091241446733004</v>
      </c>
      <c r="AB29" s="98">
        <v>0.96422828532766502</v>
      </c>
      <c r="AC29" s="113">
        <v>0.25668788820849597</v>
      </c>
    </row>
    <row r="30" spans="1:29" ht="14.25" x14ac:dyDescent="0.2">
      <c r="A30" s="112" t="s">
        <v>871</v>
      </c>
      <c r="B30" s="96" t="s">
        <v>1317</v>
      </c>
      <c r="C30" s="97">
        <v>157</v>
      </c>
      <c r="D30" s="98">
        <v>1.00970321467313</v>
      </c>
      <c r="E30" s="99">
        <v>0.83293373781177205</v>
      </c>
      <c r="F30" s="98">
        <v>0.98366190121345098</v>
      </c>
      <c r="G30" s="99">
        <v>0.71915656582614895</v>
      </c>
      <c r="H30" s="98">
        <v>1.01571817194851</v>
      </c>
      <c r="I30" s="99">
        <v>0.73469718993906896</v>
      </c>
      <c r="J30" s="98">
        <v>0.93163213016297897</v>
      </c>
      <c r="K30" s="99">
        <v>0.123156610586218</v>
      </c>
      <c r="L30" s="98">
        <v>0.941171506915501</v>
      </c>
      <c r="M30" s="99">
        <v>0.184573732755242</v>
      </c>
      <c r="N30" s="98">
        <v>0.96865631927603302</v>
      </c>
      <c r="O30" s="99">
        <v>0.48914924163173901</v>
      </c>
      <c r="P30" s="98">
        <v>0.90958979941418905</v>
      </c>
      <c r="Q30" s="99">
        <v>4.47437939684543E-2</v>
      </c>
      <c r="R30" s="98">
        <v>1.06433668523119</v>
      </c>
      <c r="S30" s="99">
        <v>0.17447676943021101</v>
      </c>
      <c r="T30" s="98">
        <v>1.36214205777759</v>
      </c>
      <c r="U30" s="99">
        <v>1.2552680482498601E-11</v>
      </c>
      <c r="V30" s="98">
        <v>1.11119133332978</v>
      </c>
      <c r="W30" s="99">
        <v>2.1981924213029198E-2</v>
      </c>
      <c r="X30" s="98">
        <v>1.0201897266619899</v>
      </c>
      <c r="Y30" s="99">
        <v>0.66310310727155197</v>
      </c>
      <c r="Z30" s="98">
        <v>1.05541432177784</v>
      </c>
      <c r="AA30" s="99">
        <v>0.23809100749475701</v>
      </c>
      <c r="AB30" s="98">
        <v>1.01101209929447</v>
      </c>
      <c r="AC30" s="113">
        <v>0.810067441738064</v>
      </c>
    </row>
    <row r="31" spans="1:29" ht="14.25" x14ac:dyDescent="0.2">
      <c r="A31" s="112" t="s">
        <v>871</v>
      </c>
      <c r="B31" s="96" t="s">
        <v>1326</v>
      </c>
      <c r="C31" s="97">
        <v>185</v>
      </c>
      <c r="D31" s="98">
        <v>1.0325457481387299</v>
      </c>
      <c r="E31" s="99">
        <v>1.45099873809061E-2</v>
      </c>
      <c r="F31" s="98">
        <v>1.0253370959102299</v>
      </c>
      <c r="G31" s="99">
        <v>5.56426571136392E-2</v>
      </c>
      <c r="H31" s="98">
        <v>1.04942660800534</v>
      </c>
      <c r="I31" s="99">
        <v>2.3739167156333E-4</v>
      </c>
      <c r="J31" s="98">
        <v>1.02397342496429</v>
      </c>
      <c r="K31" s="99">
        <v>7.0711223736174403E-2</v>
      </c>
      <c r="L31" s="98">
        <v>1.0164137668770701</v>
      </c>
      <c r="M31" s="99">
        <v>0.21288930135841799</v>
      </c>
      <c r="N31" s="98">
        <v>0.97789070142995205</v>
      </c>
      <c r="O31" s="99">
        <v>8.5489853465085697E-2</v>
      </c>
      <c r="P31" s="98">
        <v>0.98061126075544203</v>
      </c>
      <c r="Q31" s="99">
        <v>0.14211370173421001</v>
      </c>
      <c r="R31" s="98">
        <v>0.96882510106769504</v>
      </c>
      <c r="S31" s="99">
        <v>1.5459479177795599E-2</v>
      </c>
      <c r="T31" s="98">
        <v>1.00356370446156</v>
      </c>
      <c r="U31" s="99">
        <v>0.78551977181375798</v>
      </c>
      <c r="V31" s="98">
        <v>1.8382226178238199</v>
      </c>
      <c r="W31" s="99">
        <v>0</v>
      </c>
      <c r="X31" s="98">
        <v>1.0509259443582699</v>
      </c>
      <c r="Y31" s="99">
        <v>1.55380507578181E-4</v>
      </c>
      <c r="Z31" s="98">
        <v>0.97740416970075905</v>
      </c>
      <c r="AA31" s="99">
        <v>8.0582505975575203E-2</v>
      </c>
      <c r="AB31" s="98">
        <v>0.98782818501722702</v>
      </c>
      <c r="AC31" s="113">
        <v>0.34788888329099199</v>
      </c>
    </row>
    <row r="32" spans="1:29" ht="14.25" x14ac:dyDescent="0.2">
      <c r="A32" s="112" t="s">
        <v>871</v>
      </c>
      <c r="B32" s="96" t="s">
        <v>1330</v>
      </c>
      <c r="C32" s="97" t="s">
        <v>1331</v>
      </c>
      <c r="D32" s="98">
        <v>1.0545867363502801</v>
      </c>
      <c r="E32" s="99">
        <v>3.1269396115320001E-2</v>
      </c>
      <c r="F32" s="98">
        <v>1.0375541006578599</v>
      </c>
      <c r="G32" s="99">
        <v>0.135020835295761</v>
      </c>
      <c r="H32" s="98">
        <v>1.00853733480661</v>
      </c>
      <c r="I32" s="99">
        <v>0.73132820018746503</v>
      </c>
      <c r="J32" s="98">
        <v>0.97478385691343505</v>
      </c>
      <c r="K32" s="99">
        <v>0.30216029186923499</v>
      </c>
      <c r="L32" s="98">
        <v>0.982035072389146</v>
      </c>
      <c r="M32" s="99">
        <v>0.46253070379488898</v>
      </c>
      <c r="N32" s="98">
        <v>0.98062909194427295</v>
      </c>
      <c r="O32" s="99">
        <v>0.43041324699823202</v>
      </c>
      <c r="P32" s="98">
        <v>0.95680573754134401</v>
      </c>
      <c r="Q32" s="99">
        <v>7.9842844558259699E-2</v>
      </c>
      <c r="R32" s="98">
        <v>0.97836698654133503</v>
      </c>
      <c r="S32" s="99">
        <v>0.37707751185024901</v>
      </c>
      <c r="T32" s="98">
        <v>1.0475378644995199</v>
      </c>
      <c r="U32" s="99">
        <v>5.9224830633585801E-2</v>
      </c>
      <c r="V32" s="98">
        <v>1.0374019347127299</v>
      </c>
      <c r="W32" s="99">
        <v>0.13904708288438999</v>
      </c>
      <c r="X32" s="98">
        <v>1.0965293024484399</v>
      </c>
      <c r="Y32" s="99">
        <v>4.3780022918360299E-4</v>
      </c>
      <c r="Z32" s="98">
        <v>1.0059568352897801</v>
      </c>
      <c r="AA32" s="99">
        <v>0.80980993483124297</v>
      </c>
      <c r="AB32" s="98">
        <v>1.03849729998774</v>
      </c>
      <c r="AC32" s="113">
        <v>0.147252410240302</v>
      </c>
    </row>
    <row r="33" spans="1:29" ht="14.25" x14ac:dyDescent="0.2">
      <c r="A33" s="112" t="s">
        <v>871</v>
      </c>
      <c r="B33" s="96" t="s">
        <v>1332</v>
      </c>
      <c r="C33" s="97">
        <v>187.2</v>
      </c>
      <c r="D33" s="98">
        <v>0.94079692549503402</v>
      </c>
      <c r="E33" s="99">
        <v>0.30338154645252602</v>
      </c>
      <c r="F33" s="98">
        <v>1.14631213652741</v>
      </c>
      <c r="G33" s="99">
        <v>2.1095770073428399E-2</v>
      </c>
      <c r="H33" s="98">
        <v>0.96486605974447504</v>
      </c>
      <c r="I33" s="99">
        <v>0.54666557224185197</v>
      </c>
      <c r="J33" s="98">
        <v>1.08565044601482</v>
      </c>
      <c r="K33" s="99">
        <v>0.167269995402827</v>
      </c>
      <c r="L33" s="98">
        <v>0.99372966373487803</v>
      </c>
      <c r="M33" s="99">
        <v>0.91503865597941803</v>
      </c>
      <c r="N33" s="98">
        <v>1.0362341020280601</v>
      </c>
      <c r="O33" s="99">
        <v>0.54501928836830504</v>
      </c>
      <c r="P33" s="98">
        <v>0.93321196384546101</v>
      </c>
      <c r="Q33" s="99">
        <v>0.25424025805551298</v>
      </c>
      <c r="R33" s="98">
        <v>1.0152048984287001</v>
      </c>
      <c r="S33" s="99">
        <v>0.79910471099341496</v>
      </c>
      <c r="T33" s="98">
        <v>1.06582634473696</v>
      </c>
      <c r="U33" s="99">
        <v>0.28034148701871803</v>
      </c>
      <c r="V33" s="98">
        <v>1.0929702551687599</v>
      </c>
      <c r="W33" s="99">
        <v>0.13785539294806601</v>
      </c>
      <c r="X33" s="98">
        <v>1.0303877898562199</v>
      </c>
      <c r="Y33" s="99">
        <v>0.61347195088809803</v>
      </c>
      <c r="Z33" s="98">
        <v>1.36866598323674</v>
      </c>
      <c r="AA33" s="99">
        <v>9.3125335527462894E-8</v>
      </c>
      <c r="AB33" s="98">
        <v>0.92502112761521105</v>
      </c>
      <c r="AC33" s="113">
        <v>0.18598589747578201</v>
      </c>
    </row>
    <row r="34" spans="1:29" ht="15" thickBot="1" x14ac:dyDescent="0.25">
      <c r="A34" s="115" t="s">
        <v>871</v>
      </c>
      <c r="B34" s="116" t="s">
        <v>1338</v>
      </c>
      <c r="C34" s="117">
        <v>193</v>
      </c>
      <c r="D34" s="118">
        <v>1.1043811833597099</v>
      </c>
      <c r="E34" s="119">
        <v>6.6685937177507801E-2</v>
      </c>
      <c r="F34" s="118">
        <v>1.09279663151888</v>
      </c>
      <c r="G34" s="119">
        <v>0.100800686522973</v>
      </c>
      <c r="H34" s="118">
        <v>1.01797169511024</v>
      </c>
      <c r="I34" s="119">
        <v>0.74231235000783102</v>
      </c>
      <c r="J34" s="118">
        <v>1.08374052965868</v>
      </c>
      <c r="K34" s="119">
        <v>0.13761539919562199</v>
      </c>
      <c r="L34" s="118">
        <v>0.95553325863916105</v>
      </c>
      <c r="M34" s="119">
        <v>0.39964648030674799</v>
      </c>
      <c r="N34" s="118">
        <v>1.05224030528285</v>
      </c>
      <c r="O34" s="119">
        <v>0.34432488964503499</v>
      </c>
      <c r="P34" s="118">
        <v>0.91397078531407605</v>
      </c>
      <c r="Q34" s="119">
        <v>0.10669546364537601</v>
      </c>
      <c r="R34" s="118">
        <v>0.999682257793998</v>
      </c>
      <c r="S34" s="119">
        <v>0.99534249831733201</v>
      </c>
      <c r="T34" s="118">
        <v>1.07710633557188</v>
      </c>
      <c r="U34" s="119">
        <v>0.16805849227370001</v>
      </c>
      <c r="V34" s="118">
        <v>0.99093336039412905</v>
      </c>
      <c r="W34" s="119">
        <v>0.86669637888779805</v>
      </c>
      <c r="X34" s="118">
        <v>1.1260172040101699</v>
      </c>
      <c r="Y34" s="119">
        <v>2.89508338949802E-2</v>
      </c>
      <c r="Z34" s="118">
        <v>1.01182368882428</v>
      </c>
      <c r="AA34" s="119">
        <v>0.82845677123472095</v>
      </c>
      <c r="AB34" s="118">
        <v>1.24749150977764</v>
      </c>
      <c r="AC34" s="120">
        <v>4.4551596645304398E-5</v>
      </c>
    </row>
    <row r="35" spans="1:29" ht="14.25" x14ac:dyDescent="0.2">
      <c r="A35" s="96" t="s">
        <v>871</v>
      </c>
      <c r="B35" s="121" t="s">
        <v>1342</v>
      </c>
      <c r="C35" s="108" t="s">
        <v>1346</v>
      </c>
      <c r="D35" s="98">
        <v>0.96097871916465405</v>
      </c>
      <c r="E35" s="99">
        <v>0.241899715808192</v>
      </c>
      <c r="F35" s="98">
        <v>1.01187992428784</v>
      </c>
      <c r="G35" s="99">
        <v>0.72860556988956304</v>
      </c>
      <c r="H35" s="98">
        <v>1.0710814628720999</v>
      </c>
      <c r="I35" s="99">
        <v>4.4492931187083397E-2</v>
      </c>
      <c r="J35" s="98">
        <v>1.0092656864327001</v>
      </c>
      <c r="K35" s="99">
        <v>0.78693155351501698</v>
      </c>
      <c r="L35" s="98">
        <v>1.03308927584512</v>
      </c>
      <c r="M35" s="99">
        <v>0.33840791095572398</v>
      </c>
      <c r="N35" s="98">
        <v>0.97670632909398203</v>
      </c>
      <c r="O35" s="99">
        <v>0.48912431257274402</v>
      </c>
      <c r="P35" s="98">
        <v>0.99290875228494202</v>
      </c>
      <c r="Q35" s="99">
        <v>0.83622402211729896</v>
      </c>
      <c r="R35" s="98">
        <v>1.00503244750011</v>
      </c>
      <c r="S35" s="99">
        <v>0.88281215680317304</v>
      </c>
      <c r="T35" s="98">
        <v>1.01544129655606</v>
      </c>
      <c r="U35" s="99">
        <v>0.652244030291248</v>
      </c>
      <c r="V35" s="98">
        <v>0.97218188443875397</v>
      </c>
      <c r="W35" s="99">
        <v>0.40952775205035102</v>
      </c>
      <c r="X35" s="98">
        <v>1.0197331454969101</v>
      </c>
      <c r="Y35" s="99">
        <v>0.56647252113010405</v>
      </c>
      <c r="Z35" s="98">
        <v>1.00558484360152</v>
      </c>
      <c r="AA35" s="99">
        <v>0.86965712464348599</v>
      </c>
      <c r="AB35" s="98">
        <v>1.05354170057763</v>
      </c>
      <c r="AC35" s="99">
        <v>0.235030462836472</v>
      </c>
    </row>
    <row r="36" spans="1:29" ht="14.25" x14ac:dyDescent="0.2">
      <c r="A36" s="96" t="s">
        <v>871</v>
      </c>
      <c r="B36" s="114" t="s">
        <v>1348</v>
      </c>
      <c r="C36" s="97">
        <v>151</v>
      </c>
      <c r="D36" s="98">
        <v>1.0482442836611501</v>
      </c>
      <c r="E36" s="99">
        <v>0.43096029242344303</v>
      </c>
      <c r="F36" s="98">
        <v>1.0047571306908201</v>
      </c>
      <c r="G36" s="99">
        <v>0.93672695157977903</v>
      </c>
      <c r="H36" s="98">
        <v>0.98605638327790601</v>
      </c>
      <c r="I36" s="99">
        <v>0.81553900925900402</v>
      </c>
      <c r="J36" s="98">
        <v>1.0388649718041401</v>
      </c>
      <c r="K36" s="99">
        <v>0.52476689059469495</v>
      </c>
      <c r="L36" s="98">
        <v>0.91046094342356299</v>
      </c>
      <c r="M36" s="99">
        <v>0.115969103315717</v>
      </c>
      <c r="N36" s="98">
        <v>0.93552763075587797</v>
      </c>
      <c r="O36" s="99">
        <v>0.27111696377940497</v>
      </c>
      <c r="P36" s="98">
        <v>1.1044523756614399</v>
      </c>
      <c r="Q36" s="99">
        <v>9.4035594959034699E-2</v>
      </c>
      <c r="R36" s="98">
        <v>1.08648197712564</v>
      </c>
      <c r="S36" s="99">
        <v>0.16680805378378699</v>
      </c>
      <c r="T36" s="98">
        <v>0.92619121872284305</v>
      </c>
      <c r="U36" s="99">
        <v>0.199678939857697</v>
      </c>
      <c r="V36" s="98">
        <v>0.89241828892505803</v>
      </c>
      <c r="W36" s="99">
        <v>5.8645111134995598E-2</v>
      </c>
      <c r="X36" s="98">
        <v>1.11217720646574</v>
      </c>
      <c r="Y36" s="99">
        <v>7.6984416255399798E-2</v>
      </c>
      <c r="Z36" s="98">
        <v>0.98491736106719296</v>
      </c>
      <c r="AA36" s="99">
        <v>0.79923137801363797</v>
      </c>
      <c r="AB36" s="98">
        <v>0.96246960358324696</v>
      </c>
      <c r="AC36" s="99">
        <v>3.5136014282563598E-2</v>
      </c>
    </row>
    <row r="37" spans="1:29" ht="14.25" x14ac:dyDescent="0.2">
      <c r="A37" s="96" t="s">
        <v>871</v>
      </c>
      <c r="B37" s="114" t="s">
        <v>867</v>
      </c>
      <c r="C37" s="97">
        <v>201</v>
      </c>
      <c r="D37" s="98">
        <v>1.00107008237563</v>
      </c>
      <c r="E37" s="99">
        <v>0.98630667375679903</v>
      </c>
      <c r="F37" s="98">
        <v>0.95744853499801597</v>
      </c>
      <c r="G37" s="99">
        <v>0.48478647042477302</v>
      </c>
      <c r="H37" s="98">
        <v>1.01388571711889</v>
      </c>
      <c r="I37" s="99">
        <v>0.82519414002416702</v>
      </c>
      <c r="J37" s="98">
        <v>0.914822411650003</v>
      </c>
      <c r="K37" s="99">
        <v>0.15416658736070099</v>
      </c>
      <c r="L37" s="98">
        <v>1.0407895555304301</v>
      </c>
      <c r="M37" s="99">
        <v>0.52080035221558096</v>
      </c>
      <c r="N37" s="98">
        <v>1.11828482543994</v>
      </c>
      <c r="O37" s="99">
        <v>6.7366681042450097E-2</v>
      </c>
      <c r="P37" s="98">
        <v>0.98733578823256396</v>
      </c>
      <c r="Q37" s="99">
        <v>0.84005279398448196</v>
      </c>
      <c r="R37" s="98">
        <v>1.0830236791489201</v>
      </c>
      <c r="S37" s="99">
        <v>0.20147096035308601</v>
      </c>
      <c r="T37" s="98">
        <v>1.0723806067297099</v>
      </c>
      <c r="U37" s="99">
        <v>0.260313715691388</v>
      </c>
      <c r="V37" s="98">
        <v>0.925979425108575</v>
      </c>
      <c r="W37" s="99">
        <v>0.218607722079879</v>
      </c>
      <c r="X37" s="98">
        <v>0.99536914719848102</v>
      </c>
      <c r="Y37" s="99">
        <v>0.940648922535404</v>
      </c>
      <c r="Z37" s="98">
        <v>0.92720714606741195</v>
      </c>
      <c r="AA37" s="99">
        <v>0.22561432560632599</v>
      </c>
      <c r="AB37" s="98">
        <v>1.03224958004221</v>
      </c>
      <c r="AC37" s="99">
        <v>0.60926684414862697</v>
      </c>
    </row>
    <row r="38" spans="1:29" ht="14.25" x14ac:dyDescent="0.2">
      <c r="A38" s="96" t="s">
        <v>871</v>
      </c>
      <c r="B38" s="114" t="s">
        <v>868</v>
      </c>
      <c r="C38" s="97" t="s">
        <v>1547</v>
      </c>
      <c r="D38" s="98">
        <v>1.02542249748047</v>
      </c>
      <c r="E38" s="99">
        <v>0.30963160743643903</v>
      </c>
      <c r="F38" s="98">
        <v>1.0230772332464499</v>
      </c>
      <c r="G38" s="99">
        <v>0.35629606044361101</v>
      </c>
      <c r="H38" s="98">
        <v>1.0392816585229601</v>
      </c>
      <c r="I38" s="99">
        <v>0.12034233386621</v>
      </c>
      <c r="J38" s="98">
        <v>1.03376885110009</v>
      </c>
      <c r="K38" s="99">
        <v>0.18000545508711299</v>
      </c>
      <c r="L38" s="98">
        <v>0.99665885005117405</v>
      </c>
      <c r="M38" s="99">
        <v>0.89237877610739003</v>
      </c>
      <c r="N38" s="98">
        <v>1.0858019333429301</v>
      </c>
      <c r="O38" s="99">
        <v>7.5602208228311605E-4</v>
      </c>
      <c r="P38" s="98">
        <v>1.04563980644817</v>
      </c>
      <c r="Q38" s="99">
        <v>7.1733161214588198E-2</v>
      </c>
      <c r="R38" s="98">
        <v>1.08475607919487</v>
      </c>
      <c r="S38" s="99">
        <v>1.0602367693763801E-3</v>
      </c>
      <c r="T38" s="98">
        <v>0.98381593602176898</v>
      </c>
      <c r="U38" s="99">
        <v>0.50862705939831199</v>
      </c>
      <c r="V38" s="98">
        <v>0.96573744648822502</v>
      </c>
      <c r="W38" s="99">
        <v>0.16065516925305401</v>
      </c>
      <c r="X38" s="98">
        <v>1.0204670197107499</v>
      </c>
      <c r="Y38" s="99">
        <v>0.41281355575523299</v>
      </c>
      <c r="Z38" s="98">
        <v>0.98996012725164495</v>
      </c>
      <c r="AA38" s="99">
        <v>0.68352495883111797</v>
      </c>
      <c r="AB38" s="98">
        <v>0.99954310662736401</v>
      </c>
      <c r="AC38" s="99">
        <v>0.98520920410758195</v>
      </c>
    </row>
    <row r="39" spans="1:29" ht="14.25" x14ac:dyDescent="0.2">
      <c r="A39" s="96" t="s">
        <v>871</v>
      </c>
      <c r="B39" s="114" t="s">
        <v>197</v>
      </c>
      <c r="C39" s="97">
        <v>204</v>
      </c>
      <c r="D39" s="98">
        <v>0.98533989150095502</v>
      </c>
      <c r="E39" s="99">
        <v>0.54088064809578695</v>
      </c>
      <c r="F39" s="98">
        <v>1.01356746424738</v>
      </c>
      <c r="G39" s="99">
        <v>0.57715234056840503</v>
      </c>
      <c r="H39" s="98">
        <v>1.0403605644720599</v>
      </c>
      <c r="I39" s="99">
        <v>0.102716767574924</v>
      </c>
      <c r="J39" s="98">
        <v>0.99663494573614497</v>
      </c>
      <c r="K39" s="99">
        <v>0.88926420031254105</v>
      </c>
      <c r="L39" s="98">
        <v>1.0069437856819099</v>
      </c>
      <c r="M39" s="99">
        <v>0.77469360748124205</v>
      </c>
      <c r="N39" s="98">
        <v>1.0596030674135299</v>
      </c>
      <c r="O39" s="99">
        <v>1.5614199069989799E-2</v>
      </c>
      <c r="P39" s="98">
        <v>1.0690000807200799</v>
      </c>
      <c r="Q39" s="99">
        <v>5.6561143069918897E-3</v>
      </c>
      <c r="R39" s="98">
        <v>1.0879009629810701</v>
      </c>
      <c r="S39" s="99">
        <v>5.1090840477402096E-4</v>
      </c>
      <c r="T39" s="98">
        <v>1.0108133713666201</v>
      </c>
      <c r="U39" s="99">
        <v>0.65561035748241803</v>
      </c>
      <c r="V39" s="98">
        <v>0.97766615700499304</v>
      </c>
      <c r="W39" s="99">
        <v>0.35256331782478301</v>
      </c>
      <c r="X39" s="98">
        <v>1.0637226316865001</v>
      </c>
      <c r="Y39" s="99">
        <v>1.08097738296093E-2</v>
      </c>
      <c r="Z39" s="98">
        <v>0.96886354064046598</v>
      </c>
      <c r="AA39" s="99">
        <v>0.190743304199082</v>
      </c>
      <c r="AB39" s="98">
        <v>1.04231006282961</v>
      </c>
      <c r="AC39" s="99">
        <v>8.5211423859755206E-2</v>
      </c>
    </row>
    <row r="40" spans="1:29" ht="14.25" x14ac:dyDescent="0.2">
      <c r="A40" s="96" t="s">
        <v>871</v>
      </c>
      <c r="B40" s="114" t="s">
        <v>866</v>
      </c>
      <c r="C40" s="97">
        <v>200</v>
      </c>
      <c r="D40" s="98">
        <v>1.0214130062507101</v>
      </c>
      <c r="E40" s="99">
        <v>0.42102203884197498</v>
      </c>
      <c r="F40" s="98">
        <v>0.94755209417418496</v>
      </c>
      <c r="G40" s="99">
        <v>4.08801909405122E-2</v>
      </c>
      <c r="H40" s="98">
        <v>0.99135099787969905</v>
      </c>
      <c r="I40" s="99">
        <v>0.74242570435479405</v>
      </c>
      <c r="J40" s="98">
        <v>1.0376685289238301</v>
      </c>
      <c r="K40" s="99">
        <v>0.160836584823213</v>
      </c>
      <c r="L40" s="98">
        <v>1.00068004158234</v>
      </c>
      <c r="M40" s="99">
        <v>0.97941349505249797</v>
      </c>
      <c r="N40" s="98">
        <v>1.0222327216527101</v>
      </c>
      <c r="O40" s="99">
        <v>0.40169855459326198</v>
      </c>
      <c r="P40" s="98">
        <v>1.0101691319705499</v>
      </c>
      <c r="Q40" s="99">
        <v>0.70348464568815094</v>
      </c>
      <c r="R40" s="98">
        <v>1.01043078999219</v>
      </c>
      <c r="S40" s="99">
        <v>0.69464979872135502</v>
      </c>
      <c r="T40" s="98">
        <v>0.988551113908549</v>
      </c>
      <c r="U40" s="99">
        <v>0.66167919553265298</v>
      </c>
      <c r="V40" s="98">
        <v>1.0284018056025901</v>
      </c>
      <c r="W40" s="99">
        <v>0.29009690683324801</v>
      </c>
      <c r="X40" s="98">
        <v>1.0231299886434899</v>
      </c>
      <c r="Y40" s="99">
        <v>0.38586077282509901</v>
      </c>
      <c r="Z40" s="98">
        <v>0.96502249686853403</v>
      </c>
      <c r="AA40" s="99">
        <v>0.17704079422504401</v>
      </c>
      <c r="AB40" s="98">
        <v>0.97645993956573096</v>
      </c>
      <c r="AC40" s="99">
        <v>0.363681081757251</v>
      </c>
    </row>
    <row r="41" spans="1:29" ht="14.25" x14ac:dyDescent="0.2">
      <c r="A41" s="96" t="s">
        <v>1663</v>
      </c>
    </row>
  </sheetData>
  <sortState xmlns:xlrd2="http://schemas.microsoft.com/office/spreadsheetml/2017/richdata2" ref="A3:AA40">
    <sortCondition ref="A3:A40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6C238-B4CC-4F37-982B-776948ED1C95}">
  <dimension ref="A1:F30"/>
  <sheetViews>
    <sheetView zoomScaleNormal="100" workbookViewId="0">
      <selection activeCell="I19" sqref="I19"/>
    </sheetView>
  </sheetViews>
  <sheetFormatPr defaultColWidth="8.7109375" defaultRowHeight="14.25" x14ac:dyDescent="0.2"/>
  <cols>
    <col min="1" max="1" width="24" style="6" bestFit="1" customWidth="1"/>
    <col min="2" max="2" width="8.140625" style="13" customWidth="1"/>
    <col min="3" max="3" width="10.7109375" style="6" customWidth="1"/>
    <col min="4" max="4" width="8.7109375" style="13"/>
    <col min="5" max="5" width="10.7109375" style="6" customWidth="1"/>
    <col min="6" max="16384" width="8.7109375" style="6"/>
  </cols>
  <sheetData>
    <row r="1" spans="1:6" ht="15" x14ac:dyDescent="0.25">
      <c r="A1" s="5" t="s">
        <v>1631</v>
      </c>
    </row>
    <row r="2" spans="1:6" ht="45" x14ac:dyDescent="0.25">
      <c r="A2" s="7" t="s">
        <v>409</v>
      </c>
      <c r="B2" s="14" t="s">
        <v>1190</v>
      </c>
      <c r="C2" s="9" t="s">
        <v>1677</v>
      </c>
      <c r="D2" s="14" t="s">
        <v>1191</v>
      </c>
      <c r="E2" s="9" t="s">
        <v>1678</v>
      </c>
    </row>
    <row r="3" spans="1:6" x14ac:dyDescent="0.2">
      <c r="A3" s="6" t="s">
        <v>339</v>
      </c>
      <c r="B3" s="13">
        <v>1.218842</v>
      </c>
      <c r="C3" s="8">
        <v>3.37E-93</v>
      </c>
      <c r="D3" s="13">
        <v>1.1875209987823601</v>
      </c>
      <c r="E3" s="6">
        <v>4.6540801649276997E-21</v>
      </c>
      <c r="F3" s="17"/>
    </row>
    <row r="4" spans="1:6" x14ac:dyDescent="0.2">
      <c r="A4" s="6" t="s">
        <v>348</v>
      </c>
      <c r="B4" s="13">
        <v>1.1586559999999999</v>
      </c>
      <c r="C4" s="8">
        <v>1.337434E-3</v>
      </c>
      <c r="D4" s="13">
        <v>1.3655260445673201</v>
      </c>
      <c r="E4" s="8">
        <v>4.2296836649348502E-14</v>
      </c>
      <c r="F4" s="17"/>
    </row>
    <row r="5" spans="1:6" x14ac:dyDescent="0.2">
      <c r="A5" s="6" t="s">
        <v>353</v>
      </c>
      <c r="B5" s="13">
        <v>1.265644</v>
      </c>
      <c r="C5" s="8">
        <v>8.2300000000000004E-125</v>
      </c>
      <c r="D5" s="13">
        <v>1.3412571296703899</v>
      </c>
      <c r="E5" s="6">
        <v>1.35342096544142E-49</v>
      </c>
      <c r="F5" s="17"/>
    </row>
    <row r="6" spans="1:6" x14ac:dyDescent="0.2">
      <c r="A6" s="6" t="s">
        <v>358</v>
      </c>
      <c r="B6" s="13">
        <v>1.097054</v>
      </c>
      <c r="C6" s="8">
        <v>2.6699999999999998E-6</v>
      </c>
      <c r="D6" s="13">
        <v>1.12640047575845</v>
      </c>
      <c r="E6" s="8">
        <v>3.8482143661178001E-3</v>
      </c>
      <c r="F6" s="17"/>
    </row>
    <row r="7" spans="1:6" x14ac:dyDescent="0.2">
      <c r="A7" s="6" t="s">
        <v>363</v>
      </c>
      <c r="B7" s="13">
        <v>1.080846</v>
      </c>
      <c r="C7" s="8">
        <v>1.0394359999999999E-3</v>
      </c>
      <c r="D7" s="13">
        <v>1.1939835508846699</v>
      </c>
      <c r="E7" s="8">
        <v>2.05142681620351E-3</v>
      </c>
      <c r="F7" s="17"/>
    </row>
    <row r="8" spans="1:6" x14ac:dyDescent="0.2">
      <c r="A8" s="6" t="s">
        <v>368</v>
      </c>
      <c r="B8" s="13">
        <v>1.13504</v>
      </c>
      <c r="C8" s="8">
        <v>6.0200000000000003E-50</v>
      </c>
      <c r="D8" s="13">
        <v>1.1799903709908099</v>
      </c>
      <c r="E8" s="8">
        <v>8.8955107651736102E-24</v>
      </c>
      <c r="F8" s="17"/>
    </row>
    <row r="9" spans="1:6" x14ac:dyDescent="0.2">
      <c r="A9" s="6" t="s">
        <v>373</v>
      </c>
      <c r="B9" s="13">
        <v>1.34683</v>
      </c>
      <c r="C9" s="8">
        <v>1.5995919999999999E-248</v>
      </c>
      <c r="D9" s="13">
        <v>1.43778308495302</v>
      </c>
      <c r="E9" s="8">
        <v>4.3199535323301104E-81</v>
      </c>
      <c r="F9" s="17"/>
    </row>
    <row r="10" spans="1:6" x14ac:dyDescent="0.2">
      <c r="A10" s="6" t="s">
        <v>378</v>
      </c>
      <c r="B10" s="13">
        <v>1.049175</v>
      </c>
      <c r="C10" s="8">
        <v>5.2391000000000004E-4</v>
      </c>
      <c r="D10" s="13">
        <v>1.0064466349021901</v>
      </c>
      <c r="E10" s="8">
        <v>0.84246576638838999</v>
      </c>
      <c r="F10" s="17"/>
    </row>
    <row r="11" spans="1:6" x14ac:dyDescent="0.2">
      <c r="A11" s="6" t="s">
        <v>383</v>
      </c>
      <c r="B11" s="13">
        <v>1.196367</v>
      </c>
      <c r="C11" s="8">
        <v>5.6999999999999995E-19</v>
      </c>
      <c r="D11" s="13">
        <v>1.36214205777759</v>
      </c>
      <c r="E11" s="8">
        <v>1.2552680482498601E-11</v>
      </c>
      <c r="F11" s="17"/>
    </row>
    <row r="12" spans="1:6" x14ac:dyDescent="0.2">
      <c r="A12" s="6" t="s">
        <v>388</v>
      </c>
      <c r="B12" s="13">
        <v>1.6980200000000001</v>
      </c>
      <c r="C12" s="8">
        <v>0</v>
      </c>
      <c r="D12" s="13">
        <v>1.8382226178238199</v>
      </c>
      <c r="E12" s="8">
        <v>0</v>
      </c>
      <c r="F12" s="17"/>
    </row>
    <row r="13" spans="1:6" x14ac:dyDescent="0.2">
      <c r="A13" s="6" t="s">
        <v>394</v>
      </c>
      <c r="B13" s="13">
        <v>1.0915820000000001</v>
      </c>
      <c r="C13" s="8">
        <v>9.3300000000000004E-14</v>
      </c>
      <c r="D13" s="13">
        <v>1.0965293024484399</v>
      </c>
      <c r="E13" s="8">
        <v>4.3780022918360299E-4</v>
      </c>
      <c r="F13" s="17"/>
    </row>
    <row r="14" spans="1:6" x14ac:dyDescent="0.2">
      <c r="A14" s="6" t="s">
        <v>399</v>
      </c>
      <c r="B14" s="13">
        <v>1.238048</v>
      </c>
      <c r="C14" s="8">
        <v>1.82E-16</v>
      </c>
      <c r="D14" s="13">
        <v>1.36866598323674</v>
      </c>
      <c r="E14" s="8">
        <v>9.3125335527462894E-8</v>
      </c>
      <c r="F14" s="17"/>
    </row>
    <row r="15" spans="1:6" x14ac:dyDescent="0.2">
      <c r="A15" s="18" t="s">
        <v>404</v>
      </c>
      <c r="B15" s="19">
        <v>1.2194830000000001</v>
      </c>
      <c r="C15" s="20">
        <v>2.3700000000000001E-20</v>
      </c>
      <c r="D15" s="19">
        <v>1.24749150977764</v>
      </c>
      <c r="E15" s="18">
        <v>4.4551596645304398E-5</v>
      </c>
      <c r="F15" s="17"/>
    </row>
    <row r="16" spans="1:6" x14ac:dyDescent="0.2">
      <c r="A16" s="6" t="s">
        <v>410</v>
      </c>
      <c r="B16" s="13">
        <v>1.117154</v>
      </c>
      <c r="C16" s="8">
        <v>6.7199999999999994E-5</v>
      </c>
      <c r="D16" s="13">
        <v>1.2102766086296199</v>
      </c>
      <c r="E16" s="8">
        <v>2.54009928956249E-3</v>
      </c>
      <c r="F16" s="17"/>
    </row>
    <row r="17" spans="1:6" x14ac:dyDescent="0.2">
      <c r="A17" s="6" t="s">
        <v>420</v>
      </c>
      <c r="B17" s="13">
        <v>1.118833</v>
      </c>
      <c r="C17" s="8">
        <v>0.16206280000000001</v>
      </c>
      <c r="D17" s="13">
        <v>1.13643446869589</v>
      </c>
      <c r="E17" s="8">
        <v>5.9566560778703703E-2</v>
      </c>
      <c r="F17" s="17"/>
    </row>
    <row r="18" spans="1:6" x14ac:dyDescent="0.2">
      <c r="A18" s="6" t="s">
        <v>425</v>
      </c>
      <c r="B18" s="13">
        <v>1.18814</v>
      </c>
      <c r="C18" s="8">
        <v>2.3300000000000001E-17</v>
      </c>
      <c r="D18" s="13">
        <v>1.1493097013625</v>
      </c>
      <c r="E18" s="8">
        <v>6.4888448835776695E-4</v>
      </c>
      <c r="F18" s="17"/>
    </row>
    <row r="19" spans="1:6" x14ac:dyDescent="0.2">
      <c r="A19" s="6" t="s">
        <v>430</v>
      </c>
      <c r="B19" s="13">
        <v>1.010535</v>
      </c>
      <c r="C19" s="8">
        <v>0.85048230000000002</v>
      </c>
      <c r="D19" s="13">
        <v>1.2541539104852799</v>
      </c>
      <c r="E19" s="8">
        <v>8.5676853202513004E-2</v>
      </c>
      <c r="F19" s="17"/>
    </row>
    <row r="20" spans="1:6" x14ac:dyDescent="0.2">
      <c r="A20" s="6" t="s">
        <v>435</v>
      </c>
      <c r="B20" s="13">
        <v>1.0135069999999999</v>
      </c>
      <c r="C20" s="8">
        <v>0.79783559999999998</v>
      </c>
      <c r="D20" s="13">
        <v>1.0030283635199899</v>
      </c>
      <c r="E20" s="8">
        <v>0.98257475684175899</v>
      </c>
      <c r="F20" s="17"/>
    </row>
    <row r="21" spans="1:6" x14ac:dyDescent="0.2">
      <c r="A21" s="6" t="s">
        <v>440</v>
      </c>
      <c r="B21" s="13">
        <v>1.0558730000000001</v>
      </c>
      <c r="C21" s="8">
        <v>4.9344530000000001E-3</v>
      </c>
      <c r="D21" s="13">
        <v>1.08265281769847</v>
      </c>
      <c r="E21" s="8">
        <v>3.6755978832265897E-2</v>
      </c>
      <c r="F21" s="17"/>
    </row>
    <row r="22" spans="1:6" x14ac:dyDescent="0.2">
      <c r="A22" s="6" t="s">
        <v>445</v>
      </c>
      <c r="B22" s="13">
        <v>1.034141</v>
      </c>
      <c r="C22" s="8">
        <v>0.62227429999999995</v>
      </c>
      <c r="D22" s="13">
        <v>0.99816001783661501</v>
      </c>
      <c r="E22" s="8">
        <v>0.99241620816661102</v>
      </c>
      <c r="F22" s="17"/>
    </row>
    <row r="23" spans="1:6" x14ac:dyDescent="0.2">
      <c r="A23" s="6" t="s">
        <v>450</v>
      </c>
      <c r="B23" s="13">
        <v>1.0651090000000001</v>
      </c>
      <c r="C23" s="8">
        <v>5.9357119999999999E-2</v>
      </c>
      <c r="D23" s="13">
        <v>1.0816719158542101</v>
      </c>
      <c r="E23" s="8">
        <v>0.32055755491195198</v>
      </c>
      <c r="F23" s="17"/>
    </row>
    <row r="24" spans="1:6" x14ac:dyDescent="0.2">
      <c r="A24" s="6" t="s">
        <v>455</v>
      </c>
      <c r="B24" s="13">
        <v>1.119602</v>
      </c>
      <c r="C24" s="8">
        <v>5.9552470000000003E-3</v>
      </c>
      <c r="D24" s="13">
        <v>1.1147111221639201</v>
      </c>
      <c r="E24" s="8">
        <v>0.2337619608898</v>
      </c>
      <c r="F24" s="17"/>
    </row>
    <row r="25" spans="1:6" x14ac:dyDescent="0.2">
      <c r="A25" s="6" t="s">
        <v>460</v>
      </c>
      <c r="B25" s="13">
        <v>1.4751000000000001</v>
      </c>
      <c r="C25" s="8">
        <v>0</v>
      </c>
      <c r="D25" s="13">
        <v>1.57299256542432</v>
      </c>
      <c r="E25" s="8">
        <v>1.7700450432705599E-70</v>
      </c>
      <c r="F25" s="17"/>
    </row>
    <row r="26" spans="1:6" x14ac:dyDescent="0.2">
      <c r="A26" s="6" t="s">
        <v>466</v>
      </c>
      <c r="B26" s="13">
        <v>1.0202020000000001</v>
      </c>
      <c r="C26" s="8">
        <v>0.3857081</v>
      </c>
      <c r="D26" s="13">
        <v>1.0209271248033001</v>
      </c>
      <c r="E26" s="8">
        <v>0.65353449500371896</v>
      </c>
      <c r="F26" s="17"/>
    </row>
    <row r="27" spans="1:6" x14ac:dyDescent="0.2">
      <c r="A27" s="6" t="s">
        <v>471</v>
      </c>
      <c r="B27" s="13">
        <v>1.145165</v>
      </c>
      <c r="C27" s="8">
        <v>4.441871E-2</v>
      </c>
      <c r="D27" s="13">
        <v>1.49874521</v>
      </c>
      <c r="E27" s="8">
        <v>2.3339510000000001E-2</v>
      </c>
      <c r="F27" s="17"/>
    </row>
    <row r="28" spans="1:6" x14ac:dyDescent="0.2">
      <c r="A28" s="6" t="s">
        <v>476</v>
      </c>
      <c r="B28" s="13">
        <v>1.1870879999999999</v>
      </c>
      <c r="C28" s="8">
        <v>7.1074300000000001E-4</v>
      </c>
      <c r="D28" s="13">
        <v>1.00297014505183</v>
      </c>
      <c r="E28" s="8">
        <v>0.982740928021549</v>
      </c>
      <c r="F28" s="17"/>
    </row>
    <row r="29" spans="1:6" x14ac:dyDescent="0.2">
      <c r="A29" s="6" t="s">
        <v>1679</v>
      </c>
    </row>
    <row r="30" spans="1:6" x14ac:dyDescent="0.2">
      <c r="A30" s="6" t="s">
        <v>168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E3995-4884-4E3D-9B15-65A778DAF92D}">
  <dimension ref="A1:M407"/>
  <sheetViews>
    <sheetView zoomScaleNormal="100" workbookViewId="0">
      <selection activeCell="F9" sqref="F9"/>
    </sheetView>
  </sheetViews>
  <sheetFormatPr defaultColWidth="9.140625" defaultRowHeight="14.25" x14ac:dyDescent="0.2"/>
  <cols>
    <col min="1" max="1" width="10.28515625" style="6" bestFit="1" customWidth="1"/>
    <col min="2" max="2" width="16.85546875" style="6" bestFit="1" customWidth="1"/>
    <col min="3" max="3" width="9.140625" style="6"/>
    <col min="4" max="7" width="9.28515625" style="6" bestFit="1" customWidth="1"/>
    <col min="8" max="8" width="9.140625" style="6"/>
    <col min="9" max="11" width="9.28515625" style="6" bestFit="1" customWidth="1"/>
    <col min="12" max="12" width="63.7109375" style="6" customWidth="1"/>
    <col min="13" max="13" width="19.7109375" style="6" bestFit="1" customWidth="1"/>
    <col min="14" max="16384" width="9.140625" style="6"/>
  </cols>
  <sheetData>
    <row r="1" spans="1:13" ht="15" x14ac:dyDescent="0.25">
      <c r="A1" s="5" t="s">
        <v>1632</v>
      </c>
    </row>
    <row r="2" spans="1:13" s="5" customFormat="1" ht="15" x14ac:dyDescent="0.25">
      <c r="A2" s="5" t="s">
        <v>887</v>
      </c>
      <c r="B2" s="5" t="s">
        <v>888</v>
      </c>
      <c r="C2" s="5" t="s">
        <v>889</v>
      </c>
      <c r="D2" s="5" t="s">
        <v>890</v>
      </c>
      <c r="E2" s="5" t="s">
        <v>891</v>
      </c>
      <c r="F2" s="5" t="s">
        <v>327</v>
      </c>
      <c r="G2" s="5" t="s">
        <v>892</v>
      </c>
      <c r="H2" s="5" t="s">
        <v>893</v>
      </c>
      <c r="I2" s="5" t="s">
        <v>894</v>
      </c>
      <c r="J2" s="5" t="s">
        <v>895</v>
      </c>
      <c r="K2" s="5" t="s">
        <v>896</v>
      </c>
      <c r="L2" s="5" t="s">
        <v>897</v>
      </c>
      <c r="M2" s="5" t="s">
        <v>898</v>
      </c>
    </row>
    <row r="3" spans="1:13" x14ac:dyDescent="0.2">
      <c r="A3" s="6">
        <v>411.3</v>
      </c>
      <c r="B3" s="6" t="s">
        <v>982</v>
      </c>
      <c r="C3" s="6" t="s">
        <v>873</v>
      </c>
      <c r="D3" s="6">
        <v>-6.4289129563942102E-2</v>
      </c>
      <c r="E3" s="6">
        <v>2.5994621146414699E-2</v>
      </c>
      <c r="F3" s="6">
        <v>0.93773383375715003</v>
      </c>
      <c r="G3" s="6">
        <v>1.33920243251292E-2</v>
      </c>
      <c r="H3" s="6" t="s">
        <v>899</v>
      </c>
      <c r="I3" s="6">
        <v>23573</v>
      </c>
      <c r="J3" s="6">
        <v>1661</v>
      </c>
      <c r="K3" s="6">
        <v>21912</v>
      </c>
      <c r="L3" s="6" t="s">
        <v>971</v>
      </c>
      <c r="M3" s="6" t="s">
        <v>907</v>
      </c>
    </row>
    <row r="4" spans="1:13" x14ac:dyDescent="0.2">
      <c r="A4" s="6">
        <v>440</v>
      </c>
      <c r="B4" s="6" t="s">
        <v>982</v>
      </c>
      <c r="C4" s="6" t="s">
        <v>873</v>
      </c>
      <c r="D4" s="6">
        <v>-6.7640211874784001E-2</v>
      </c>
      <c r="E4" s="6">
        <v>3.0835897943306202E-2</v>
      </c>
      <c r="F4" s="6">
        <v>0.93459666987755696</v>
      </c>
      <c r="G4" s="6">
        <v>2.8267477735014701E-2</v>
      </c>
      <c r="H4" s="6" t="s">
        <v>899</v>
      </c>
      <c r="I4" s="6">
        <v>26876</v>
      </c>
      <c r="J4" s="6">
        <v>1126</v>
      </c>
      <c r="K4" s="6">
        <v>25750</v>
      </c>
      <c r="L4" s="6" t="s">
        <v>975</v>
      </c>
      <c r="M4" s="6" t="s">
        <v>907</v>
      </c>
    </row>
    <row r="5" spans="1:13" x14ac:dyDescent="0.2">
      <c r="A5" s="6">
        <v>440.1</v>
      </c>
      <c r="B5" s="6" t="s">
        <v>982</v>
      </c>
      <c r="C5" s="6" t="s">
        <v>873</v>
      </c>
      <c r="D5" s="6">
        <v>-0.33392291526018503</v>
      </c>
      <c r="E5" s="6">
        <v>0.14011760032406601</v>
      </c>
      <c r="F5" s="6">
        <v>0.71610898117417598</v>
      </c>
      <c r="G5" s="6">
        <v>1.7164647334082898E-2</v>
      </c>
      <c r="H5" s="6" t="s">
        <v>899</v>
      </c>
      <c r="I5" s="6">
        <v>25800</v>
      </c>
      <c r="J5" s="6">
        <v>50</v>
      </c>
      <c r="K5" s="6">
        <v>25750</v>
      </c>
      <c r="L5" s="6" t="s">
        <v>973</v>
      </c>
      <c r="M5" s="6" t="s">
        <v>907</v>
      </c>
    </row>
    <row r="6" spans="1:13" x14ac:dyDescent="0.2">
      <c r="A6" s="6">
        <v>429.9</v>
      </c>
      <c r="B6" s="6" t="s">
        <v>982</v>
      </c>
      <c r="C6" s="6" t="s">
        <v>873</v>
      </c>
      <c r="D6" s="6">
        <v>-0.37884970128577999</v>
      </c>
      <c r="E6" s="6">
        <v>0.18216946815025101</v>
      </c>
      <c r="F6" s="6">
        <v>0.68464850672391597</v>
      </c>
      <c r="G6" s="6">
        <v>3.7557160152449497E-2</v>
      </c>
      <c r="H6" s="6" t="s">
        <v>899</v>
      </c>
      <c r="I6" s="6">
        <v>25682</v>
      </c>
      <c r="J6" s="6">
        <v>30</v>
      </c>
      <c r="K6" s="6">
        <v>25652</v>
      </c>
      <c r="L6" s="6" t="s">
        <v>978</v>
      </c>
      <c r="M6" s="6" t="s">
        <v>907</v>
      </c>
    </row>
    <row r="7" spans="1:13" x14ac:dyDescent="0.2">
      <c r="A7" s="6">
        <v>420</v>
      </c>
      <c r="B7" s="6" t="s">
        <v>982</v>
      </c>
      <c r="C7" s="6" t="s">
        <v>873</v>
      </c>
      <c r="D7" s="6">
        <v>0.108520116463844</v>
      </c>
      <c r="E7" s="6">
        <v>4.6913006347571597E-2</v>
      </c>
      <c r="F7" s="6">
        <v>1.11462733067321</v>
      </c>
      <c r="G7" s="6">
        <v>2.0710532534995101E-2</v>
      </c>
      <c r="H7" s="6" t="s">
        <v>899</v>
      </c>
      <c r="I7" s="6">
        <v>30003</v>
      </c>
      <c r="J7" s="6">
        <v>465</v>
      </c>
      <c r="K7" s="6">
        <v>29538</v>
      </c>
      <c r="L7" s="6" t="s">
        <v>974</v>
      </c>
      <c r="M7" s="6" t="s">
        <v>907</v>
      </c>
    </row>
    <row r="8" spans="1:13" x14ac:dyDescent="0.2">
      <c r="A8" s="6">
        <v>441.2</v>
      </c>
      <c r="B8" s="6" t="s">
        <v>982</v>
      </c>
      <c r="C8" s="6" t="s">
        <v>873</v>
      </c>
      <c r="D8" s="6">
        <v>0.503445419136475</v>
      </c>
      <c r="E8" s="6">
        <v>0.21095310137229301</v>
      </c>
      <c r="F8" s="6">
        <v>1.6544116036788601</v>
      </c>
      <c r="G8" s="6">
        <v>1.7008326166964301E-2</v>
      </c>
      <c r="H8" s="6" t="s">
        <v>899</v>
      </c>
      <c r="I8" s="6">
        <v>25772</v>
      </c>
      <c r="J8" s="6">
        <v>22</v>
      </c>
      <c r="K8" s="6">
        <v>25750</v>
      </c>
      <c r="L8" s="6" t="s">
        <v>972</v>
      </c>
      <c r="M8" s="6" t="s">
        <v>907</v>
      </c>
    </row>
    <row r="9" spans="1:13" x14ac:dyDescent="0.2">
      <c r="A9" s="6">
        <v>395.2</v>
      </c>
      <c r="B9" s="6" t="s">
        <v>982</v>
      </c>
      <c r="C9" s="6" t="s">
        <v>873</v>
      </c>
      <c r="D9" s="6">
        <v>8.3168417939654196E-2</v>
      </c>
      <c r="E9" s="6">
        <v>4.0765277482288399E-2</v>
      </c>
      <c r="F9" s="6">
        <v>1.08672481709151</v>
      </c>
      <c r="G9" s="6">
        <v>4.1332610728164E-2</v>
      </c>
      <c r="H9" s="6" t="s">
        <v>899</v>
      </c>
      <c r="I9" s="6">
        <v>28682</v>
      </c>
      <c r="J9" s="6">
        <v>628</v>
      </c>
      <c r="K9" s="6">
        <v>28054</v>
      </c>
      <c r="L9" s="6" t="s">
        <v>966</v>
      </c>
      <c r="M9" s="6" t="s">
        <v>907</v>
      </c>
    </row>
    <row r="10" spans="1:13" x14ac:dyDescent="0.2">
      <c r="A10" s="6">
        <v>427.11</v>
      </c>
      <c r="B10" s="6" t="s">
        <v>982</v>
      </c>
      <c r="C10" s="6" t="s">
        <v>873</v>
      </c>
      <c r="D10" s="6">
        <v>9.3945490002548704E-2</v>
      </c>
      <c r="E10" s="6">
        <v>4.5384600737474599E-2</v>
      </c>
      <c r="F10" s="6">
        <v>1.09849986506029</v>
      </c>
      <c r="G10" s="6">
        <v>3.8453651669040398E-2</v>
      </c>
      <c r="H10" s="6" t="s">
        <v>899</v>
      </c>
      <c r="I10" s="6">
        <v>17124</v>
      </c>
      <c r="J10" s="6">
        <v>504</v>
      </c>
      <c r="K10" s="6">
        <v>16620</v>
      </c>
      <c r="L10" s="6" t="s">
        <v>979</v>
      </c>
      <c r="M10" s="6" t="s">
        <v>907</v>
      </c>
    </row>
    <row r="11" spans="1:13" x14ac:dyDescent="0.2">
      <c r="A11" s="6">
        <v>246.7</v>
      </c>
      <c r="B11" s="6" t="s">
        <v>982</v>
      </c>
      <c r="C11" s="6" t="s">
        <v>873</v>
      </c>
      <c r="D11" s="6">
        <v>-0.113685087415462</v>
      </c>
      <c r="E11" s="6">
        <v>5.2277221290429401E-2</v>
      </c>
      <c r="F11" s="6">
        <v>0.89253898338859605</v>
      </c>
      <c r="G11" s="6">
        <v>2.9655740238645301E-2</v>
      </c>
      <c r="H11" s="6" t="s">
        <v>899</v>
      </c>
      <c r="I11" s="6">
        <v>28228</v>
      </c>
      <c r="J11" s="6">
        <v>373</v>
      </c>
      <c r="K11" s="6">
        <v>27855</v>
      </c>
      <c r="L11" s="6" t="s">
        <v>976</v>
      </c>
      <c r="M11" s="6" t="s">
        <v>901</v>
      </c>
    </row>
    <row r="12" spans="1:13" x14ac:dyDescent="0.2">
      <c r="A12" s="6">
        <v>270.2</v>
      </c>
      <c r="B12" s="6" t="s">
        <v>982</v>
      </c>
      <c r="C12" s="6" t="s">
        <v>873</v>
      </c>
      <c r="D12" s="6">
        <v>0.161066427556354</v>
      </c>
      <c r="E12" s="6">
        <v>7.8544342809283504E-2</v>
      </c>
      <c r="F12" s="6">
        <v>1.1747630028576099</v>
      </c>
      <c r="G12" s="6">
        <v>4.0301699827073503E-2</v>
      </c>
      <c r="H12" s="6" t="s">
        <v>899</v>
      </c>
      <c r="I12" s="6">
        <v>29540</v>
      </c>
      <c r="J12" s="6">
        <v>164</v>
      </c>
      <c r="K12" s="6">
        <v>29376</v>
      </c>
      <c r="L12" s="6" t="s">
        <v>981</v>
      </c>
      <c r="M12" s="6" t="s">
        <v>901</v>
      </c>
    </row>
    <row r="13" spans="1:13" x14ac:dyDescent="0.2">
      <c r="A13" s="6">
        <v>272.11</v>
      </c>
      <c r="B13" s="6" t="s">
        <v>982</v>
      </c>
      <c r="C13" s="6" t="s">
        <v>873</v>
      </c>
      <c r="D13" s="6">
        <v>-4.3492076334014598E-2</v>
      </c>
      <c r="E13" s="6">
        <v>1.9458837873692299E-2</v>
      </c>
      <c r="F13" s="6">
        <v>0.95744014049678505</v>
      </c>
      <c r="G13" s="6">
        <v>2.5412039866593399E-2</v>
      </c>
      <c r="H13" s="6" t="s">
        <v>899</v>
      </c>
      <c r="I13" s="6">
        <v>13398</v>
      </c>
      <c r="J13" s="6">
        <v>4684</v>
      </c>
      <c r="K13" s="6">
        <v>8714</v>
      </c>
      <c r="L13" s="6" t="s">
        <v>941</v>
      </c>
      <c r="M13" s="6" t="s">
        <v>901</v>
      </c>
    </row>
    <row r="14" spans="1:13" x14ac:dyDescent="0.2">
      <c r="A14" s="6">
        <v>276.5</v>
      </c>
      <c r="B14" s="6" t="s">
        <v>982</v>
      </c>
      <c r="C14" s="6" t="s">
        <v>873</v>
      </c>
      <c r="D14" s="6">
        <v>5.4134954668102399E-2</v>
      </c>
      <c r="E14" s="6">
        <v>2.6296259498187799E-2</v>
      </c>
      <c r="F14" s="6">
        <v>1.05562705434133</v>
      </c>
      <c r="G14" s="6">
        <v>3.9527195774095698E-2</v>
      </c>
      <c r="H14" s="6" t="s">
        <v>899</v>
      </c>
      <c r="I14" s="6">
        <v>23236</v>
      </c>
      <c r="J14" s="6">
        <v>1589</v>
      </c>
      <c r="K14" s="6">
        <v>21647</v>
      </c>
      <c r="L14" s="6" t="s">
        <v>980</v>
      </c>
      <c r="M14" s="6" t="s">
        <v>901</v>
      </c>
    </row>
    <row r="15" spans="1:13" x14ac:dyDescent="0.2">
      <c r="A15" s="6">
        <v>279.7</v>
      </c>
      <c r="B15" s="6" t="s">
        <v>982</v>
      </c>
      <c r="C15" s="6" t="s">
        <v>873</v>
      </c>
      <c r="D15" s="6">
        <v>0.14761000547295</v>
      </c>
      <c r="E15" s="6">
        <v>7.0558530978525005E-2</v>
      </c>
      <c r="F15" s="6">
        <v>1.15906078084637</v>
      </c>
      <c r="G15" s="6">
        <v>3.6436539655028598E-2</v>
      </c>
      <c r="H15" s="6" t="s">
        <v>899</v>
      </c>
      <c r="I15" s="6">
        <v>32506</v>
      </c>
      <c r="J15" s="6">
        <v>203</v>
      </c>
      <c r="K15" s="6">
        <v>32303</v>
      </c>
      <c r="L15" s="6" t="s">
        <v>977</v>
      </c>
      <c r="M15" s="6" t="s">
        <v>901</v>
      </c>
    </row>
    <row r="16" spans="1:13" x14ac:dyDescent="0.2">
      <c r="A16" s="6">
        <v>242.2</v>
      </c>
      <c r="B16" s="6" t="s">
        <v>982</v>
      </c>
      <c r="C16" s="6" t="s">
        <v>873</v>
      </c>
      <c r="D16" s="6">
        <v>-0.380134010222895</v>
      </c>
      <c r="E16" s="6">
        <v>0.118543945027963</v>
      </c>
      <c r="F16" s="6">
        <v>0.68376977093284796</v>
      </c>
      <c r="G16" s="6">
        <v>1.3427031547293901E-3</v>
      </c>
      <c r="H16" s="6" t="s">
        <v>899</v>
      </c>
      <c r="I16" s="6">
        <v>27927</v>
      </c>
      <c r="J16" s="6">
        <v>72</v>
      </c>
      <c r="K16" s="6">
        <v>27855</v>
      </c>
      <c r="L16" s="6" t="s">
        <v>970</v>
      </c>
      <c r="M16" s="6" t="s">
        <v>901</v>
      </c>
    </row>
    <row r="17" spans="1:13" x14ac:dyDescent="0.2">
      <c r="A17" s="6">
        <v>396</v>
      </c>
      <c r="B17" s="6" t="s">
        <v>969</v>
      </c>
      <c r="C17" s="6" t="s">
        <v>873</v>
      </c>
      <c r="D17" s="6">
        <v>-4.7531936362221097E-2</v>
      </c>
      <c r="E17" s="6">
        <v>1.79525807331113E-2</v>
      </c>
      <c r="F17" s="6">
        <v>0.95358001876944198</v>
      </c>
      <c r="G17" s="6">
        <v>8.1056250661201406E-3</v>
      </c>
      <c r="H17" s="6" t="s">
        <v>899</v>
      </c>
      <c r="I17" s="6">
        <v>109048</v>
      </c>
      <c r="J17" s="6">
        <v>3235</v>
      </c>
      <c r="K17" s="6">
        <v>105813</v>
      </c>
      <c r="L17" s="6" t="s">
        <v>906</v>
      </c>
      <c r="M17" s="6" t="s">
        <v>907</v>
      </c>
    </row>
    <row r="18" spans="1:13" x14ac:dyDescent="0.2">
      <c r="A18" s="6">
        <v>442.8</v>
      </c>
      <c r="B18" s="6" t="s">
        <v>969</v>
      </c>
      <c r="C18" s="6" t="s">
        <v>873</v>
      </c>
      <c r="D18" s="6">
        <v>0.12729471485072399</v>
      </c>
      <c r="E18" s="6">
        <v>5.7362886325332998E-2</v>
      </c>
      <c r="F18" s="6">
        <v>1.13575169135261</v>
      </c>
      <c r="G18" s="6">
        <v>2.64790519645915E-2</v>
      </c>
      <c r="H18" s="6" t="s">
        <v>899</v>
      </c>
      <c r="I18" s="6">
        <v>94649</v>
      </c>
      <c r="J18" s="6">
        <v>305</v>
      </c>
      <c r="K18" s="6">
        <v>94344</v>
      </c>
      <c r="L18" s="6" t="s">
        <v>953</v>
      </c>
      <c r="M18" s="6" t="s">
        <v>907</v>
      </c>
    </row>
    <row r="19" spans="1:13" x14ac:dyDescent="0.2">
      <c r="A19" s="6">
        <v>427.5</v>
      </c>
      <c r="B19" s="6" t="s">
        <v>969</v>
      </c>
      <c r="C19" s="6" t="s">
        <v>873</v>
      </c>
      <c r="D19" s="6">
        <v>-2.4742640530039502E-2</v>
      </c>
      <c r="E19" s="6">
        <v>1.18022636674619E-2</v>
      </c>
      <c r="F19" s="6">
        <v>0.97556094957239803</v>
      </c>
      <c r="G19" s="6">
        <v>3.60439064472097E-2</v>
      </c>
      <c r="H19" s="6" t="s">
        <v>899</v>
      </c>
      <c r="I19" s="6">
        <v>70783</v>
      </c>
      <c r="J19" s="6">
        <v>8453</v>
      </c>
      <c r="K19" s="6">
        <v>62330</v>
      </c>
      <c r="L19" s="6" t="s">
        <v>960</v>
      </c>
      <c r="M19" s="6" t="s">
        <v>907</v>
      </c>
    </row>
    <row r="20" spans="1:13" x14ac:dyDescent="0.2">
      <c r="A20" s="6">
        <v>453</v>
      </c>
      <c r="B20" s="6" t="s">
        <v>969</v>
      </c>
      <c r="C20" s="6" t="s">
        <v>873</v>
      </c>
      <c r="D20" s="6">
        <v>-8.5067880828279901E-2</v>
      </c>
      <c r="E20" s="6">
        <v>3.8885366692669503E-2</v>
      </c>
      <c r="F20" s="6">
        <v>0.918449937142923</v>
      </c>
      <c r="G20" s="6">
        <v>2.86945286465351E-2</v>
      </c>
      <c r="H20" s="6" t="s">
        <v>899</v>
      </c>
      <c r="I20" s="6">
        <v>69279</v>
      </c>
      <c r="J20" s="6">
        <v>670</v>
      </c>
      <c r="K20" s="6">
        <v>68609</v>
      </c>
      <c r="L20" s="6" t="s">
        <v>956</v>
      </c>
      <c r="M20" s="6" t="s">
        <v>907</v>
      </c>
    </row>
    <row r="21" spans="1:13" x14ac:dyDescent="0.2">
      <c r="A21" s="6">
        <v>428.1</v>
      </c>
      <c r="B21" s="6" t="s">
        <v>969</v>
      </c>
      <c r="C21" s="6" t="s">
        <v>873</v>
      </c>
      <c r="D21" s="6">
        <v>-1.9824381154106799E-2</v>
      </c>
      <c r="E21" s="6">
        <v>1.0022138534054001E-2</v>
      </c>
      <c r="F21" s="6">
        <v>0.98037082978302603</v>
      </c>
      <c r="G21" s="6">
        <v>4.7922053085059702E-2</v>
      </c>
      <c r="H21" s="6" t="s">
        <v>899</v>
      </c>
      <c r="I21" s="6">
        <v>109255</v>
      </c>
      <c r="J21" s="6">
        <v>11643</v>
      </c>
      <c r="K21" s="6">
        <v>97612</v>
      </c>
      <c r="L21" s="6" t="s">
        <v>967</v>
      </c>
      <c r="M21" s="6" t="s">
        <v>907</v>
      </c>
    </row>
    <row r="22" spans="1:13" x14ac:dyDescent="0.2">
      <c r="A22" s="6">
        <v>411.4</v>
      </c>
      <c r="B22" s="6" t="s">
        <v>969</v>
      </c>
      <c r="C22" s="6" t="s">
        <v>873</v>
      </c>
      <c r="D22" s="6">
        <v>-1.7298711822932501E-2</v>
      </c>
      <c r="E22" s="6">
        <v>6.9613973106457099E-3</v>
      </c>
      <c r="F22" s="6">
        <v>0.982850051850643</v>
      </c>
      <c r="G22" s="6">
        <v>1.2957028139216301E-2</v>
      </c>
      <c r="H22" s="6" t="s">
        <v>899</v>
      </c>
      <c r="I22" s="6">
        <v>110634</v>
      </c>
      <c r="J22" s="6">
        <v>33564</v>
      </c>
      <c r="K22" s="6">
        <v>77070</v>
      </c>
      <c r="L22" s="6" t="s">
        <v>948</v>
      </c>
      <c r="M22" s="6" t="s">
        <v>907</v>
      </c>
    </row>
    <row r="23" spans="1:13" x14ac:dyDescent="0.2">
      <c r="A23" s="6">
        <v>452.2</v>
      </c>
      <c r="B23" s="6" t="s">
        <v>969</v>
      </c>
      <c r="C23" s="6" t="s">
        <v>873</v>
      </c>
      <c r="D23" s="6">
        <v>-4.4947434422041903E-2</v>
      </c>
      <c r="E23" s="6">
        <v>1.72574935231249E-2</v>
      </c>
      <c r="F23" s="6">
        <v>0.95604773571405999</v>
      </c>
      <c r="G23" s="6">
        <v>9.2003869624360107E-3</v>
      </c>
      <c r="H23" s="6" t="s">
        <v>899</v>
      </c>
      <c r="I23" s="6">
        <v>72170</v>
      </c>
      <c r="J23" s="6">
        <v>3561</v>
      </c>
      <c r="K23" s="6">
        <v>68609</v>
      </c>
      <c r="L23" s="6" t="s">
        <v>945</v>
      </c>
      <c r="M23" s="6" t="s">
        <v>907</v>
      </c>
    </row>
    <row r="24" spans="1:13" x14ac:dyDescent="0.2">
      <c r="A24" s="6">
        <v>395.6</v>
      </c>
      <c r="B24" s="6" t="s">
        <v>969</v>
      </c>
      <c r="C24" s="6" t="s">
        <v>873</v>
      </c>
      <c r="D24" s="6">
        <v>-4.4033316582076099E-2</v>
      </c>
      <c r="E24" s="6">
        <v>2.0655340950855101E-2</v>
      </c>
      <c r="F24" s="6">
        <v>0.95692207556908004</v>
      </c>
      <c r="G24" s="6">
        <v>3.3022253470312103E-2</v>
      </c>
      <c r="H24" s="6" t="s">
        <v>899</v>
      </c>
      <c r="I24" s="6">
        <v>108249</v>
      </c>
      <c r="J24" s="6">
        <v>2436</v>
      </c>
      <c r="K24" s="6">
        <v>105813</v>
      </c>
      <c r="L24" s="6" t="s">
        <v>959</v>
      </c>
      <c r="M24" s="6" t="s">
        <v>907</v>
      </c>
    </row>
    <row r="25" spans="1:13" x14ac:dyDescent="0.2">
      <c r="A25" s="6">
        <v>411</v>
      </c>
      <c r="B25" s="6" t="s">
        <v>969</v>
      </c>
      <c r="C25" s="6" t="s">
        <v>873</v>
      </c>
      <c r="D25" s="6">
        <v>-1.7275181734099199E-2</v>
      </c>
      <c r="E25" s="6">
        <v>6.7343887351113104E-3</v>
      </c>
      <c r="F25" s="6">
        <v>0.98287317867176005</v>
      </c>
      <c r="G25" s="6">
        <v>1.03110710860596E-2</v>
      </c>
      <c r="H25" s="6" t="s">
        <v>899</v>
      </c>
      <c r="I25" s="6">
        <v>113992</v>
      </c>
      <c r="J25" s="6">
        <v>36922</v>
      </c>
      <c r="K25" s="6">
        <v>77070</v>
      </c>
      <c r="L25" s="6" t="s">
        <v>947</v>
      </c>
      <c r="M25" s="6" t="s">
        <v>907</v>
      </c>
    </row>
    <row r="26" spans="1:13" x14ac:dyDescent="0.2">
      <c r="A26" s="6">
        <v>395.2</v>
      </c>
      <c r="B26" s="6" t="s">
        <v>969</v>
      </c>
      <c r="C26" s="6" t="s">
        <v>873</v>
      </c>
      <c r="D26" s="6">
        <v>-2.8358337118790201E-2</v>
      </c>
      <c r="E26" s="6">
        <v>1.4243787045125701E-2</v>
      </c>
      <c r="F26" s="6">
        <v>0.97203998637808897</v>
      </c>
      <c r="G26" s="6">
        <v>4.6488937226206103E-2</v>
      </c>
      <c r="H26" s="6" t="s">
        <v>899</v>
      </c>
      <c r="I26" s="6">
        <v>111177</v>
      </c>
      <c r="J26" s="6">
        <v>5364</v>
      </c>
      <c r="K26" s="6">
        <v>105813</v>
      </c>
      <c r="L26" s="6" t="s">
        <v>966</v>
      </c>
      <c r="M26" s="6" t="s">
        <v>907</v>
      </c>
    </row>
    <row r="27" spans="1:13" x14ac:dyDescent="0.2">
      <c r="A27" s="6">
        <v>418</v>
      </c>
      <c r="B27" s="6" t="s">
        <v>969</v>
      </c>
      <c r="C27" s="6" t="s">
        <v>873</v>
      </c>
      <c r="D27" s="6">
        <v>-2.0234050475764799E-2</v>
      </c>
      <c r="E27" s="6">
        <v>6.7606541326494102E-3</v>
      </c>
      <c r="F27" s="6">
        <v>0.97996928418628704</v>
      </c>
      <c r="G27" s="6">
        <v>2.76328396604024E-3</v>
      </c>
      <c r="H27" s="6" t="s">
        <v>899</v>
      </c>
      <c r="I27" s="6">
        <v>105463</v>
      </c>
      <c r="J27" s="6">
        <v>31167</v>
      </c>
      <c r="K27" s="6">
        <v>74296</v>
      </c>
      <c r="L27" s="6" t="s">
        <v>940</v>
      </c>
      <c r="M27" s="6" t="s">
        <v>907</v>
      </c>
    </row>
    <row r="28" spans="1:13" x14ac:dyDescent="0.2">
      <c r="A28" s="6">
        <v>433.11</v>
      </c>
      <c r="B28" s="6" t="s">
        <v>969</v>
      </c>
      <c r="C28" s="6" t="s">
        <v>873</v>
      </c>
      <c r="D28" s="6">
        <v>-9.4432655197725701E-2</v>
      </c>
      <c r="E28" s="6">
        <v>4.2934684715979998E-2</v>
      </c>
      <c r="F28" s="6">
        <v>0.90988900885814905</v>
      </c>
      <c r="G28" s="6">
        <v>2.78460020781062E-2</v>
      </c>
      <c r="H28" s="6" t="s">
        <v>899</v>
      </c>
      <c r="I28" s="6">
        <v>100427</v>
      </c>
      <c r="J28" s="6">
        <v>547</v>
      </c>
      <c r="K28" s="6">
        <v>99880</v>
      </c>
      <c r="L28" s="6" t="s">
        <v>955</v>
      </c>
      <c r="M28" s="6" t="s">
        <v>907</v>
      </c>
    </row>
    <row r="29" spans="1:13" x14ac:dyDescent="0.2">
      <c r="A29" s="6">
        <v>411.8</v>
      </c>
      <c r="B29" s="6" t="s">
        <v>969</v>
      </c>
      <c r="C29" s="6" t="s">
        <v>873</v>
      </c>
      <c r="D29" s="6">
        <v>-1.8394635166937099E-2</v>
      </c>
      <c r="E29" s="6">
        <v>8.4235127352849208E-3</v>
      </c>
      <c r="F29" s="6">
        <v>0.98177351354464204</v>
      </c>
      <c r="G29" s="6">
        <v>2.8982463166886002E-2</v>
      </c>
      <c r="H29" s="6" t="s">
        <v>899</v>
      </c>
      <c r="I29" s="6">
        <v>96670</v>
      </c>
      <c r="J29" s="6">
        <v>19600</v>
      </c>
      <c r="K29" s="6">
        <v>77070</v>
      </c>
      <c r="L29" s="6" t="s">
        <v>957</v>
      </c>
      <c r="M29" s="6" t="s">
        <v>907</v>
      </c>
    </row>
    <row r="30" spans="1:13" x14ac:dyDescent="0.2">
      <c r="A30" s="6">
        <v>454</v>
      </c>
      <c r="B30" s="6" t="s">
        <v>969</v>
      </c>
      <c r="C30" s="6" t="s">
        <v>873</v>
      </c>
      <c r="D30" s="6">
        <v>-4.1288930802423303E-2</v>
      </c>
      <c r="E30" s="6">
        <v>1.5521921410569199E-2</v>
      </c>
      <c r="F30" s="6">
        <v>0.95955184580698705</v>
      </c>
      <c r="G30" s="6">
        <v>7.8131387224593604E-3</v>
      </c>
      <c r="H30" s="6" t="s">
        <v>899</v>
      </c>
      <c r="I30" s="6">
        <v>73082</v>
      </c>
      <c r="J30" s="6">
        <v>4473</v>
      </c>
      <c r="K30" s="6">
        <v>68609</v>
      </c>
      <c r="L30" s="6" t="s">
        <v>943</v>
      </c>
      <c r="M30" s="6" t="s">
        <v>907</v>
      </c>
    </row>
    <row r="31" spans="1:13" x14ac:dyDescent="0.2">
      <c r="A31" s="6">
        <v>454.1</v>
      </c>
      <c r="B31" s="6" t="s">
        <v>969</v>
      </c>
      <c r="C31" s="6" t="s">
        <v>873</v>
      </c>
      <c r="D31" s="6">
        <v>-3.6783351386853E-2</v>
      </c>
      <c r="E31" s="6">
        <v>1.66450623569688E-2</v>
      </c>
      <c r="F31" s="6">
        <v>0.96388493706478395</v>
      </c>
      <c r="G31" s="6">
        <v>2.71144884781249E-2</v>
      </c>
      <c r="H31" s="6" t="s">
        <v>899</v>
      </c>
      <c r="I31" s="6">
        <v>72475</v>
      </c>
      <c r="J31" s="6">
        <v>3866</v>
      </c>
      <c r="K31" s="6">
        <v>68609</v>
      </c>
      <c r="L31" s="6" t="s">
        <v>954</v>
      </c>
      <c r="M31" s="6" t="s">
        <v>907</v>
      </c>
    </row>
    <row r="32" spans="1:13" x14ac:dyDescent="0.2">
      <c r="A32" s="6">
        <v>454.11</v>
      </c>
      <c r="B32" s="6" t="s">
        <v>969</v>
      </c>
      <c r="C32" s="6" t="s">
        <v>873</v>
      </c>
      <c r="D32" s="6">
        <v>-4.4917316406855902E-2</v>
      </c>
      <c r="E32" s="6">
        <v>2.16423762362749E-2</v>
      </c>
      <c r="F32" s="6">
        <v>0.95607653040789997</v>
      </c>
      <c r="G32" s="6">
        <v>3.7946360078927703E-2</v>
      </c>
      <c r="H32" s="6" t="s">
        <v>899</v>
      </c>
      <c r="I32" s="6">
        <v>70836</v>
      </c>
      <c r="J32" s="6">
        <v>2227</v>
      </c>
      <c r="K32" s="6">
        <v>68609</v>
      </c>
      <c r="L32" s="6" t="s">
        <v>961</v>
      </c>
      <c r="M32" s="6" t="s">
        <v>907</v>
      </c>
    </row>
    <row r="33" spans="1:13" x14ac:dyDescent="0.2">
      <c r="A33" s="6">
        <v>250.4</v>
      </c>
      <c r="B33" s="6" t="s">
        <v>969</v>
      </c>
      <c r="C33" s="6" t="s">
        <v>873</v>
      </c>
      <c r="D33" s="6">
        <v>-2.0457275428287201E-2</v>
      </c>
      <c r="E33" s="6">
        <v>8.5297386316405908E-3</v>
      </c>
      <c r="F33" s="6">
        <v>0.97975055500316599</v>
      </c>
      <c r="G33" s="6">
        <v>1.6469242689592802E-2</v>
      </c>
      <c r="H33" s="6" t="s">
        <v>899</v>
      </c>
      <c r="I33" s="6">
        <v>82110</v>
      </c>
      <c r="J33" s="6">
        <v>17813</v>
      </c>
      <c r="K33" s="6">
        <v>64297</v>
      </c>
      <c r="L33" s="6" t="s">
        <v>934</v>
      </c>
      <c r="M33" s="6" t="s">
        <v>901</v>
      </c>
    </row>
    <row r="34" spans="1:13" x14ac:dyDescent="0.2">
      <c r="A34" s="6">
        <v>279</v>
      </c>
      <c r="B34" s="6" t="s">
        <v>969</v>
      </c>
      <c r="C34" s="6" t="s">
        <v>873</v>
      </c>
      <c r="D34" s="6">
        <v>-9.4813487234466795E-2</v>
      </c>
      <c r="E34" s="6">
        <v>4.5693720204986903E-2</v>
      </c>
      <c r="F34" s="6">
        <v>0.90954255994730704</v>
      </c>
      <c r="G34" s="6">
        <v>3.7988526978822802E-2</v>
      </c>
      <c r="H34" s="6" t="s">
        <v>899</v>
      </c>
      <c r="I34" s="6">
        <v>126183</v>
      </c>
      <c r="J34" s="6">
        <v>482</v>
      </c>
      <c r="K34" s="6">
        <v>125701</v>
      </c>
      <c r="L34" s="6" t="s">
        <v>962</v>
      </c>
      <c r="M34" s="6" t="s">
        <v>901</v>
      </c>
    </row>
    <row r="35" spans="1:13" x14ac:dyDescent="0.2">
      <c r="A35" s="6">
        <v>276</v>
      </c>
      <c r="B35" s="6" t="s">
        <v>969</v>
      </c>
      <c r="C35" s="6" t="s">
        <v>873</v>
      </c>
      <c r="D35" s="6">
        <v>-1.7182221510313799E-2</v>
      </c>
      <c r="E35" s="6">
        <v>8.4249510354499797E-3</v>
      </c>
      <c r="F35" s="6">
        <v>0.982964551029334</v>
      </c>
      <c r="G35" s="6">
        <v>4.14056677283633E-2</v>
      </c>
      <c r="H35" s="6" t="s">
        <v>899</v>
      </c>
      <c r="I35" s="6">
        <v>107595</v>
      </c>
      <c r="J35" s="6">
        <v>16941</v>
      </c>
      <c r="K35" s="6">
        <v>90654</v>
      </c>
      <c r="L35" s="6" t="s">
        <v>920</v>
      </c>
      <c r="M35" s="6" t="s">
        <v>901</v>
      </c>
    </row>
    <row r="36" spans="1:13" x14ac:dyDescent="0.2">
      <c r="A36" s="6">
        <v>272</v>
      </c>
      <c r="B36" s="6" t="s">
        <v>969</v>
      </c>
      <c r="C36" s="6" t="s">
        <v>873</v>
      </c>
      <c r="D36" s="6">
        <v>-1.4876152691145899E-2</v>
      </c>
      <c r="E36" s="6">
        <v>7.3376853607838204E-3</v>
      </c>
      <c r="F36" s="6">
        <v>0.98523395062091501</v>
      </c>
      <c r="G36" s="6">
        <v>4.2625290623441503E-2</v>
      </c>
      <c r="H36" s="6" t="s">
        <v>899</v>
      </c>
      <c r="I36" s="6">
        <v>119018</v>
      </c>
      <c r="J36" s="6">
        <v>92861</v>
      </c>
      <c r="K36" s="6">
        <v>26157</v>
      </c>
      <c r="L36" s="6" t="s">
        <v>965</v>
      </c>
      <c r="M36" s="6" t="s">
        <v>901</v>
      </c>
    </row>
    <row r="37" spans="1:13" x14ac:dyDescent="0.2">
      <c r="A37" s="6">
        <v>276.60000000000002</v>
      </c>
      <c r="B37" s="6" t="s">
        <v>969</v>
      </c>
      <c r="C37" s="6" t="s">
        <v>873</v>
      </c>
      <c r="D37" s="6">
        <v>-5.9259007185932099E-2</v>
      </c>
      <c r="E37" s="6">
        <v>2.8938571780675201E-2</v>
      </c>
      <c r="F37" s="6">
        <v>0.94246263294754196</v>
      </c>
      <c r="G37" s="6">
        <v>4.0584343239842897E-2</v>
      </c>
      <c r="H37" s="6" t="s">
        <v>899</v>
      </c>
      <c r="I37" s="6">
        <v>91873</v>
      </c>
      <c r="J37" s="6">
        <v>1219</v>
      </c>
      <c r="K37" s="6">
        <v>90654</v>
      </c>
      <c r="L37" s="6" t="s">
        <v>964</v>
      </c>
      <c r="M37" s="6" t="s">
        <v>901</v>
      </c>
    </row>
    <row r="38" spans="1:13" x14ac:dyDescent="0.2">
      <c r="A38" s="6">
        <v>255.21</v>
      </c>
      <c r="B38" s="6" t="s">
        <v>969</v>
      </c>
      <c r="C38" s="6" t="s">
        <v>873</v>
      </c>
      <c r="D38" s="6">
        <v>-0.14121341359350101</v>
      </c>
      <c r="E38" s="6">
        <v>5.4240335684413298E-2</v>
      </c>
      <c r="F38" s="6">
        <v>0.86830398404916398</v>
      </c>
      <c r="G38" s="6">
        <v>9.2283721580686106E-3</v>
      </c>
      <c r="H38" s="6" t="s">
        <v>899</v>
      </c>
      <c r="I38" s="6">
        <v>108148</v>
      </c>
      <c r="J38" s="6">
        <v>342</v>
      </c>
      <c r="K38" s="6">
        <v>107806</v>
      </c>
      <c r="L38" s="6" t="s">
        <v>946</v>
      </c>
      <c r="M38" s="6" t="s">
        <v>901</v>
      </c>
    </row>
    <row r="39" spans="1:13" x14ac:dyDescent="0.2">
      <c r="A39" s="6">
        <v>272.11</v>
      </c>
      <c r="B39" s="6" t="s">
        <v>969</v>
      </c>
      <c r="C39" s="6" t="s">
        <v>873</v>
      </c>
      <c r="D39" s="6">
        <v>-2.8805312970241501E-2</v>
      </c>
      <c r="E39" s="6">
        <v>1.0311077018968299E-2</v>
      </c>
      <c r="F39" s="6">
        <v>0.97160560506374305</v>
      </c>
      <c r="G39" s="6">
        <v>5.2120405227458304E-3</v>
      </c>
      <c r="H39" s="6" t="s">
        <v>899</v>
      </c>
      <c r="I39" s="6">
        <v>44392</v>
      </c>
      <c r="J39" s="6">
        <v>18235</v>
      </c>
      <c r="K39" s="6">
        <v>26157</v>
      </c>
      <c r="L39" s="6" t="s">
        <v>941</v>
      </c>
      <c r="M39" s="6" t="s">
        <v>901</v>
      </c>
    </row>
    <row r="40" spans="1:13" x14ac:dyDescent="0.2">
      <c r="A40" s="6">
        <v>272.10000000000002</v>
      </c>
      <c r="B40" s="6" t="s">
        <v>969</v>
      </c>
      <c r="C40" s="6" t="s">
        <v>873</v>
      </c>
      <c r="D40" s="6">
        <v>-1.50852220132926E-2</v>
      </c>
      <c r="E40" s="6">
        <v>7.3380780084325702E-3</v>
      </c>
      <c r="F40" s="6">
        <v>0.98502798995748098</v>
      </c>
      <c r="G40" s="6">
        <v>3.9807038354566601E-2</v>
      </c>
      <c r="H40" s="6" t="s">
        <v>899</v>
      </c>
      <c r="I40" s="6">
        <v>118978</v>
      </c>
      <c r="J40" s="6">
        <v>92821</v>
      </c>
      <c r="K40" s="6">
        <v>26157</v>
      </c>
      <c r="L40" s="6" t="s">
        <v>963</v>
      </c>
      <c r="M40" s="6" t="s">
        <v>901</v>
      </c>
    </row>
    <row r="41" spans="1:13" x14ac:dyDescent="0.2">
      <c r="A41" s="6">
        <v>276.14</v>
      </c>
      <c r="B41" s="6" t="s">
        <v>969</v>
      </c>
      <c r="C41" s="6" t="s">
        <v>873</v>
      </c>
      <c r="D41" s="6">
        <v>-2.5760363031292099E-2</v>
      </c>
      <c r="E41" s="6">
        <v>1.30817575024407E-2</v>
      </c>
      <c r="F41" s="6">
        <v>0.97456860429438696</v>
      </c>
      <c r="G41" s="6">
        <v>4.8932180830092001E-2</v>
      </c>
      <c r="H41" s="6" t="s">
        <v>899</v>
      </c>
      <c r="I41" s="6">
        <v>96954</v>
      </c>
      <c r="J41" s="6">
        <v>6300</v>
      </c>
      <c r="K41" s="6">
        <v>90654</v>
      </c>
      <c r="L41" s="6" t="s">
        <v>968</v>
      </c>
      <c r="M41" s="6" t="s">
        <v>901</v>
      </c>
    </row>
    <row r="42" spans="1:13" x14ac:dyDescent="0.2">
      <c r="A42" s="6">
        <v>272.13</v>
      </c>
      <c r="B42" s="6" t="s">
        <v>969</v>
      </c>
      <c r="C42" s="6" t="s">
        <v>873</v>
      </c>
      <c r="D42" s="6">
        <v>-2.15615275320231E-2</v>
      </c>
      <c r="E42" s="6">
        <v>9.0042523074919997E-3</v>
      </c>
      <c r="F42" s="6">
        <v>0.9786692605124</v>
      </c>
      <c r="G42" s="6">
        <v>1.66387830083434E-2</v>
      </c>
      <c r="H42" s="6" t="s">
        <v>899</v>
      </c>
      <c r="I42" s="6">
        <v>53717</v>
      </c>
      <c r="J42" s="6">
        <v>27560</v>
      </c>
      <c r="K42" s="6">
        <v>26157</v>
      </c>
      <c r="L42" s="6" t="s">
        <v>951</v>
      </c>
      <c r="M42" s="6" t="s">
        <v>901</v>
      </c>
    </row>
    <row r="43" spans="1:13" x14ac:dyDescent="0.2">
      <c r="A43" s="6">
        <v>250.42</v>
      </c>
      <c r="B43" s="6" t="s">
        <v>969</v>
      </c>
      <c r="C43" s="6" t="s">
        <v>873</v>
      </c>
      <c r="D43" s="6">
        <v>-2.7626850610245501E-2</v>
      </c>
      <c r="E43" s="6">
        <v>1.16755527467809E-2</v>
      </c>
      <c r="F43" s="6">
        <v>0.97275128063325</v>
      </c>
      <c r="G43" s="6">
        <v>1.7971077210520301E-2</v>
      </c>
      <c r="H43" s="6" t="s">
        <v>899</v>
      </c>
      <c r="I43" s="6">
        <v>72623</v>
      </c>
      <c r="J43" s="6">
        <v>8326</v>
      </c>
      <c r="K43" s="6">
        <v>64297</v>
      </c>
      <c r="L43" s="6" t="s">
        <v>952</v>
      </c>
      <c r="M43" s="6" t="s">
        <v>901</v>
      </c>
    </row>
    <row r="44" spans="1:13" x14ac:dyDescent="0.2">
      <c r="A44" s="6">
        <v>250.6</v>
      </c>
      <c r="B44" s="6" t="s">
        <v>969</v>
      </c>
      <c r="C44" s="6" t="s">
        <v>873</v>
      </c>
      <c r="D44" s="6">
        <v>-2.98579225685861E-2</v>
      </c>
      <c r="E44" s="6">
        <v>1.2150348353923099E-2</v>
      </c>
      <c r="F44" s="6">
        <v>0.97058342175241097</v>
      </c>
      <c r="G44" s="6">
        <v>1.3995778092565501E-2</v>
      </c>
      <c r="H44" s="6" t="s">
        <v>899</v>
      </c>
      <c r="I44" s="6">
        <v>72023</v>
      </c>
      <c r="J44" s="6">
        <v>7726</v>
      </c>
      <c r="K44" s="6">
        <v>64297</v>
      </c>
      <c r="L44" s="6" t="s">
        <v>950</v>
      </c>
      <c r="M44" s="6" t="s">
        <v>901</v>
      </c>
    </row>
    <row r="45" spans="1:13" x14ac:dyDescent="0.2">
      <c r="A45" s="6">
        <v>269</v>
      </c>
      <c r="B45" s="6" t="s">
        <v>969</v>
      </c>
      <c r="C45" s="6" t="s">
        <v>873</v>
      </c>
      <c r="D45" s="6">
        <v>-4.2574650803677901E-2</v>
      </c>
      <c r="E45" s="6">
        <v>1.9833890821348302E-2</v>
      </c>
      <c r="F45" s="6">
        <v>0.958318923572824</v>
      </c>
      <c r="G45" s="6">
        <v>3.1828270516767003E-2</v>
      </c>
      <c r="H45" s="6" t="s">
        <v>899</v>
      </c>
      <c r="I45" s="6">
        <v>120918</v>
      </c>
      <c r="J45" s="6">
        <v>2606</v>
      </c>
      <c r="K45" s="6">
        <v>118312</v>
      </c>
      <c r="L45" s="6" t="s">
        <v>958</v>
      </c>
      <c r="M45" s="6" t="s">
        <v>901</v>
      </c>
    </row>
    <row r="46" spans="1:13" x14ac:dyDescent="0.2">
      <c r="A46" s="6">
        <v>250.14</v>
      </c>
      <c r="B46" s="6" t="s">
        <v>969</v>
      </c>
      <c r="C46" s="6" t="s">
        <v>873</v>
      </c>
      <c r="D46" s="6">
        <v>-8.4269470790620901E-2</v>
      </c>
      <c r="E46" s="6">
        <v>3.1399707558298899E-2</v>
      </c>
      <c r="F46" s="6">
        <v>0.91918352960664895</v>
      </c>
      <c r="G46" s="6">
        <v>7.2798016308008098E-3</v>
      </c>
      <c r="H46" s="6" t="s">
        <v>899</v>
      </c>
      <c r="I46" s="6">
        <v>65327</v>
      </c>
      <c r="J46" s="6">
        <v>1030</v>
      </c>
      <c r="K46" s="6">
        <v>64297</v>
      </c>
      <c r="L46" s="6" t="s">
        <v>942</v>
      </c>
      <c r="M46" s="6" t="s">
        <v>901</v>
      </c>
    </row>
    <row r="47" spans="1:13" x14ac:dyDescent="0.2">
      <c r="A47" s="6">
        <v>250.24</v>
      </c>
      <c r="B47" s="6" t="s">
        <v>969</v>
      </c>
      <c r="C47" s="6" t="s">
        <v>873</v>
      </c>
      <c r="D47" s="6">
        <v>-2.3615270408663399E-2</v>
      </c>
      <c r="E47" s="6">
        <v>8.9738627887542294E-3</v>
      </c>
      <c r="F47" s="6">
        <v>0.97666138802269098</v>
      </c>
      <c r="G47" s="6">
        <v>8.4993522118330094E-3</v>
      </c>
      <c r="H47" s="6" t="s">
        <v>899</v>
      </c>
      <c r="I47" s="6">
        <v>80344</v>
      </c>
      <c r="J47" s="6">
        <v>16047</v>
      </c>
      <c r="K47" s="6">
        <v>64297</v>
      </c>
      <c r="L47" s="6" t="s">
        <v>944</v>
      </c>
      <c r="M47" s="6" t="s">
        <v>901</v>
      </c>
    </row>
    <row r="48" spans="1:13" x14ac:dyDescent="0.2">
      <c r="A48" s="6">
        <v>250.22</v>
      </c>
      <c r="B48" s="6" t="s">
        <v>969</v>
      </c>
      <c r="C48" s="6" t="s">
        <v>873</v>
      </c>
      <c r="D48" s="6">
        <v>-3.1896901976647199E-2</v>
      </c>
      <c r="E48" s="6">
        <v>1.28629939230549E-2</v>
      </c>
      <c r="F48" s="6">
        <v>0.96860643834081706</v>
      </c>
      <c r="G48" s="6">
        <v>1.3147760066935099E-2</v>
      </c>
      <c r="H48" s="6" t="s">
        <v>899</v>
      </c>
      <c r="I48" s="6">
        <v>71139</v>
      </c>
      <c r="J48" s="6">
        <v>6842</v>
      </c>
      <c r="K48" s="6">
        <v>64297</v>
      </c>
      <c r="L48" s="6" t="s">
        <v>949</v>
      </c>
      <c r="M48" s="6" t="s">
        <v>901</v>
      </c>
    </row>
    <row r="49" spans="1:13" x14ac:dyDescent="0.2">
      <c r="A49" s="6">
        <v>456</v>
      </c>
      <c r="B49" s="6" t="s">
        <v>1001</v>
      </c>
      <c r="C49" s="6" t="s">
        <v>873</v>
      </c>
      <c r="D49" s="6">
        <v>3.6725680617599697E-2</v>
      </c>
      <c r="E49" s="6">
        <v>1.27692718427483E-2</v>
      </c>
      <c r="F49" s="6">
        <v>1.0374084005697699</v>
      </c>
      <c r="G49" s="6">
        <v>4.0262434581434204E-3</v>
      </c>
      <c r="H49" s="6" t="s">
        <v>899</v>
      </c>
      <c r="I49" s="6">
        <v>75518</v>
      </c>
      <c r="J49" s="6">
        <v>6909</v>
      </c>
      <c r="K49" s="6">
        <v>68609</v>
      </c>
      <c r="L49" s="6" t="s">
        <v>986</v>
      </c>
      <c r="M49" s="6" t="s">
        <v>907</v>
      </c>
    </row>
    <row r="50" spans="1:13" x14ac:dyDescent="0.2">
      <c r="A50" s="6">
        <v>452</v>
      </c>
      <c r="B50" s="6" t="s">
        <v>1001</v>
      </c>
      <c r="C50" s="6" t="s">
        <v>873</v>
      </c>
      <c r="D50" s="6">
        <v>3.10566225690138E-2</v>
      </c>
      <c r="E50" s="6">
        <v>1.30802339740802E-2</v>
      </c>
      <c r="F50" s="6">
        <v>1.0315439108992199</v>
      </c>
      <c r="G50" s="6">
        <v>1.7581446479850101E-2</v>
      </c>
      <c r="H50" s="6" t="s">
        <v>899</v>
      </c>
      <c r="I50" s="6">
        <v>75036</v>
      </c>
      <c r="J50" s="6">
        <v>6427</v>
      </c>
      <c r="K50" s="6">
        <v>68609</v>
      </c>
      <c r="L50" s="6" t="s">
        <v>990</v>
      </c>
      <c r="M50" s="6" t="s">
        <v>907</v>
      </c>
    </row>
    <row r="51" spans="1:13" x14ac:dyDescent="0.2">
      <c r="A51" s="6">
        <v>427.6</v>
      </c>
      <c r="B51" s="6" t="s">
        <v>1001</v>
      </c>
      <c r="C51" s="6" t="s">
        <v>873</v>
      </c>
      <c r="D51" s="6">
        <v>5.5234407208821001E-2</v>
      </c>
      <c r="E51" s="6">
        <v>2.24132252566927E-2</v>
      </c>
      <c r="F51" s="6">
        <v>1.05678830444099</v>
      </c>
      <c r="G51" s="6">
        <v>1.3725558583965399E-2</v>
      </c>
      <c r="H51" s="6" t="s">
        <v>899</v>
      </c>
      <c r="I51" s="6">
        <v>64429</v>
      </c>
      <c r="J51" s="6">
        <v>2099</v>
      </c>
      <c r="K51" s="6">
        <v>62330</v>
      </c>
      <c r="L51" s="6" t="s">
        <v>987</v>
      </c>
      <c r="M51" s="6" t="s">
        <v>907</v>
      </c>
    </row>
    <row r="52" spans="1:13" x14ac:dyDescent="0.2">
      <c r="A52" s="6">
        <v>415</v>
      </c>
      <c r="B52" s="6" t="s">
        <v>1001</v>
      </c>
      <c r="C52" s="6" t="s">
        <v>873</v>
      </c>
      <c r="D52" s="6">
        <v>2.7719068205548501E-2</v>
      </c>
      <c r="E52" s="6">
        <v>1.40010577158802E-2</v>
      </c>
      <c r="F52" s="6">
        <v>1.02810681595446</v>
      </c>
      <c r="G52" s="6">
        <v>4.7727819791870199E-2</v>
      </c>
      <c r="H52" s="6" t="s">
        <v>899</v>
      </c>
      <c r="I52" s="6">
        <v>117451</v>
      </c>
      <c r="J52" s="6">
        <v>5367</v>
      </c>
      <c r="K52" s="6">
        <v>112084</v>
      </c>
      <c r="L52" s="6" t="s">
        <v>999</v>
      </c>
      <c r="M52" s="6" t="s">
        <v>907</v>
      </c>
    </row>
    <row r="53" spans="1:13" x14ac:dyDescent="0.2">
      <c r="A53" s="6">
        <v>443.1</v>
      </c>
      <c r="B53" s="6" t="s">
        <v>1001</v>
      </c>
      <c r="C53" s="6" t="s">
        <v>873</v>
      </c>
      <c r="D53" s="6">
        <v>0.10149360490237699</v>
      </c>
      <c r="E53" s="6">
        <v>4.1448425320086801E-2</v>
      </c>
      <c r="F53" s="6">
        <v>1.10682284012919</v>
      </c>
      <c r="G53" s="6">
        <v>1.4338389150194201E-2</v>
      </c>
      <c r="H53" s="6" t="s">
        <v>899</v>
      </c>
      <c r="I53" s="6">
        <v>94931</v>
      </c>
      <c r="J53" s="6">
        <v>587</v>
      </c>
      <c r="K53" s="6">
        <v>94344</v>
      </c>
      <c r="L53" s="6" t="s">
        <v>988</v>
      </c>
      <c r="M53" s="6" t="s">
        <v>907</v>
      </c>
    </row>
    <row r="54" spans="1:13" x14ac:dyDescent="0.2">
      <c r="A54" s="6">
        <v>250.4</v>
      </c>
      <c r="B54" s="6" t="s">
        <v>1001</v>
      </c>
      <c r="C54" s="6" t="s">
        <v>873</v>
      </c>
      <c r="D54" s="6">
        <v>2.1280634184989499E-2</v>
      </c>
      <c r="E54" s="6">
        <v>8.5532825134643099E-3</v>
      </c>
      <c r="F54" s="6">
        <v>1.0215086816729</v>
      </c>
      <c r="G54" s="6">
        <v>1.28460891255843E-2</v>
      </c>
      <c r="H54" s="6" t="s">
        <v>899</v>
      </c>
      <c r="I54" s="6">
        <v>82110</v>
      </c>
      <c r="J54" s="6">
        <v>17813</v>
      </c>
      <c r="K54" s="6">
        <v>64297</v>
      </c>
      <c r="L54" s="6" t="s">
        <v>934</v>
      </c>
      <c r="M54" s="6" t="s">
        <v>901</v>
      </c>
    </row>
    <row r="55" spans="1:13" x14ac:dyDescent="0.2">
      <c r="A55" s="6">
        <v>250.15</v>
      </c>
      <c r="B55" s="6" t="s">
        <v>1001</v>
      </c>
      <c r="C55" s="6" t="s">
        <v>873</v>
      </c>
      <c r="D55" s="6">
        <v>0.19004230048529799</v>
      </c>
      <c r="E55" s="6">
        <v>9.6957466609631796E-2</v>
      </c>
      <c r="F55" s="6">
        <v>1.2093007505839699</v>
      </c>
      <c r="G55" s="6">
        <v>4.9988960428179997E-2</v>
      </c>
      <c r="H55" s="6" t="s">
        <v>899</v>
      </c>
      <c r="I55" s="6">
        <v>64404</v>
      </c>
      <c r="J55" s="6">
        <v>107</v>
      </c>
      <c r="K55" s="6">
        <v>64297</v>
      </c>
      <c r="L55" s="6" t="s">
        <v>1000</v>
      </c>
      <c r="M55" s="6" t="s">
        <v>901</v>
      </c>
    </row>
    <row r="56" spans="1:13" x14ac:dyDescent="0.2">
      <c r="A56" s="6">
        <v>270.2</v>
      </c>
      <c r="B56" s="6" t="s">
        <v>1001</v>
      </c>
      <c r="C56" s="6" t="s">
        <v>873</v>
      </c>
      <c r="D56" s="6">
        <v>0.115967936755489</v>
      </c>
      <c r="E56" s="6">
        <v>3.9602966166999903E-2</v>
      </c>
      <c r="F56" s="6">
        <v>1.1229598658192601</v>
      </c>
      <c r="G56" s="6">
        <v>3.4086058212414701E-3</v>
      </c>
      <c r="H56" s="6" t="s">
        <v>899</v>
      </c>
      <c r="I56" s="6">
        <v>118953</v>
      </c>
      <c r="J56" s="6">
        <v>641</v>
      </c>
      <c r="K56" s="6">
        <v>118312</v>
      </c>
      <c r="L56" s="6" t="s">
        <v>981</v>
      </c>
      <c r="M56" s="6" t="s">
        <v>901</v>
      </c>
    </row>
    <row r="57" spans="1:13" x14ac:dyDescent="0.2">
      <c r="A57" s="6">
        <v>275</v>
      </c>
      <c r="B57" s="6" t="s">
        <v>1001</v>
      </c>
      <c r="C57" s="6" t="s">
        <v>873</v>
      </c>
      <c r="D57" s="6">
        <v>3.0870886115112101E-2</v>
      </c>
      <c r="E57" s="6">
        <v>1.30990792545166E-2</v>
      </c>
      <c r="F57" s="6">
        <v>1.03135233338318</v>
      </c>
      <c r="G57" s="6">
        <v>1.84370517315369E-2</v>
      </c>
      <c r="H57" s="6" t="s">
        <v>899</v>
      </c>
      <c r="I57" s="6">
        <v>120589</v>
      </c>
      <c r="J57" s="6">
        <v>6156</v>
      </c>
      <c r="K57" s="6">
        <v>114433</v>
      </c>
      <c r="L57" s="6" t="s">
        <v>991</v>
      </c>
      <c r="M57" s="6" t="s">
        <v>901</v>
      </c>
    </row>
    <row r="58" spans="1:13" x14ac:dyDescent="0.2">
      <c r="A58" s="6">
        <v>270</v>
      </c>
      <c r="B58" s="6" t="s">
        <v>1001</v>
      </c>
      <c r="C58" s="6" t="s">
        <v>873</v>
      </c>
      <c r="D58" s="6">
        <v>4.2865839874452499E-2</v>
      </c>
      <c r="E58" s="6">
        <v>2.1597134014996099E-2</v>
      </c>
      <c r="F58" s="6">
        <v>1.04379784940604</v>
      </c>
      <c r="G58" s="6">
        <v>4.7167509402666397E-2</v>
      </c>
      <c r="H58" s="6" t="s">
        <v>899</v>
      </c>
      <c r="I58" s="6">
        <v>120504</v>
      </c>
      <c r="J58" s="6">
        <v>2192</v>
      </c>
      <c r="K58" s="6">
        <v>118312</v>
      </c>
      <c r="L58" s="6" t="s">
        <v>998</v>
      </c>
      <c r="M58" s="6" t="s">
        <v>901</v>
      </c>
    </row>
    <row r="59" spans="1:13" x14ac:dyDescent="0.2">
      <c r="A59" s="6">
        <v>274.10000000000002</v>
      </c>
      <c r="B59" s="6" t="s">
        <v>1001</v>
      </c>
      <c r="C59" s="6" t="s">
        <v>873</v>
      </c>
      <c r="D59" s="6">
        <v>-2.20654407691004E-2</v>
      </c>
      <c r="E59" s="6">
        <v>9.9822698854949293E-3</v>
      </c>
      <c r="F59" s="6">
        <v>0.97817622035247198</v>
      </c>
      <c r="G59" s="6">
        <v>2.7073028078472401E-2</v>
      </c>
      <c r="H59" s="6" t="s">
        <v>899</v>
      </c>
      <c r="I59" s="6">
        <v>123067</v>
      </c>
      <c r="J59" s="6">
        <v>11244</v>
      </c>
      <c r="K59" s="6">
        <v>111823</v>
      </c>
      <c r="L59" s="6" t="s">
        <v>993</v>
      </c>
      <c r="M59" s="6" t="s">
        <v>901</v>
      </c>
    </row>
    <row r="60" spans="1:13" x14ac:dyDescent="0.2">
      <c r="A60" s="6">
        <v>274</v>
      </c>
      <c r="B60" s="6" t="s">
        <v>1001</v>
      </c>
      <c r="C60" s="6" t="s">
        <v>873</v>
      </c>
      <c r="D60" s="6">
        <v>-2.1974721833315398E-2</v>
      </c>
      <c r="E60" s="6">
        <v>9.8087208216789904E-3</v>
      </c>
      <c r="F60" s="6">
        <v>0.97826496348347303</v>
      </c>
      <c r="G60" s="6">
        <v>2.50698356206915E-2</v>
      </c>
      <c r="H60" s="6" t="s">
        <v>899</v>
      </c>
      <c r="I60" s="6">
        <v>123525</v>
      </c>
      <c r="J60" s="6">
        <v>11702</v>
      </c>
      <c r="K60" s="6">
        <v>111823</v>
      </c>
      <c r="L60" s="6" t="s">
        <v>992</v>
      </c>
      <c r="M60" s="6" t="s">
        <v>901</v>
      </c>
    </row>
    <row r="61" spans="1:13" x14ac:dyDescent="0.2">
      <c r="A61" s="6">
        <v>274.11</v>
      </c>
      <c r="B61" s="6" t="s">
        <v>1001</v>
      </c>
      <c r="C61" s="6" t="s">
        <v>873</v>
      </c>
      <c r="D61" s="6">
        <v>-5.8887789975008098E-2</v>
      </c>
      <c r="E61" s="6">
        <v>2.47614408578452E-2</v>
      </c>
      <c r="F61" s="6">
        <v>0.94281255624230198</v>
      </c>
      <c r="G61" s="6">
        <v>1.7397136709793301E-2</v>
      </c>
      <c r="H61" s="6" t="s">
        <v>899</v>
      </c>
      <c r="I61" s="6">
        <v>113483</v>
      </c>
      <c r="J61" s="6">
        <v>1660</v>
      </c>
      <c r="K61" s="6">
        <v>111823</v>
      </c>
      <c r="L61" s="6" t="s">
        <v>989</v>
      </c>
      <c r="M61" s="6" t="s">
        <v>901</v>
      </c>
    </row>
    <row r="62" spans="1:13" x14ac:dyDescent="0.2">
      <c r="A62" s="6">
        <v>255.12</v>
      </c>
      <c r="B62" s="6" t="s">
        <v>1001</v>
      </c>
      <c r="C62" s="6" t="s">
        <v>873</v>
      </c>
      <c r="D62" s="6">
        <v>0.160369786402351</v>
      </c>
      <c r="E62" s="6">
        <v>7.6423934326976597E-2</v>
      </c>
      <c r="F62" s="6">
        <v>1.1739448995989099</v>
      </c>
      <c r="G62" s="6">
        <v>3.5867743482956703E-2</v>
      </c>
      <c r="H62" s="6" t="s">
        <v>899</v>
      </c>
      <c r="I62" s="6">
        <v>107978</v>
      </c>
      <c r="J62" s="6">
        <v>172</v>
      </c>
      <c r="K62" s="6">
        <v>107806</v>
      </c>
      <c r="L62" s="6" t="s">
        <v>995</v>
      </c>
      <c r="M62" s="6" t="s">
        <v>901</v>
      </c>
    </row>
    <row r="63" spans="1:13" x14ac:dyDescent="0.2">
      <c r="A63" s="6">
        <v>244.4</v>
      </c>
      <c r="B63" s="6" t="s">
        <v>1001</v>
      </c>
      <c r="C63" s="6" t="s">
        <v>873</v>
      </c>
      <c r="D63" s="6">
        <v>-1.7688446511684001E-2</v>
      </c>
      <c r="E63" s="6">
        <v>8.4313383738048309E-3</v>
      </c>
      <c r="F63" s="6">
        <v>0.98246707572598402</v>
      </c>
      <c r="G63" s="6">
        <v>3.5910398957566099E-2</v>
      </c>
      <c r="H63" s="6" t="s">
        <v>899</v>
      </c>
      <c r="I63" s="6">
        <v>117458</v>
      </c>
      <c r="J63" s="6">
        <v>16925</v>
      </c>
      <c r="K63" s="6">
        <v>100533</v>
      </c>
      <c r="L63" s="6" t="s">
        <v>996</v>
      </c>
      <c r="M63" s="6" t="s">
        <v>901</v>
      </c>
    </row>
    <row r="64" spans="1:13" x14ac:dyDescent="0.2">
      <c r="A64" s="6">
        <v>250.41</v>
      </c>
      <c r="B64" s="6" t="s">
        <v>1001</v>
      </c>
      <c r="C64" s="6" t="s">
        <v>873</v>
      </c>
      <c r="D64" s="6">
        <v>3.5497198970624602E-2</v>
      </c>
      <c r="E64" s="6">
        <v>1.04066516377613E-2</v>
      </c>
      <c r="F64" s="6">
        <v>1.03613474588014</v>
      </c>
      <c r="G64" s="6">
        <v>6.4722577034140804E-4</v>
      </c>
      <c r="H64" s="6" t="s">
        <v>899</v>
      </c>
      <c r="I64" s="6">
        <v>75318</v>
      </c>
      <c r="J64" s="6">
        <v>11021</v>
      </c>
      <c r="K64" s="6">
        <v>64297</v>
      </c>
      <c r="L64" s="6" t="s">
        <v>983</v>
      </c>
      <c r="M64" s="6" t="s">
        <v>901</v>
      </c>
    </row>
    <row r="65" spans="1:13" x14ac:dyDescent="0.2">
      <c r="A65" s="6">
        <v>256</v>
      </c>
      <c r="B65" s="6" t="s">
        <v>1001</v>
      </c>
      <c r="C65" s="6" t="s">
        <v>873</v>
      </c>
      <c r="D65" s="6">
        <v>0.15113131652974501</v>
      </c>
      <c r="E65" s="6">
        <v>7.15903654555404E-2</v>
      </c>
      <c r="F65" s="6">
        <v>1.1631493887948801</v>
      </c>
      <c r="G65" s="6">
        <v>3.47674435519289E-2</v>
      </c>
      <c r="H65" s="6" t="s">
        <v>899</v>
      </c>
      <c r="I65" s="6">
        <v>108009</v>
      </c>
      <c r="J65" s="6">
        <v>203</v>
      </c>
      <c r="K65" s="6">
        <v>107806</v>
      </c>
      <c r="L65" s="6" t="s">
        <v>936</v>
      </c>
      <c r="M65" s="6" t="s">
        <v>901</v>
      </c>
    </row>
    <row r="66" spans="1:13" x14ac:dyDescent="0.2">
      <c r="A66" s="6">
        <v>257</v>
      </c>
      <c r="B66" s="6" t="s">
        <v>1001</v>
      </c>
      <c r="C66" s="6" t="s">
        <v>873</v>
      </c>
      <c r="D66" s="6">
        <v>3.93637857456016E-2</v>
      </c>
      <c r="E66" s="6">
        <v>1.24997674418719E-2</v>
      </c>
      <c r="F66" s="6">
        <v>1.0401488061408</v>
      </c>
      <c r="G66" s="6">
        <v>1.6373970778648E-3</v>
      </c>
      <c r="H66" s="6" t="s">
        <v>899</v>
      </c>
      <c r="I66" s="6">
        <v>114678</v>
      </c>
      <c r="J66" s="6">
        <v>6872</v>
      </c>
      <c r="K66" s="6">
        <v>107806</v>
      </c>
      <c r="L66" s="6" t="s">
        <v>984</v>
      </c>
      <c r="M66" s="6" t="s">
        <v>901</v>
      </c>
    </row>
    <row r="67" spans="1:13" x14ac:dyDescent="0.2">
      <c r="A67" s="6">
        <v>257.10000000000002</v>
      </c>
      <c r="B67" s="6" t="s">
        <v>1001</v>
      </c>
      <c r="C67" s="6" t="s">
        <v>873</v>
      </c>
      <c r="D67" s="6">
        <v>3.9112927713440798E-2</v>
      </c>
      <c r="E67" s="6">
        <v>1.26551430591011E-2</v>
      </c>
      <c r="F67" s="6">
        <v>1.03988790918355</v>
      </c>
      <c r="G67" s="6">
        <v>1.99702434471487E-3</v>
      </c>
      <c r="H67" s="6" t="s">
        <v>899</v>
      </c>
      <c r="I67" s="6">
        <v>114498</v>
      </c>
      <c r="J67" s="6">
        <v>6692</v>
      </c>
      <c r="K67" s="6">
        <v>107806</v>
      </c>
      <c r="L67" s="6" t="s">
        <v>985</v>
      </c>
      <c r="M67" s="6" t="s">
        <v>901</v>
      </c>
    </row>
    <row r="68" spans="1:13" x14ac:dyDescent="0.2">
      <c r="A68" s="6">
        <v>245.1</v>
      </c>
      <c r="B68" s="6" t="s">
        <v>1001</v>
      </c>
      <c r="C68" s="6" t="s">
        <v>873</v>
      </c>
      <c r="D68" s="6">
        <v>0.333983823297959</v>
      </c>
      <c r="E68" s="6">
        <v>0.15476440794409599</v>
      </c>
      <c r="F68" s="6">
        <v>1.39652055229491</v>
      </c>
      <c r="G68" s="6">
        <v>3.0926711055144499E-2</v>
      </c>
      <c r="H68" s="6" t="s">
        <v>899</v>
      </c>
      <c r="I68" s="6">
        <v>100575</v>
      </c>
      <c r="J68" s="6">
        <v>42</v>
      </c>
      <c r="K68" s="6">
        <v>100533</v>
      </c>
      <c r="L68" s="6" t="s">
        <v>915</v>
      </c>
      <c r="M68" s="6" t="s">
        <v>901</v>
      </c>
    </row>
    <row r="69" spans="1:13" x14ac:dyDescent="0.2">
      <c r="A69" s="6">
        <v>250.1</v>
      </c>
      <c r="B69" s="6" t="s">
        <v>1001</v>
      </c>
      <c r="C69" s="6" t="s">
        <v>873</v>
      </c>
      <c r="D69" s="6">
        <v>3.6090704142914598E-2</v>
      </c>
      <c r="E69" s="6">
        <v>1.6397890345895599E-2</v>
      </c>
      <c r="F69" s="6">
        <v>1.0367498797355199</v>
      </c>
      <c r="G69" s="6">
        <v>2.7740568067043499E-2</v>
      </c>
      <c r="H69" s="6" t="s">
        <v>899</v>
      </c>
      <c r="I69" s="6">
        <v>68289</v>
      </c>
      <c r="J69" s="6">
        <v>3992</v>
      </c>
      <c r="K69" s="6">
        <v>64297</v>
      </c>
      <c r="L69" s="6" t="s">
        <v>994</v>
      </c>
      <c r="M69" s="6" t="s">
        <v>901</v>
      </c>
    </row>
    <row r="70" spans="1:13" x14ac:dyDescent="0.2">
      <c r="A70" s="6">
        <v>250.14</v>
      </c>
      <c r="B70" s="6" t="s">
        <v>1001</v>
      </c>
      <c r="C70" s="6" t="s">
        <v>873</v>
      </c>
      <c r="D70" s="6">
        <v>6.6134903606269793E-2</v>
      </c>
      <c r="E70" s="6">
        <v>3.14872984161969E-2</v>
      </c>
      <c r="F70" s="6">
        <v>1.0683708345232099</v>
      </c>
      <c r="G70" s="6">
        <v>3.5696510719452401E-2</v>
      </c>
      <c r="H70" s="6" t="s">
        <v>899</v>
      </c>
      <c r="I70" s="6">
        <v>65327</v>
      </c>
      <c r="J70" s="6">
        <v>1030</v>
      </c>
      <c r="K70" s="6">
        <v>64297</v>
      </c>
      <c r="L70" s="6" t="s">
        <v>942</v>
      </c>
      <c r="M70" s="6" t="s">
        <v>901</v>
      </c>
    </row>
    <row r="71" spans="1:13" x14ac:dyDescent="0.2">
      <c r="A71" s="6">
        <v>250.13</v>
      </c>
      <c r="B71" s="6" t="s">
        <v>1001</v>
      </c>
      <c r="C71" s="6" t="s">
        <v>873</v>
      </c>
      <c r="D71" s="6">
        <v>9.0328886748451701E-2</v>
      </c>
      <c r="E71" s="6">
        <v>4.4277754417317801E-2</v>
      </c>
      <c r="F71" s="6">
        <v>1.0945342023105999</v>
      </c>
      <c r="G71" s="6">
        <v>4.1345224858816899E-2</v>
      </c>
      <c r="H71" s="6" t="s">
        <v>899</v>
      </c>
      <c r="I71" s="6">
        <v>64814</v>
      </c>
      <c r="J71" s="6">
        <v>517</v>
      </c>
      <c r="K71" s="6">
        <v>64297</v>
      </c>
      <c r="L71" s="6" t="s">
        <v>997</v>
      </c>
      <c r="M71" s="6" t="s">
        <v>901</v>
      </c>
    </row>
    <row r="72" spans="1:13" x14ac:dyDescent="0.2">
      <c r="A72" s="6">
        <v>427.22</v>
      </c>
      <c r="B72" s="6" t="s">
        <v>1028</v>
      </c>
      <c r="C72" s="6" t="s">
        <v>873</v>
      </c>
      <c r="D72" s="6">
        <v>0.138529834196949</v>
      </c>
      <c r="E72" s="6">
        <v>5.2520303829210899E-2</v>
      </c>
      <c r="F72" s="6">
        <v>1.1485839481387401</v>
      </c>
      <c r="G72" s="6">
        <v>8.3484313293757106E-3</v>
      </c>
      <c r="H72" s="6" t="s">
        <v>899</v>
      </c>
      <c r="I72" s="6">
        <v>21501</v>
      </c>
      <c r="J72" s="6">
        <v>380</v>
      </c>
      <c r="K72" s="6">
        <v>21121</v>
      </c>
      <c r="L72" s="6" t="s">
        <v>1020</v>
      </c>
      <c r="M72" s="6" t="s">
        <v>907</v>
      </c>
    </row>
    <row r="73" spans="1:13" x14ac:dyDescent="0.2">
      <c r="A73" s="6">
        <v>427.4</v>
      </c>
      <c r="B73" s="6" t="s">
        <v>1028</v>
      </c>
      <c r="C73" s="6" t="s">
        <v>873</v>
      </c>
      <c r="D73" s="6">
        <v>0.280384870768074</v>
      </c>
      <c r="E73" s="6">
        <v>0.110875645837305</v>
      </c>
      <c r="F73" s="6">
        <v>1.3236391443317801</v>
      </c>
      <c r="G73" s="6">
        <v>1.1444576355066099E-2</v>
      </c>
      <c r="H73" s="6" t="s">
        <v>899</v>
      </c>
      <c r="I73" s="6">
        <v>21203</v>
      </c>
      <c r="J73" s="6">
        <v>82</v>
      </c>
      <c r="K73" s="6">
        <v>21121</v>
      </c>
      <c r="L73" s="6" t="s">
        <v>1021</v>
      </c>
      <c r="M73" s="6" t="s">
        <v>907</v>
      </c>
    </row>
    <row r="74" spans="1:13" x14ac:dyDescent="0.2">
      <c r="A74" s="6">
        <v>411.4</v>
      </c>
      <c r="B74" s="6" t="s">
        <v>1028</v>
      </c>
      <c r="C74" s="6" t="s">
        <v>873</v>
      </c>
      <c r="D74" s="6">
        <v>5.0829560730536801E-2</v>
      </c>
      <c r="E74" s="6">
        <v>1.94048262593845E-2</v>
      </c>
      <c r="F74" s="6">
        <v>1.05214355142192</v>
      </c>
      <c r="G74" s="6">
        <v>8.8077157293010907E-3</v>
      </c>
      <c r="H74" s="6" t="s">
        <v>899</v>
      </c>
      <c r="I74" s="6">
        <v>24987</v>
      </c>
      <c r="J74" s="6">
        <v>3361</v>
      </c>
      <c r="K74" s="6">
        <v>21626</v>
      </c>
      <c r="L74" s="6" t="s">
        <v>948</v>
      </c>
      <c r="M74" s="6" t="s">
        <v>907</v>
      </c>
    </row>
    <row r="75" spans="1:13" x14ac:dyDescent="0.2">
      <c r="A75" s="6">
        <v>455</v>
      </c>
      <c r="B75" s="6" t="s">
        <v>1028</v>
      </c>
      <c r="C75" s="6" t="s">
        <v>873</v>
      </c>
      <c r="D75" s="6">
        <v>4.2983121100562099E-2</v>
      </c>
      <c r="E75" s="6">
        <v>2.0801507850854099E-2</v>
      </c>
      <c r="F75" s="6">
        <v>1.0439202744765701</v>
      </c>
      <c r="G75" s="6">
        <v>3.8795782039684902E-2</v>
      </c>
      <c r="H75" s="6" t="s">
        <v>899</v>
      </c>
      <c r="I75" s="6">
        <v>21519</v>
      </c>
      <c r="J75" s="6">
        <v>2707</v>
      </c>
      <c r="K75" s="6">
        <v>18812</v>
      </c>
      <c r="L75" s="6" t="s">
        <v>1010</v>
      </c>
      <c r="M75" s="6" t="s">
        <v>907</v>
      </c>
    </row>
    <row r="76" spans="1:13" x14ac:dyDescent="0.2">
      <c r="A76" s="6">
        <v>411</v>
      </c>
      <c r="B76" s="6" t="s">
        <v>1028</v>
      </c>
      <c r="C76" s="6" t="s">
        <v>873</v>
      </c>
      <c r="D76" s="6">
        <v>4.3704465472793601E-2</v>
      </c>
      <c r="E76" s="6">
        <v>1.7898646256040901E-2</v>
      </c>
      <c r="F76" s="6">
        <v>1.04467357215248</v>
      </c>
      <c r="G76" s="6">
        <v>1.46152557027269E-2</v>
      </c>
      <c r="H76" s="6" t="s">
        <v>899</v>
      </c>
      <c r="I76" s="6">
        <v>25710</v>
      </c>
      <c r="J76" s="6">
        <v>4084</v>
      </c>
      <c r="K76" s="6">
        <v>21626</v>
      </c>
      <c r="L76" s="6" t="s">
        <v>947</v>
      </c>
      <c r="M76" s="6" t="s">
        <v>907</v>
      </c>
    </row>
    <row r="77" spans="1:13" x14ac:dyDescent="0.2">
      <c r="A77" s="6">
        <v>425.8</v>
      </c>
      <c r="B77" s="6" t="s">
        <v>1028</v>
      </c>
      <c r="C77" s="6" t="s">
        <v>873</v>
      </c>
      <c r="D77" s="6">
        <v>0.32584144774186002</v>
      </c>
      <c r="E77" s="6">
        <v>0.14690459915399601</v>
      </c>
      <c r="F77" s="6">
        <v>1.3851957255505201</v>
      </c>
      <c r="G77" s="6">
        <v>2.65515619213193E-2</v>
      </c>
      <c r="H77" s="6" t="s">
        <v>899</v>
      </c>
      <c r="I77" s="6">
        <v>27352</v>
      </c>
      <c r="J77" s="6">
        <v>48</v>
      </c>
      <c r="K77" s="6">
        <v>27304</v>
      </c>
      <c r="L77" s="6" t="s">
        <v>1024</v>
      </c>
      <c r="M77" s="6" t="s">
        <v>907</v>
      </c>
    </row>
    <row r="78" spans="1:13" x14ac:dyDescent="0.2">
      <c r="A78" s="6">
        <v>447</v>
      </c>
      <c r="B78" s="6" t="s">
        <v>1028</v>
      </c>
      <c r="C78" s="6" t="s">
        <v>873</v>
      </c>
      <c r="D78" s="6">
        <v>-0.156351626172852</v>
      </c>
      <c r="E78" s="6">
        <v>7.6923893989017902E-2</v>
      </c>
      <c r="F78" s="6">
        <v>0.855258406252143</v>
      </c>
      <c r="G78" s="6">
        <v>4.2098052815482602E-2</v>
      </c>
      <c r="H78" s="6" t="s">
        <v>899</v>
      </c>
      <c r="I78" s="6">
        <v>24403</v>
      </c>
      <c r="J78" s="6">
        <v>171</v>
      </c>
      <c r="K78" s="6">
        <v>24232</v>
      </c>
      <c r="L78" s="6" t="s">
        <v>1026</v>
      </c>
      <c r="M78" s="6" t="s">
        <v>907</v>
      </c>
    </row>
    <row r="79" spans="1:13" x14ac:dyDescent="0.2">
      <c r="A79" s="6">
        <v>443.7</v>
      </c>
      <c r="B79" s="6" t="s">
        <v>1028</v>
      </c>
      <c r="C79" s="6" t="s">
        <v>873</v>
      </c>
      <c r="D79" s="6">
        <v>0.45409343947999298</v>
      </c>
      <c r="E79" s="6">
        <v>0.220635565705986</v>
      </c>
      <c r="F79" s="6">
        <v>1.5747451339671701</v>
      </c>
      <c r="G79" s="6">
        <v>3.9579064047358899E-2</v>
      </c>
      <c r="H79" s="6" t="s">
        <v>899</v>
      </c>
      <c r="I79" s="6">
        <v>24253</v>
      </c>
      <c r="J79" s="6">
        <v>21</v>
      </c>
      <c r="K79" s="6">
        <v>24232</v>
      </c>
      <c r="L79" s="6" t="s">
        <v>1025</v>
      </c>
      <c r="M79" s="6" t="s">
        <v>907</v>
      </c>
    </row>
    <row r="80" spans="1:13" x14ac:dyDescent="0.2">
      <c r="A80" s="6">
        <v>427.8</v>
      </c>
      <c r="B80" s="6" t="s">
        <v>1028</v>
      </c>
      <c r="C80" s="6" t="s">
        <v>873</v>
      </c>
      <c r="D80" s="6">
        <v>0.20082296532304</v>
      </c>
      <c r="E80" s="6">
        <v>9.9152480814721805E-2</v>
      </c>
      <c r="F80" s="6">
        <v>1.22240834399998</v>
      </c>
      <c r="G80" s="6">
        <v>4.2826793101524499E-2</v>
      </c>
      <c r="H80" s="6" t="s">
        <v>899</v>
      </c>
      <c r="I80" s="6">
        <v>21225</v>
      </c>
      <c r="J80" s="6">
        <v>104</v>
      </c>
      <c r="K80" s="6">
        <v>21121</v>
      </c>
      <c r="L80" s="6" t="s">
        <v>1027</v>
      </c>
      <c r="M80" s="6" t="s">
        <v>907</v>
      </c>
    </row>
    <row r="81" spans="1:13" x14ac:dyDescent="0.2">
      <c r="A81" s="6">
        <v>454.11</v>
      </c>
      <c r="B81" s="6" t="s">
        <v>1028</v>
      </c>
      <c r="C81" s="6" t="s">
        <v>873</v>
      </c>
      <c r="D81" s="6">
        <v>0.12534283080461101</v>
      </c>
      <c r="E81" s="6">
        <v>6.20176375442337E-2</v>
      </c>
      <c r="F81" s="6">
        <v>1.13353699786149</v>
      </c>
      <c r="G81" s="6">
        <v>4.3271110647252198E-2</v>
      </c>
      <c r="H81" s="6" t="s">
        <v>899</v>
      </c>
      <c r="I81" s="6">
        <v>19079</v>
      </c>
      <c r="J81" s="6">
        <v>267</v>
      </c>
      <c r="K81" s="6">
        <v>18812</v>
      </c>
      <c r="L81" s="6" t="s">
        <v>961</v>
      </c>
      <c r="M81" s="6" t="s">
        <v>907</v>
      </c>
    </row>
    <row r="82" spans="1:13" x14ac:dyDescent="0.2">
      <c r="A82" s="6">
        <v>427.41</v>
      </c>
      <c r="B82" s="6" t="s">
        <v>1028</v>
      </c>
      <c r="C82" s="6" t="s">
        <v>873</v>
      </c>
      <c r="D82" s="6">
        <v>0.35420443023012399</v>
      </c>
      <c r="E82" s="6">
        <v>0.15459366239236499</v>
      </c>
      <c r="F82" s="6">
        <v>1.42504647928404</v>
      </c>
      <c r="G82" s="6">
        <v>2.1952061766582799E-2</v>
      </c>
      <c r="H82" s="6" t="s">
        <v>899</v>
      </c>
      <c r="I82" s="6">
        <v>21163</v>
      </c>
      <c r="J82" s="6">
        <v>42</v>
      </c>
      <c r="K82" s="6">
        <v>21121</v>
      </c>
      <c r="L82" s="6" t="s">
        <v>1022</v>
      </c>
      <c r="M82" s="6" t="s">
        <v>907</v>
      </c>
    </row>
    <row r="83" spans="1:13" x14ac:dyDescent="0.2">
      <c r="A83" s="6">
        <v>278.3</v>
      </c>
      <c r="B83" s="6" t="s">
        <v>1028</v>
      </c>
      <c r="C83" s="6" t="s">
        <v>873</v>
      </c>
      <c r="D83" s="6">
        <v>0.42181372729581801</v>
      </c>
      <c r="E83" s="6">
        <v>0.15415529984096599</v>
      </c>
      <c r="F83" s="6">
        <v>1.5247244836768501</v>
      </c>
      <c r="G83" s="6">
        <v>6.21360909474782E-3</v>
      </c>
      <c r="H83" s="6" t="s">
        <v>899</v>
      </c>
      <c r="I83" s="6">
        <v>28960</v>
      </c>
      <c r="J83" s="6">
        <v>43</v>
      </c>
      <c r="K83" s="6">
        <v>28917</v>
      </c>
      <c r="L83" s="6" t="s">
        <v>1019</v>
      </c>
      <c r="M83" s="6" t="s">
        <v>901</v>
      </c>
    </row>
    <row r="84" spans="1:13" x14ac:dyDescent="0.2">
      <c r="A84" s="6">
        <v>260</v>
      </c>
      <c r="B84" s="6" t="s">
        <v>1028</v>
      </c>
      <c r="C84" s="6" t="s">
        <v>873</v>
      </c>
      <c r="D84" s="6">
        <v>-0.20324481638436601</v>
      </c>
      <c r="E84" s="6">
        <v>9.12798763112872E-2</v>
      </c>
      <c r="F84" s="6">
        <v>0.81607842759775495</v>
      </c>
      <c r="G84" s="6">
        <v>2.59732540547013E-2</v>
      </c>
      <c r="H84" s="6" t="s">
        <v>899</v>
      </c>
      <c r="I84" s="6">
        <v>28321</v>
      </c>
      <c r="J84" s="6">
        <v>120</v>
      </c>
      <c r="K84" s="6">
        <v>28201</v>
      </c>
      <c r="L84" s="6" t="s">
        <v>1023</v>
      </c>
      <c r="M84" s="6" t="s">
        <v>901</v>
      </c>
    </row>
    <row r="85" spans="1:13" x14ac:dyDescent="0.2">
      <c r="A85" s="6">
        <v>257</v>
      </c>
      <c r="B85" s="6" t="s">
        <v>1028</v>
      </c>
      <c r="C85" s="6" t="s">
        <v>873</v>
      </c>
      <c r="D85" s="6">
        <v>-7.0006374301736493E-2</v>
      </c>
      <c r="E85" s="6">
        <v>3.3824090594912898E-2</v>
      </c>
      <c r="F85" s="6">
        <v>0.93238787656534505</v>
      </c>
      <c r="G85" s="6">
        <v>3.8478635016944998E-2</v>
      </c>
      <c r="H85" s="6" t="s">
        <v>899</v>
      </c>
      <c r="I85" s="6">
        <v>26244</v>
      </c>
      <c r="J85" s="6">
        <v>919</v>
      </c>
      <c r="K85" s="6">
        <v>25325</v>
      </c>
      <c r="L85" s="6" t="s">
        <v>984</v>
      </c>
      <c r="M85" s="6" t="s">
        <v>901</v>
      </c>
    </row>
    <row r="86" spans="1:13" x14ac:dyDescent="0.2">
      <c r="A86" s="6">
        <v>257.10000000000002</v>
      </c>
      <c r="B86" s="6" t="s">
        <v>1028</v>
      </c>
      <c r="C86" s="6" t="s">
        <v>873</v>
      </c>
      <c r="D86" s="6">
        <v>-7.1380442503998401E-2</v>
      </c>
      <c r="E86" s="6">
        <v>3.4664753419680401E-2</v>
      </c>
      <c r="F86" s="6">
        <v>0.93110759183269098</v>
      </c>
      <c r="G86" s="6">
        <v>3.9478447145287497E-2</v>
      </c>
      <c r="H86" s="6" t="s">
        <v>899</v>
      </c>
      <c r="I86" s="6">
        <v>26198</v>
      </c>
      <c r="J86" s="6">
        <v>873</v>
      </c>
      <c r="K86" s="6">
        <v>25325</v>
      </c>
      <c r="L86" s="6" t="s">
        <v>985</v>
      </c>
      <c r="M86" s="6" t="s">
        <v>901</v>
      </c>
    </row>
    <row r="87" spans="1:13" x14ac:dyDescent="0.2">
      <c r="A87" s="6">
        <v>455</v>
      </c>
      <c r="B87" s="6" t="s">
        <v>1018</v>
      </c>
      <c r="C87" s="6" t="s">
        <v>873</v>
      </c>
      <c r="D87" s="6">
        <v>2.72592423517856E-2</v>
      </c>
      <c r="E87" s="6">
        <v>1.05123832597253E-2</v>
      </c>
      <c r="F87" s="6">
        <v>1.0276341745347599</v>
      </c>
      <c r="G87" s="6">
        <v>9.5126125564005595E-3</v>
      </c>
      <c r="H87" s="6" t="s">
        <v>899</v>
      </c>
      <c r="I87" s="6">
        <v>79179</v>
      </c>
      <c r="J87" s="6">
        <v>10570</v>
      </c>
      <c r="K87" s="6">
        <v>68609</v>
      </c>
      <c r="L87" s="6" t="s">
        <v>1010</v>
      </c>
      <c r="M87" s="6" t="s">
        <v>907</v>
      </c>
    </row>
    <row r="88" spans="1:13" x14ac:dyDescent="0.2">
      <c r="A88" s="6">
        <v>425.11</v>
      </c>
      <c r="B88" s="6" t="s">
        <v>1018</v>
      </c>
      <c r="C88" s="6" t="s">
        <v>873</v>
      </c>
      <c r="D88" s="6">
        <v>0.16790526345326101</v>
      </c>
      <c r="E88" s="6">
        <v>7.4506683955213496E-2</v>
      </c>
      <c r="F88" s="6">
        <v>1.18282454862658</v>
      </c>
      <c r="G88" s="6">
        <v>2.4223878389220199E-2</v>
      </c>
      <c r="H88" s="6" t="s">
        <v>899</v>
      </c>
      <c r="I88" s="6">
        <v>115689</v>
      </c>
      <c r="J88" s="6">
        <v>182</v>
      </c>
      <c r="K88" s="6">
        <v>115507</v>
      </c>
      <c r="L88" s="6" t="s">
        <v>1013</v>
      </c>
      <c r="M88" s="6" t="s">
        <v>907</v>
      </c>
    </row>
    <row r="89" spans="1:13" x14ac:dyDescent="0.2">
      <c r="A89" s="6">
        <v>395.4</v>
      </c>
      <c r="B89" s="6" t="s">
        <v>1018</v>
      </c>
      <c r="C89" s="6" t="s">
        <v>873</v>
      </c>
      <c r="D89" s="6">
        <v>-0.25498732044365002</v>
      </c>
      <c r="E89" s="6">
        <v>0.114455949250771</v>
      </c>
      <c r="F89" s="6">
        <v>0.77492632362077496</v>
      </c>
      <c r="G89" s="6">
        <v>2.5892481219613201E-2</v>
      </c>
      <c r="H89" s="6" t="s">
        <v>899</v>
      </c>
      <c r="I89" s="6">
        <v>105891</v>
      </c>
      <c r="J89" s="6">
        <v>78</v>
      </c>
      <c r="K89" s="6">
        <v>105813</v>
      </c>
      <c r="L89" s="6" t="s">
        <v>1014</v>
      </c>
      <c r="M89" s="6" t="s">
        <v>907</v>
      </c>
    </row>
    <row r="90" spans="1:13" x14ac:dyDescent="0.2">
      <c r="A90" s="6">
        <v>411.8</v>
      </c>
      <c r="B90" s="6" t="s">
        <v>1018</v>
      </c>
      <c r="C90" s="6" t="s">
        <v>873</v>
      </c>
      <c r="D90" s="6">
        <v>-1.7545827493337999E-2</v>
      </c>
      <c r="E90" s="6">
        <v>8.4426212404577396E-3</v>
      </c>
      <c r="F90" s="6">
        <v>0.98260720420813696</v>
      </c>
      <c r="G90" s="6">
        <v>3.7686885323387598E-2</v>
      </c>
      <c r="H90" s="6" t="s">
        <v>899</v>
      </c>
      <c r="I90" s="6">
        <v>96670</v>
      </c>
      <c r="J90" s="6">
        <v>19600</v>
      </c>
      <c r="K90" s="6">
        <v>77070</v>
      </c>
      <c r="L90" s="6" t="s">
        <v>957</v>
      </c>
      <c r="M90" s="6" t="s">
        <v>907</v>
      </c>
    </row>
    <row r="91" spans="1:13" x14ac:dyDescent="0.2">
      <c r="A91" s="6">
        <v>452</v>
      </c>
      <c r="B91" s="6" t="s">
        <v>1018</v>
      </c>
      <c r="C91" s="6" t="s">
        <v>873</v>
      </c>
      <c r="D91" s="6">
        <v>3.0696470741245499E-2</v>
      </c>
      <c r="E91" s="6">
        <v>1.31600597366822E-2</v>
      </c>
      <c r="F91" s="6">
        <v>1.03117246536669</v>
      </c>
      <c r="G91" s="6">
        <v>1.9671881966253899E-2</v>
      </c>
      <c r="H91" s="6" t="s">
        <v>899</v>
      </c>
      <c r="I91" s="6">
        <v>75036</v>
      </c>
      <c r="J91" s="6">
        <v>6427</v>
      </c>
      <c r="K91" s="6">
        <v>68609</v>
      </c>
      <c r="L91" s="6" t="s">
        <v>990</v>
      </c>
      <c r="M91" s="6" t="s">
        <v>907</v>
      </c>
    </row>
    <row r="92" spans="1:13" x14ac:dyDescent="0.2">
      <c r="A92" s="6">
        <v>446.6</v>
      </c>
      <c r="B92" s="6" t="s">
        <v>1018</v>
      </c>
      <c r="C92" s="6" t="s">
        <v>873</v>
      </c>
      <c r="D92" s="6">
        <v>-0.38982487248903902</v>
      </c>
      <c r="E92" s="6">
        <v>0.17768409198273299</v>
      </c>
      <c r="F92" s="6">
        <v>0.67717545616652797</v>
      </c>
      <c r="G92" s="6">
        <v>2.82410846607473E-2</v>
      </c>
      <c r="H92" s="6" t="s">
        <v>899</v>
      </c>
      <c r="I92" s="6">
        <v>94376</v>
      </c>
      <c r="J92" s="6">
        <v>32</v>
      </c>
      <c r="K92" s="6">
        <v>94344</v>
      </c>
      <c r="L92" s="6" t="s">
        <v>1016</v>
      </c>
      <c r="M92" s="6" t="s">
        <v>907</v>
      </c>
    </row>
    <row r="93" spans="1:13" x14ac:dyDescent="0.2">
      <c r="A93" s="6">
        <v>415</v>
      </c>
      <c r="B93" s="6" t="s">
        <v>1018</v>
      </c>
      <c r="C93" s="6" t="s">
        <v>873</v>
      </c>
      <c r="D93" s="6">
        <v>2.78804798948032E-2</v>
      </c>
      <c r="E93" s="6">
        <v>1.40741031667664E-2</v>
      </c>
      <c r="F93" s="6">
        <v>1.0282727778060901</v>
      </c>
      <c r="G93" s="6">
        <v>4.75938113153377E-2</v>
      </c>
      <c r="H93" s="6" t="s">
        <v>899</v>
      </c>
      <c r="I93" s="6">
        <v>117451</v>
      </c>
      <c r="J93" s="6">
        <v>5367</v>
      </c>
      <c r="K93" s="6">
        <v>112084</v>
      </c>
      <c r="L93" s="6" t="s">
        <v>999</v>
      </c>
      <c r="M93" s="6" t="s">
        <v>907</v>
      </c>
    </row>
    <row r="94" spans="1:13" x14ac:dyDescent="0.2">
      <c r="A94" s="6">
        <v>443.1</v>
      </c>
      <c r="B94" s="6" t="s">
        <v>1018</v>
      </c>
      <c r="C94" s="6" t="s">
        <v>873</v>
      </c>
      <c r="D94" s="6">
        <v>8.7726255714586795E-2</v>
      </c>
      <c r="E94" s="6">
        <v>4.1526527987155303E-2</v>
      </c>
      <c r="F94" s="6">
        <v>1.09168923743089</v>
      </c>
      <c r="G94" s="6">
        <v>3.46405626466018E-2</v>
      </c>
      <c r="H94" s="6" t="s">
        <v>899</v>
      </c>
      <c r="I94" s="6">
        <v>94931</v>
      </c>
      <c r="J94" s="6">
        <v>587</v>
      </c>
      <c r="K94" s="6">
        <v>94344</v>
      </c>
      <c r="L94" s="6" t="s">
        <v>988</v>
      </c>
      <c r="M94" s="6" t="s">
        <v>907</v>
      </c>
    </row>
    <row r="95" spans="1:13" x14ac:dyDescent="0.2">
      <c r="A95" s="6">
        <v>441</v>
      </c>
      <c r="B95" s="6" t="s">
        <v>1018</v>
      </c>
      <c r="C95" s="6" t="s">
        <v>873</v>
      </c>
      <c r="D95" s="6">
        <v>-0.148850149309635</v>
      </c>
      <c r="E95" s="6">
        <v>5.7293362268757399E-2</v>
      </c>
      <c r="F95" s="6">
        <v>0.86169823129947198</v>
      </c>
      <c r="G95" s="6">
        <v>9.3758989819562703E-3</v>
      </c>
      <c r="H95" s="6" t="s">
        <v>899</v>
      </c>
      <c r="I95" s="6">
        <v>94653</v>
      </c>
      <c r="J95" s="6">
        <v>309</v>
      </c>
      <c r="K95" s="6">
        <v>94344</v>
      </c>
      <c r="L95" s="6" t="s">
        <v>1009</v>
      </c>
      <c r="M95" s="6" t="s">
        <v>907</v>
      </c>
    </row>
    <row r="96" spans="1:13" x14ac:dyDescent="0.2">
      <c r="A96" s="6">
        <v>250</v>
      </c>
      <c r="B96" s="6" t="s">
        <v>1018</v>
      </c>
      <c r="C96" s="6" t="s">
        <v>873</v>
      </c>
      <c r="D96" s="6">
        <v>-1.29951870154363E-2</v>
      </c>
      <c r="E96" s="6">
        <v>6.3887105099189601E-3</v>
      </c>
      <c r="F96" s="6">
        <v>0.98708888585242505</v>
      </c>
      <c r="G96" s="6">
        <v>4.1942918808226801E-2</v>
      </c>
      <c r="H96" s="6" t="s">
        <v>899</v>
      </c>
      <c r="I96" s="6">
        <v>107473</v>
      </c>
      <c r="J96" s="6">
        <v>43176</v>
      </c>
      <c r="K96" s="6">
        <v>64297</v>
      </c>
      <c r="L96" s="6" t="s">
        <v>931</v>
      </c>
      <c r="M96" s="6" t="s">
        <v>901</v>
      </c>
    </row>
    <row r="97" spans="1:13" x14ac:dyDescent="0.2">
      <c r="A97" s="6">
        <v>252</v>
      </c>
      <c r="B97" s="6" t="s">
        <v>1018</v>
      </c>
      <c r="C97" s="6" t="s">
        <v>873</v>
      </c>
      <c r="D97" s="6">
        <v>5.6788099204756297E-2</v>
      </c>
      <c r="E97" s="6">
        <v>2.5537419730338198E-2</v>
      </c>
      <c r="F97" s="6">
        <v>1.0584315041535599</v>
      </c>
      <c r="G97" s="6">
        <v>2.61672144062348E-2</v>
      </c>
      <c r="H97" s="6" t="s">
        <v>899</v>
      </c>
      <c r="I97" s="6">
        <v>109375</v>
      </c>
      <c r="J97" s="6">
        <v>1569</v>
      </c>
      <c r="K97" s="6">
        <v>107806</v>
      </c>
      <c r="L97" s="6" t="s">
        <v>1015</v>
      </c>
      <c r="M97" s="6" t="s">
        <v>901</v>
      </c>
    </row>
    <row r="98" spans="1:13" x14ac:dyDescent="0.2">
      <c r="A98" s="6">
        <v>270.3</v>
      </c>
      <c r="B98" s="6" t="s">
        <v>1018</v>
      </c>
      <c r="C98" s="6" t="s">
        <v>873</v>
      </c>
      <c r="D98" s="6">
        <v>-5.9509661056546002E-2</v>
      </c>
      <c r="E98" s="6">
        <v>2.6247154267377101E-2</v>
      </c>
      <c r="F98" s="6">
        <v>0.94222643064443201</v>
      </c>
      <c r="G98" s="6">
        <v>2.3373095900040001E-2</v>
      </c>
      <c r="H98" s="6" t="s">
        <v>899</v>
      </c>
      <c r="I98" s="6">
        <v>119802</v>
      </c>
      <c r="J98" s="6">
        <v>1490</v>
      </c>
      <c r="K98" s="6">
        <v>118312</v>
      </c>
      <c r="L98" s="6" t="s">
        <v>1012</v>
      </c>
      <c r="M98" s="6" t="s">
        <v>901</v>
      </c>
    </row>
    <row r="99" spans="1:13" x14ac:dyDescent="0.2">
      <c r="A99" s="6">
        <v>270.10000000000002</v>
      </c>
      <c r="B99" s="6" t="s">
        <v>1018</v>
      </c>
      <c r="C99" s="6" t="s">
        <v>873</v>
      </c>
      <c r="D99" s="6">
        <v>0.27908375890408899</v>
      </c>
      <c r="E99" s="6">
        <v>0.11353266769149301</v>
      </c>
      <c r="F99" s="6">
        <v>1.3219180616408099</v>
      </c>
      <c r="G99" s="6">
        <v>1.3964307496001201E-2</v>
      </c>
      <c r="H99" s="6" t="s">
        <v>899</v>
      </c>
      <c r="I99" s="6">
        <v>118390</v>
      </c>
      <c r="J99" s="6">
        <v>78</v>
      </c>
      <c r="K99" s="6">
        <v>118312</v>
      </c>
      <c r="L99" s="6" t="s">
        <v>1011</v>
      </c>
      <c r="M99" s="6" t="s">
        <v>901</v>
      </c>
    </row>
    <row r="100" spans="1:13" x14ac:dyDescent="0.2">
      <c r="A100" s="6">
        <v>274.10000000000002</v>
      </c>
      <c r="B100" s="6" t="s">
        <v>1018</v>
      </c>
      <c r="C100" s="6" t="s">
        <v>873</v>
      </c>
      <c r="D100" s="6">
        <v>-2.02511646350148E-2</v>
      </c>
      <c r="E100" s="6">
        <v>1.00212255228309E-2</v>
      </c>
      <c r="F100" s="6">
        <v>0.97995251297941099</v>
      </c>
      <c r="G100" s="6">
        <v>4.3297661038220102E-2</v>
      </c>
      <c r="H100" s="6" t="s">
        <v>899</v>
      </c>
      <c r="I100" s="6">
        <v>123067</v>
      </c>
      <c r="J100" s="6">
        <v>11244</v>
      </c>
      <c r="K100" s="6">
        <v>111823</v>
      </c>
      <c r="L100" s="6" t="s">
        <v>993</v>
      </c>
      <c r="M100" s="6" t="s">
        <v>901</v>
      </c>
    </row>
    <row r="101" spans="1:13" x14ac:dyDescent="0.2">
      <c r="A101" s="6">
        <v>274</v>
      </c>
      <c r="B101" s="6" t="s">
        <v>1018</v>
      </c>
      <c r="C101" s="6" t="s">
        <v>873</v>
      </c>
      <c r="D101" s="6">
        <v>-2.09980121487474E-2</v>
      </c>
      <c r="E101" s="6">
        <v>9.8446961890879103E-3</v>
      </c>
      <c r="F101" s="6">
        <v>0.97922091111303999</v>
      </c>
      <c r="G101" s="6">
        <v>3.29307663977133E-2</v>
      </c>
      <c r="H101" s="6" t="s">
        <v>899</v>
      </c>
      <c r="I101" s="6">
        <v>123525</v>
      </c>
      <c r="J101" s="6">
        <v>11702</v>
      </c>
      <c r="K101" s="6">
        <v>111823</v>
      </c>
      <c r="L101" s="6" t="s">
        <v>992</v>
      </c>
      <c r="M101" s="6" t="s">
        <v>901</v>
      </c>
    </row>
    <row r="102" spans="1:13" x14ac:dyDescent="0.2">
      <c r="A102" s="6">
        <v>275.60000000000002</v>
      </c>
      <c r="B102" s="6" t="s">
        <v>1018</v>
      </c>
      <c r="C102" s="6" t="s">
        <v>873</v>
      </c>
      <c r="D102" s="6">
        <v>5.0884645070534702E-2</v>
      </c>
      <c r="E102" s="6">
        <v>2.53778382939647E-2</v>
      </c>
      <c r="F102" s="6">
        <v>1.05220150965131</v>
      </c>
      <c r="G102" s="6">
        <v>4.4954288576774103E-2</v>
      </c>
      <c r="H102" s="6" t="s">
        <v>899</v>
      </c>
      <c r="I102" s="6">
        <v>116015</v>
      </c>
      <c r="J102" s="6">
        <v>1582</v>
      </c>
      <c r="K102" s="6">
        <v>114433</v>
      </c>
      <c r="L102" s="6" t="s">
        <v>933</v>
      </c>
      <c r="M102" s="6" t="s">
        <v>901</v>
      </c>
    </row>
    <row r="103" spans="1:13" x14ac:dyDescent="0.2">
      <c r="A103" s="6">
        <v>252.1</v>
      </c>
      <c r="B103" s="6" t="s">
        <v>1018</v>
      </c>
      <c r="C103" s="6" t="s">
        <v>873</v>
      </c>
      <c r="D103" s="6">
        <v>5.3504890333198003E-2</v>
      </c>
      <c r="E103" s="6">
        <v>2.64067672110831E-2</v>
      </c>
      <c r="F103" s="6">
        <v>1.05496215087141</v>
      </c>
      <c r="G103" s="6">
        <v>4.27462386246662E-2</v>
      </c>
      <c r="H103" s="6" t="s">
        <v>899</v>
      </c>
      <c r="I103" s="6">
        <v>109272</v>
      </c>
      <c r="J103" s="6">
        <v>1466</v>
      </c>
      <c r="K103" s="6">
        <v>107806</v>
      </c>
      <c r="L103" s="6" t="s">
        <v>1017</v>
      </c>
      <c r="M103" s="6" t="s">
        <v>901</v>
      </c>
    </row>
    <row r="104" spans="1:13" x14ac:dyDescent="0.2">
      <c r="A104" s="6">
        <v>250.41</v>
      </c>
      <c r="B104" s="6" t="s">
        <v>1018</v>
      </c>
      <c r="C104" s="6" t="s">
        <v>873</v>
      </c>
      <c r="D104" s="6">
        <v>2.1795640280920799E-2</v>
      </c>
      <c r="E104" s="6">
        <v>1.04002632787606E-2</v>
      </c>
      <c r="F104" s="6">
        <v>1.0220349003622899</v>
      </c>
      <c r="G104" s="6">
        <v>3.6110446081398399E-2</v>
      </c>
      <c r="H104" s="6" t="s">
        <v>899</v>
      </c>
      <c r="I104" s="6">
        <v>75318</v>
      </c>
      <c r="J104" s="6">
        <v>11021</v>
      </c>
      <c r="K104" s="6">
        <v>64297</v>
      </c>
      <c r="L104" s="6" t="s">
        <v>983</v>
      </c>
      <c r="M104" s="6" t="s">
        <v>901</v>
      </c>
    </row>
    <row r="105" spans="1:13" x14ac:dyDescent="0.2">
      <c r="A105" s="6">
        <v>245.1</v>
      </c>
      <c r="B105" s="6" t="s">
        <v>1018</v>
      </c>
      <c r="C105" s="6" t="s">
        <v>873</v>
      </c>
      <c r="D105" s="6">
        <v>0.32533458265482801</v>
      </c>
      <c r="E105" s="6">
        <v>0.15463590943358299</v>
      </c>
      <c r="F105" s="6">
        <v>1.3844937961053201</v>
      </c>
      <c r="G105" s="6">
        <v>3.5389375583043399E-2</v>
      </c>
      <c r="H105" s="6" t="s">
        <v>899</v>
      </c>
      <c r="I105" s="6">
        <v>100575</v>
      </c>
      <c r="J105" s="6">
        <v>42</v>
      </c>
      <c r="K105" s="6">
        <v>100533</v>
      </c>
      <c r="L105" s="6" t="s">
        <v>915</v>
      </c>
      <c r="M105" s="6" t="s">
        <v>901</v>
      </c>
    </row>
    <row r="106" spans="1:13" x14ac:dyDescent="0.2">
      <c r="A106" s="6">
        <v>242.2</v>
      </c>
      <c r="B106" s="6" t="s">
        <v>1018</v>
      </c>
      <c r="C106" s="6" t="s">
        <v>873</v>
      </c>
      <c r="D106" s="6">
        <v>-0.21316411806530999</v>
      </c>
      <c r="E106" s="6">
        <v>9.5016287597487897E-2</v>
      </c>
      <c r="F106" s="6">
        <v>0.80802351507792203</v>
      </c>
      <c r="G106" s="6">
        <v>2.48679275473574E-2</v>
      </c>
      <c r="H106" s="6" t="s">
        <v>899</v>
      </c>
      <c r="I106" s="6">
        <v>100645</v>
      </c>
      <c r="J106" s="6">
        <v>112</v>
      </c>
      <c r="K106" s="6">
        <v>100533</v>
      </c>
      <c r="L106" s="6" t="s">
        <v>970</v>
      </c>
      <c r="M106" s="6" t="s">
        <v>901</v>
      </c>
    </row>
    <row r="107" spans="1:13" x14ac:dyDescent="0.2">
      <c r="A107" s="6">
        <v>250.13</v>
      </c>
      <c r="B107" s="6" t="s">
        <v>1018</v>
      </c>
      <c r="C107" s="6" t="s">
        <v>873</v>
      </c>
      <c r="D107" s="6">
        <v>0.10285993481696901</v>
      </c>
      <c r="E107" s="6">
        <v>4.4218361619019098E-2</v>
      </c>
      <c r="F107" s="6">
        <v>1.10833615889673</v>
      </c>
      <c r="G107" s="6">
        <v>2.0008870095067199E-2</v>
      </c>
      <c r="H107" s="6" t="s">
        <v>899</v>
      </c>
      <c r="I107" s="6">
        <v>64814</v>
      </c>
      <c r="J107" s="6">
        <v>517</v>
      </c>
      <c r="K107" s="6">
        <v>64297</v>
      </c>
      <c r="L107" s="6" t="s">
        <v>997</v>
      </c>
      <c r="M107" s="6" t="s">
        <v>901</v>
      </c>
    </row>
    <row r="108" spans="1:13" x14ac:dyDescent="0.2">
      <c r="A108" s="6">
        <v>250.2</v>
      </c>
      <c r="B108" s="6" t="s">
        <v>1018</v>
      </c>
      <c r="C108" s="6" t="s">
        <v>873</v>
      </c>
      <c r="D108" s="6">
        <v>-1.26011980381747E-2</v>
      </c>
      <c r="E108" s="6">
        <v>6.39232157625713E-3</v>
      </c>
      <c r="F108" s="6">
        <v>0.98747786461466902</v>
      </c>
      <c r="G108" s="6">
        <v>4.8689311799482798E-2</v>
      </c>
      <c r="H108" s="6" t="s">
        <v>899</v>
      </c>
      <c r="I108" s="6">
        <v>107395</v>
      </c>
      <c r="J108" s="6">
        <v>43098</v>
      </c>
      <c r="K108" s="6">
        <v>64297</v>
      </c>
      <c r="L108" s="6" t="s">
        <v>930</v>
      </c>
      <c r="M108" s="6" t="s">
        <v>901</v>
      </c>
    </row>
    <row r="109" spans="1:13" x14ac:dyDescent="0.2">
      <c r="A109" s="6">
        <v>442.11</v>
      </c>
      <c r="B109" s="6" t="s">
        <v>1087</v>
      </c>
      <c r="C109" s="6" t="s">
        <v>873</v>
      </c>
      <c r="D109" s="6">
        <v>4.3570548000636602E-2</v>
      </c>
      <c r="E109" s="6">
        <v>1.56234839606176E-2</v>
      </c>
      <c r="F109" s="6">
        <v>1.0445336814755799</v>
      </c>
      <c r="G109" s="6">
        <v>5.2906066987189904E-3</v>
      </c>
      <c r="H109" s="6" t="s">
        <v>899</v>
      </c>
      <c r="I109" s="6">
        <v>98779</v>
      </c>
      <c r="J109" s="6">
        <v>4435</v>
      </c>
      <c r="K109" s="6">
        <v>94344</v>
      </c>
      <c r="L109" s="6" t="s">
        <v>935</v>
      </c>
      <c r="M109" s="6" t="s">
        <v>907</v>
      </c>
    </row>
    <row r="110" spans="1:13" x14ac:dyDescent="0.2">
      <c r="A110" s="6">
        <v>442.1</v>
      </c>
      <c r="B110" s="6" t="s">
        <v>1087</v>
      </c>
      <c r="C110" s="6" t="s">
        <v>873</v>
      </c>
      <c r="D110" s="6">
        <v>4.36260278740584E-2</v>
      </c>
      <c r="E110" s="6">
        <v>1.3646496509411601E-2</v>
      </c>
      <c r="F110" s="6">
        <v>1.04459163367959</v>
      </c>
      <c r="G110" s="6">
        <v>1.3892919713001601E-3</v>
      </c>
      <c r="H110" s="6" t="s">
        <v>899</v>
      </c>
      <c r="I110" s="6">
        <v>100245</v>
      </c>
      <c r="J110" s="6">
        <v>5901</v>
      </c>
      <c r="K110" s="6">
        <v>94344</v>
      </c>
      <c r="L110" s="6" t="s">
        <v>1069</v>
      </c>
      <c r="M110" s="6" t="s">
        <v>907</v>
      </c>
    </row>
    <row r="111" spans="1:13" x14ac:dyDescent="0.2">
      <c r="A111" s="6">
        <v>427.21</v>
      </c>
      <c r="B111" s="6" t="s">
        <v>1087</v>
      </c>
      <c r="C111" s="6" t="s">
        <v>873</v>
      </c>
      <c r="D111" s="6">
        <v>2.17238455082794E-2</v>
      </c>
      <c r="E111" s="6">
        <v>8.6665335109607292E-3</v>
      </c>
      <c r="F111" s="6">
        <v>1.02196152623296</v>
      </c>
      <c r="G111" s="6">
        <v>1.21886133741057E-2</v>
      </c>
      <c r="H111" s="6" t="s">
        <v>899</v>
      </c>
      <c r="I111" s="6">
        <v>82292</v>
      </c>
      <c r="J111" s="6">
        <v>19962</v>
      </c>
      <c r="K111" s="6">
        <v>62330</v>
      </c>
      <c r="L111" s="6" t="s">
        <v>1080</v>
      </c>
      <c r="M111" s="6" t="s">
        <v>907</v>
      </c>
    </row>
    <row r="112" spans="1:13" x14ac:dyDescent="0.2">
      <c r="A112" s="6">
        <v>427.2</v>
      </c>
      <c r="B112" s="6" t="s">
        <v>1087</v>
      </c>
      <c r="C112" s="6" t="s">
        <v>873</v>
      </c>
      <c r="D112" s="6">
        <v>2.0558148388585998E-2</v>
      </c>
      <c r="E112" s="6">
        <v>8.5608686823537491E-3</v>
      </c>
      <c r="F112" s="6">
        <v>1.0207709227017601</v>
      </c>
      <c r="G112" s="6">
        <v>1.6332063955677201E-2</v>
      </c>
      <c r="H112" s="6" t="s">
        <v>899</v>
      </c>
      <c r="I112" s="6">
        <v>82979</v>
      </c>
      <c r="J112" s="6">
        <v>20649</v>
      </c>
      <c r="K112" s="6">
        <v>62330</v>
      </c>
      <c r="L112" s="6" t="s">
        <v>1082</v>
      </c>
      <c r="M112" s="6" t="s">
        <v>907</v>
      </c>
    </row>
    <row r="113" spans="1:13" x14ac:dyDescent="0.2">
      <c r="A113" s="6">
        <v>427.22</v>
      </c>
      <c r="B113" s="6" t="s">
        <v>1087</v>
      </c>
      <c r="C113" s="6" t="s">
        <v>873</v>
      </c>
      <c r="D113" s="6">
        <v>3.7309418319564101E-2</v>
      </c>
      <c r="E113" s="6">
        <v>1.35788066840421E-2</v>
      </c>
      <c r="F113" s="6">
        <v>1.03801415174822</v>
      </c>
      <c r="G113" s="6">
        <v>6.00293015676225E-3</v>
      </c>
      <c r="H113" s="6" t="s">
        <v>899</v>
      </c>
      <c r="I113" s="6">
        <v>68613</v>
      </c>
      <c r="J113" s="6">
        <v>6283</v>
      </c>
      <c r="K113" s="6">
        <v>62330</v>
      </c>
      <c r="L113" s="6" t="s">
        <v>1020</v>
      </c>
      <c r="M113" s="6" t="s">
        <v>907</v>
      </c>
    </row>
    <row r="114" spans="1:13" x14ac:dyDescent="0.2">
      <c r="A114" s="6">
        <v>426.3</v>
      </c>
      <c r="B114" s="6" t="s">
        <v>1087</v>
      </c>
      <c r="C114" s="6" t="s">
        <v>873</v>
      </c>
      <c r="D114" s="6">
        <v>4.3856503889852697E-2</v>
      </c>
      <c r="E114" s="6">
        <v>1.8979155833186202E-2</v>
      </c>
      <c r="F114" s="6">
        <v>1.04483241474352</v>
      </c>
      <c r="G114" s="6">
        <v>2.0845446031909801E-2</v>
      </c>
      <c r="H114" s="6" t="s">
        <v>899</v>
      </c>
      <c r="I114" s="6">
        <v>65337</v>
      </c>
      <c r="J114" s="6">
        <v>3007</v>
      </c>
      <c r="K114" s="6">
        <v>62330</v>
      </c>
      <c r="L114" s="6" t="s">
        <v>1039</v>
      </c>
      <c r="M114" s="6" t="s">
        <v>907</v>
      </c>
    </row>
    <row r="115" spans="1:13" x14ac:dyDescent="0.2">
      <c r="A115" s="6">
        <v>427.42</v>
      </c>
      <c r="B115" s="6" t="s">
        <v>1087</v>
      </c>
      <c r="C115" s="6" t="s">
        <v>873</v>
      </c>
      <c r="D115" s="6">
        <v>9.71332585672052E-2</v>
      </c>
      <c r="E115" s="6">
        <v>4.6965450396448699E-2</v>
      </c>
      <c r="F115" s="6">
        <v>1.1020072157394301</v>
      </c>
      <c r="G115" s="6">
        <v>3.8622593109068397E-2</v>
      </c>
      <c r="H115" s="6" t="s">
        <v>899</v>
      </c>
      <c r="I115" s="6">
        <v>62790</v>
      </c>
      <c r="J115" s="6">
        <v>460</v>
      </c>
      <c r="K115" s="6">
        <v>62330</v>
      </c>
      <c r="L115" s="6" t="s">
        <v>1086</v>
      </c>
      <c r="M115" s="6" t="s">
        <v>907</v>
      </c>
    </row>
    <row r="116" spans="1:13" x14ac:dyDescent="0.2">
      <c r="A116" s="6">
        <v>426.91</v>
      </c>
      <c r="B116" s="6" t="s">
        <v>1087</v>
      </c>
      <c r="C116" s="6" t="s">
        <v>873</v>
      </c>
      <c r="D116" s="6">
        <v>3.5606499369644801E-2</v>
      </c>
      <c r="E116" s="6">
        <v>1.47696933236486E-2</v>
      </c>
      <c r="F116" s="6">
        <v>1.0362480020106599</v>
      </c>
      <c r="G116" s="6">
        <v>1.5918393788470899E-2</v>
      </c>
      <c r="H116" s="6" t="s">
        <v>899</v>
      </c>
      <c r="I116" s="6">
        <v>67736</v>
      </c>
      <c r="J116" s="6">
        <v>5406</v>
      </c>
      <c r="K116" s="6">
        <v>62330</v>
      </c>
      <c r="L116" s="6" t="s">
        <v>1081</v>
      </c>
      <c r="M116" s="6" t="s">
        <v>907</v>
      </c>
    </row>
    <row r="117" spans="1:13" x14ac:dyDescent="0.2">
      <c r="A117" s="6">
        <v>426.9</v>
      </c>
      <c r="B117" s="6" t="s">
        <v>1087</v>
      </c>
      <c r="C117" s="6" t="s">
        <v>873</v>
      </c>
      <c r="D117" s="6">
        <v>2.5803455717339101E-2</v>
      </c>
      <c r="E117" s="6">
        <v>1.29727234606557E-2</v>
      </c>
      <c r="F117" s="6">
        <v>1.0261392468502599</v>
      </c>
      <c r="G117" s="6">
        <v>4.6695172927477102E-2</v>
      </c>
      <c r="H117" s="6" t="s">
        <v>899</v>
      </c>
      <c r="I117" s="6">
        <v>69458</v>
      </c>
      <c r="J117" s="6">
        <v>7128</v>
      </c>
      <c r="K117" s="6">
        <v>62330</v>
      </c>
      <c r="L117" s="6" t="s">
        <v>1053</v>
      </c>
      <c r="M117" s="6" t="s">
        <v>907</v>
      </c>
    </row>
    <row r="118" spans="1:13" x14ac:dyDescent="0.2">
      <c r="A118" s="6">
        <v>433.5</v>
      </c>
      <c r="B118" s="6" t="s">
        <v>1087</v>
      </c>
      <c r="C118" s="6" t="s">
        <v>873</v>
      </c>
      <c r="D118" s="6">
        <v>-0.101576115342475</v>
      </c>
      <c r="E118" s="6">
        <v>4.88625580212938E-2</v>
      </c>
      <c r="F118" s="6">
        <v>0.90341241317994803</v>
      </c>
      <c r="G118" s="6">
        <v>3.7634551875453198E-2</v>
      </c>
      <c r="H118" s="6" t="s">
        <v>899</v>
      </c>
      <c r="I118" s="6">
        <v>100304</v>
      </c>
      <c r="J118" s="6">
        <v>424</v>
      </c>
      <c r="K118" s="6">
        <v>99880</v>
      </c>
      <c r="L118" s="6" t="s">
        <v>1085</v>
      </c>
      <c r="M118" s="6" t="s">
        <v>907</v>
      </c>
    </row>
    <row r="119" spans="1:13" x14ac:dyDescent="0.2">
      <c r="A119" s="6">
        <v>428.1</v>
      </c>
      <c r="B119" s="6" t="s">
        <v>1087</v>
      </c>
      <c r="C119" s="6" t="s">
        <v>873</v>
      </c>
      <c r="D119" s="6">
        <v>2.02406489940955E-2</v>
      </c>
      <c r="E119" s="6">
        <v>1.00477959665775E-2</v>
      </c>
      <c r="F119" s="6">
        <v>1.0204468799963</v>
      </c>
      <c r="G119" s="6">
        <v>4.3963704008377201E-2</v>
      </c>
      <c r="H119" s="6" t="s">
        <v>899</v>
      </c>
      <c r="I119" s="6">
        <v>109255</v>
      </c>
      <c r="J119" s="6">
        <v>11643</v>
      </c>
      <c r="K119" s="6">
        <v>97612</v>
      </c>
      <c r="L119" s="6" t="s">
        <v>967</v>
      </c>
      <c r="M119" s="6" t="s">
        <v>907</v>
      </c>
    </row>
    <row r="120" spans="1:13" x14ac:dyDescent="0.2">
      <c r="A120" s="6">
        <v>442</v>
      </c>
      <c r="B120" s="6" t="s">
        <v>1087</v>
      </c>
      <c r="C120" s="6" t="s">
        <v>873</v>
      </c>
      <c r="D120" s="6">
        <v>4.0736081229190403E-2</v>
      </c>
      <c r="E120" s="6">
        <v>1.29033398589368E-2</v>
      </c>
      <c r="F120" s="6">
        <v>1.0415771774993501</v>
      </c>
      <c r="G120" s="6">
        <v>1.59391293626461E-3</v>
      </c>
      <c r="H120" s="6" t="s">
        <v>899</v>
      </c>
      <c r="I120" s="6">
        <v>100988</v>
      </c>
      <c r="J120" s="6">
        <v>6644</v>
      </c>
      <c r="K120" s="6">
        <v>94344</v>
      </c>
      <c r="L120" s="6" t="s">
        <v>1070</v>
      </c>
      <c r="M120" s="6" t="s">
        <v>907</v>
      </c>
    </row>
    <row r="121" spans="1:13" x14ac:dyDescent="0.2">
      <c r="A121" s="6">
        <v>426.31</v>
      </c>
      <c r="B121" s="6" t="s">
        <v>1087</v>
      </c>
      <c r="C121" s="6" t="s">
        <v>873</v>
      </c>
      <c r="D121" s="6">
        <v>6.86792009728939E-2</v>
      </c>
      <c r="E121" s="6">
        <v>2.5006371778430899E-2</v>
      </c>
      <c r="F121" s="6">
        <v>1.0710925485807801</v>
      </c>
      <c r="G121" s="6">
        <v>6.0240754416859199E-3</v>
      </c>
      <c r="H121" s="6" t="s">
        <v>899</v>
      </c>
      <c r="I121" s="6">
        <v>64016</v>
      </c>
      <c r="J121" s="6">
        <v>1686</v>
      </c>
      <c r="K121" s="6">
        <v>62330</v>
      </c>
      <c r="L121" s="6" t="s">
        <v>1042</v>
      </c>
      <c r="M121" s="6" t="s">
        <v>907</v>
      </c>
    </row>
    <row r="122" spans="1:13" x14ac:dyDescent="0.2">
      <c r="A122" s="6">
        <v>427.7</v>
      </c>
      <c r="B122" s="6" t="s">
        <v>1087</v>
      </c>
      <c r="C122" s="6" t="s">
        <v>873</v>
      </c>
      <c r="D122" s="6">
        <v>3.9300992224689503E-2</v>
      </c>
      <c r="E122" s="6">
        <v>1.66044863813068E-2</v>
      </c>
      <c r="F122" s="6">
        <v>1.04008349358561</v>
      </c>
      <c r="G122" s="6">
        <v>1.7938265064788801E-2</v>
      </c>
      <c r="H122" s="6" t="s">
        <v>899</v>
      </c>
      <c r="I122" s="6">
        <v>66217</v>
      </c>
      <c r="J122" s="6">
        <v>3887</v>
      </c>
      <c r="K122" s="6">
        <v>62330</v>
      </c>
      <c r="L122" s="6" t="s">
        <v>1083</v>
      </c>
      <c r="M122" s="6" t="s">
        <v>907</v>
      </c>
    </row>
    <row r="123" spans="1:13" x14ac:dyDescent="0.2">
      <c r="A123" s="6">
        <v>259.3</v>
      </c>
      <c r="B123" s="6" t="s">
        <v>1087</v>
      </c>
      <c r="C123" s="6" t="s">
        <v>873</v>
      </c>
      <c r="D123" s="6">
        <v>0.14350261265734801</v>
      </c>
      <c r="E123" s="6">
        <v>4.9821144374178998E-2</v>
      </c>
      <c r="F123" s="6">
        <v>1.15430982661922</v>
      </c>
      <c r="G123" s="6">
        <v>3.9722685455325802E-3</v>
      </c>
      <c r="H123" s="6" t="s">
        <v>899</v>
      </c>
      <c r="I123" s="6">
        <v>108212</v>
      </c>
      <c r="J123" s="6">
        <v>406</v>
      </c>
      <c r="K123" s="6">
        <v>107806</v>
      </c>
      <c r="L123" s="6" t="s">
        <v>1079</v>
      </c>
      <c r="M123" s="6" t="s">
        <v>901</v>
      </c>
    </row>
    <row r="124" spans="1:13" x14ac:dyDescent="0.2">
      <c r="A124" s="6">
        <v>250</v>
      </c>
      <c r="B124" s="6" t="s">
        <v>1087</v>
      </c>
      <c r="C124" s="6" t="s">
        <v>873</v>
      </c>
      <c r="D124" s="6">
        <v>1.45514714638896E-2</v>
      </c>
      <c r="E124" s="6">
        <v>6.38845208727549E-3</v>
      </c>
      <c r="F124" s="6">
        <v>1.01465785953273</v>
      </c>
      <c r="G124" s="6">
        <v>2.2739846495621201E-2</v>
      </c>
      <c r="H124" s="6" t="s">
        <v>899</v>
      </c>
      <c r="I124" s="6">
        <v>107473</v>
      </c>
      <c r="J124" s="6">
        <v>43176</v>
      </c>
      <c r="K124" s="6">
        <v>64297</v>
      </c>
      <c r="L124" s="6" t="s">
        <v>931</v>
      </c>
      <c r="M124" s="6" t="s">
        <v>901</v>
      </c>
    </row>
    <row r="125" spans="1:13" x14ac:dyDescent="0.2">
      <c r="A125" s="6">
        <v>264.2</v>
      </c>
      <c r="B125" s="6" t="s">
        <v>1087</v>
      </c>
      <c r="C125" s="6" t="s">
        <v>873</v>
      </c>
      <c r="D125" s="6">
        <v>-0.25563927142286902</v>
      </c>
      <c r="E125" s="6">
        <v>0.124671109313785</v>
      </c>
      <c r="F125" s="6">
        <v>0.77442127429685803</v>
      </c>
      <c r="G125" s="6">
        <v>4.0314755374479698E-2</v>
      </c>
      <c r="H125" s="6" t="s">
        <v>899</v>
      </c>
      <c r="I125" s="6">
        <v>84744</v>
      </c>
      <c r="J125" s="6">
        <v>65</v>
      </c>
      <c r="K125" s="6">
        <v>84679</v>
      </c>
      <c r="L125" s="6" t="s">
        <v>1072</v>
      </c>
      <c r="M125" s="6" t="s">
        <v>901</v>
      </c>
    </row>
    <row r="126" spans="1:13" x14ac:dyDescent="0.2">
      <c r="A126" s="6">
        <v>274.11</v>
      </c>
      <c r="B126" s="6" t="s">
        <v>1087</v>
      </c>
      <c r="C126" s="6" t="s">
        <v>873</v>
      </c>
      <c r="D126" s="6">
        <v>5.1344717794262799E-2</v>
      </c>
      <c r="E126" s="6">
        <v>2.4863280201102098E-2</v>
      </c>
      <c r="F126" s="6">
        <v>1.0526857102409699</v>
      </c>
      <c r="G126" s="6">
        <v>3.89152217380676E-2</v>
      </c>
      <c r="H126" s="6" t="s">
        <v>899</v>
      </c>
      <c r="I126" s="6">
        <v>113483</v>
      </c>
      <c r="J126" s="6">
        <v>1660</v>
      </c>
      <c r="K126" s="6">
        <v>111823</v>
      </c>
      <c r="L126" s="6" t="s">
        <v>989</v>
      </c>
      <c r="M126" s="6" t="s">
        <v>901</v>
      </c>
    </row>
    <row r="127" spans="1:13" x14ac:dyDescent="0.2">
      <c r="A127" s="6">
        <v>258</v>
      </c>
      <c r="B127" s="6" t="s">
        <v>1087</v>
      </c>
      <c r="C127" s="6" t="s">
        <v>873</v>
      </c>
      <c r="D127" s="6">
        <v>-0.28244567545010202</v>
      </c>
      <c r="E127" s="6">
        <v>0.126180183698306</v>
      </c>
      <c r="F127" s="6">
        <v>0.75393759816751804</v>
      </c>
      <c r="G127" s="6">
        <v>2.5192941349808099E-2</v>
      </c>
      <c r="H127" s="6" t="s">
        <v>899</v>
      </c>
      <c r="I127" s="6">
        <v>107870</v>
      </c>
      <c r="J127" s="6">
        <v>64</v>
      </c>
      <c r="K127" s="6">
        <v>107806</v>
      </c>
      <c r="L127" s="6" t="s">
        <v>1084</v>
      </c>
      <c r="M127" s="6" t="s">
        <v>901</v>
      </c>
    </row>
    <row r="128" spans="1:13" x14ac:dyDescent="0.2">
      <c r="A128" s="6">
        <v>264</v>
      </c>
      <c r="B128" s="6" t="s">
        <v>1087</v>
      </c>
      <c r="C128" s="6" t="s">
        <v>873</v>
      </c>
      <c r="D128" s="6">
        <v>-0.24904008294239699</v>
      </c>
      <c r="E128" s="6">
        <v>0.122681712703734</v>
      </c>
      <c r="F128" s="6">
        <v>0.77954872615177795</v>
      </c>
      <c r="G128" s="6">
        <v>4.23596827712443E-2</v>
      </c>
      <c r="H128" s="6" t="s">
        <v>899</v>
      </c>
      <c r="I128" s="6">
        <v>84746</v>
      </c>
      <c r="J128" s="6">
        <v>67</v>
      </c>
      <c r="K128" s="6">
        <v>84679</v>
      </c>
      <c r="L128" s="6" t="s">
        <v>923</v>
      </c>
      <c r="M128" s="6" t="s">
        <v>901</v>
      </c>
    </row>
    <row r="129" spans="1:13" x14ac:dyDescent="0.2">
      <c r="A129" s="6">
        <v>278.10000000000002</v>
      </c>
      <c r="B129" s="6" t="s">
        <v>1087</v>
      </c>
      <c r="C129" s="6" t="s">
        <v>873</v>
      </c>
      <c r="D129" s="6">
        <v>2.01034427437848E-2</v>
      </c>
      <c r="E129" s="6">
        <v>6.2045515363103104E-3</v>
      </c>
      <c r="F129" s="6">
        <v>1.02030687791105</v>
      </c>
      <c r="G129" s="6">
        <v>1.1948270052559099E-3</v>
      </c>
      <c r="H129" s="6" t="s">
        <v>899</v>
      </c>
      <c r="I129" s="6">
        <v>107881</v>
      </c>
      <c r="J129" s="6">
        <v>45674</v>
      </c>
      <c r="K129" s="6">
        <v>62207</v>
      </c>
      <c r="L129" s="6" t="s">
        <v>1063</v>
      </c>
      <c r="M129" s="6" t="s">
        <v>901</v>
      </c>
    </row>
    <row r="130" spans="1:13" x14ac:dyDescent="0.2">
      <c r="A130" s="6">
        <v>278</v>
      </c>
      <c r="B130" s="6" t="s">
        <v>1087</v>
      </c>
      <c r="C130" s="6" t="s">
        <v>873</v>
      </c>
      <c r="D130" s="6">
        <v>2.0275438629741401E-2</v>
      </c>
      <c r="E130" s="6">
        <v>6.0700664171583502E-3</v>
      </c>
      <c r="F130" s="6">
        <v>1.0204823815889901</v>
      </c>
      <c r="G130" s="6">
        <v>8.3708005389163901E-4</v>
      </c>
      <c r="H130" s="6" t="s">
        <v>899</v>
      </c>
      <c r="I130" s="6">
        <v>111610</v>
      </c>
      <c r="J130" s="6">
        <v>49403</v>
      </c>
      <c r="K130" s="6">
        <v>62207</v>
      </c>
      <c r="L130" s="6" t="s">
        <v>921</v>
      </c>
      <c r="M130" s="6" t="s">
        <v>901</v>
      </c>
    </row>
    <row r="131" spans="1:13" x14ac:dyDescent="0.2">
      <c r="A131" s="6">
        <v>244.1</v>
      </c>
      <c r="B131" s="6" t="s">
        <v>1087</v>
      </c>
      <c r="C131" s="6" t="s">
        <v>873</v>
      </c>
      <c r="D131" s="6">
        <v>6.3442462130466198E-2</v>
      </c>
      <c r="E131" s="6">
        <v>2.95632793065423E-2</v>
      </c>
      <c r="F131" s="6">
        <v>1.06549817754258</v>
      </c>
      <c r="G131" s="6">
        <v>3.18738834790376E-2</v>
      </c>
      <c r="H131" s="6" t="s">
        <v>899</v>
      </c>
      <c r="I131" s="6">
        <v>101698</v>
      </c>
      <c r="J131" s="6">
        <v>1165</v>
      </c>
      <c r="K131" s="6">
        <v>100533</v>
      </c>
      <c r="L131" s="6" t="s">
        <v>1054</v>
      </c>
      <c r="M131" s="6" t="s">
        <v>901</v>
      </c>
    </row>
    <row r="132" spans="1:13" x14ac:dyDescent="0.2">
      <c r="A132" s="6">
        <v>257</v>
      </c>
      <c r="B132" s="6" t="s">
        <v>1087</v>
      </c>
      <c r="C132" s="6" t="s">
        <v>873</v>
      </c>
      <c r="D132" s="6">
        <v>2.5623940705440499E-2</v>
      </c>
      <c r="E132" s="6">
        <v>1.25492575616418E-2</v>
      </c>
      <c r="F132" s="6">
        <v>1.0259550559841599</v>
      </c>
      <c r="G132" s="6">
        <v>4.1164521868084697E-2</v>
      </c>
      <c r="H132" s="6" t="s">
        <v>899</v>
      </c>
      <c r="I132" s="6">
        <v>114678</v>
      </c>
      <c r="J132" s="6">
        <v>6872</v>
      </c>
      <c r="K132" s="6">
        <v>107806</v>
      </c>
      <c r="L132" s="6" t="s">
        <v>984</v>
      </c>
      <c r="M132" s="6" t="s">
        <v>901</v>
      </c>
    </row>
    <row r="133" spans="1:13" x14ac:dyDescent="0.2">
      <c r="A133" s="6">
        <v>250.2</v>
      </c>
      <c r="B133" s="6" t="s">
        <v>1087</v>
      </c>
      <c r="C133" s="6" t="s">
        <v>873</v>
      </c>
      <c r="D133" s="6">
        <v>1.45778296434627E-2</v>
      </c>
      <c r="E133" s="6">
        <v>6.3922875878028897E-3</v>
      </c>
      <c r="F133" s="6">
        <v>1.0146846044192701</v>
      </c>
      <c r="G133" s="6">
        <v>2.2576032375715802E-2</v>
      </c>
      <c r="H133" s="6" t="s">
        <v>899</v>
      </c>
      <c r="I133" s="6">
        <v>107395</v>
      </c>
      <c r="J133" s="6">
        <v>43098</v>
      </c>
      <c r="K133" s="6">
        <v>64297</v>
      </c>
      <c r="L133" s="6" t="s">
        <v>930</v>
      </c>
      <c r="M133" s="6" t="s">
        <v>901</v>
      </c>
    </row>
    <row r="134" spans="1:13" x14ac:dyDescent="0.2">
      <c r="A134" s="6">
        <v>250.24</v>
      </c>
      <c r="B134" s="6" t="s">
        <v>1087</v>
      </c>
      <c r="C134" s="6" t="s">
        <v>873</v>
      </c>
      <c r="D134" s="6">
        <v>1.80298594332131E-2</v>
      </c>
      <c r="E134" s="6">
        <v>8.9893156658148194E-3</v>
      </c>
      <c r="F134" s="6">
        <v>1.0181933786130799</v>
      </c>
      <c r="G134" s="6">
        <v>4.4888395829750197E-2</v>
      </c>
      <c r="H134" s="6" t="s">
        <v>899</v>
      </c>
      <c r="I134" s="6">
        <v>80344</v>
      </c>
      <c r="J134" s="6">
        <v>16047</v>
      </c>
      <c r="K134" s="6">
        <v>64297</v>
      </c>
      <c r="L134" s="6" t="s">
        <v>944</v>
      </c>
      <c r="M134" s="6" t="s">
        <v>901</v>
      </c>
    </row>
    <row r="135" spans="1:13" x14ac:dyDescent="0.2">
      <c r="A135" s="6">
        <v>420.21</v>
      </c>
      <c r="B135" s="6" t="s">
        <v>1122</v>
      </c>
      <c r="C135" s="6" t="s">
        <v>873</v>
      </c>
      <c r="D135" s="6">
        <v>0.18166193042623799</v>
      </c>
      <c r="E135" s="6">
        <v>6.7529826242961596E-2</v>
      </c>
      <c r="F135" s="6">
        <v>1.1992087093655199</v>
      </c>
      <c r="G135" s="6">
        <v>7.1430785545499196E-3</v>
      </c>
      <c r="H135" s="6" t="s">
        <v>899</v>
      </c>
      <c r="I135" s="6">
        <v>115728</v>
      </c>
      <c r="J135" s="6">
        <v>221</v>
      </c>
      <c r="K135" s="6">
        <v>115507</v>
      </c>
      <c r="L135" s="6" t="s">
        <v>1117</v>
      </c>
      <c r="M135" s="6" t="s">
        <v>907</v>
      </c>
    </row>
    <row r="136" spans="1:13" x14ac:dyDescent="0.2">
      <c r="A136" s="6">
        <v>447.7</v>
      </c>
      <c r="B136" s="6" t="s">
        <v>1122</v>
      </c>
      <c r="C136" s="6" t="s">
        <v>873</v>
      </c>
      <c r="D136" s="6">
        <v>0.16677918997831401</v>
      </c>
      <c r="E136" s="6">
        <v>6.7546120400330895E-2</v>
      </c>
      <c r="F136" s="6">
        <v>1.1814933509307299</v>
      </c>
      <c r="G136" s="6">
        <v>1.35447396527833E-2</v>
      </c>
      <c r="H136" s="6" t="s">
        <v>899</v>
      </c>
      <c r="I136" s="6">
        <v>94567</v>
      </c>
      <c r="J136" s="6">
        <v>223</v>
      </c>
      <c r="K136" s="6">
        <v>94344</v>
      </c>
      <c r="L136" s="6" t="s">
        <v>1074</v>
      </c>
      <c r="M136" s="6" t="s">
        <v>907</v>
      </c>
    </row>
    <row r="137" spans="1:13" x14ac:dyDescent="0.2">
      <c r="A137" s="6">
        <v>427.42</v>
      </c>
      <c r="B137" s="6" t="s">
        <v>1122</v>
      </c>
      <c r="C137" s="6" t="s">
        <v>873</v>
      </c>
      <c r="D137" s="6">
        <v>-0.100837861992468</v>
      </c>
      <c r="E137" s="6">
        <v>4.66167852694373E-2</v>
      </c>
      <c r="F137" s="6">
        <v>0.90407960666902798</v>
      </c>
      <c r="G137" s="6">
        <v>3.0531684920771501E-2</v>
      </c>
      <c r="H137" s="6" t="s">
        <v>899</v>
      </c>
      <c r="I137" s="6">
        <v>62790</v>
      </c>
      <c r="J137" s="6">
        <v>460</v>
      </c>
      <c r="K137" s="6">
        <v>62330</v>
      </c>
      <c r="L137" s="6" t="s">
        <v>1086</v>
      </c>
      <c r="M137" s="6" t="s">
        <v>907</v>
      </c>
    </row>
    <row r="138" spans="1:13" x14ac:dyDescent="0.2">
      <c r="A138" s="6">
        <v>425</v>
      </c>
      <c r="B138" s="6" t="s">
        <v>1122</v>
      </c>
      <c r="C138" s="6" t="s">
        <v>873</v>
      </c>
      <c r="D138" s="6">
        <v>-3.2735937612187502E-2</v>
      </c>
      <c r="E138" s="6">
        <v>1.3867787044046001E-2</v>
      </c>
      <c r="F138" s="6">
        <v>0.967794083867069</v>
      </c>
      <c r="G138" s="6">
        <v>1.8246677230868501E-2</v>
      </c>
      <c r="H138" s="6" t="s">
        <v>899</v>
      </c>
      <c r="I138" s="6">
        <v>120978</v>
      </c>
      <c r="J138" s="6">
        <v>5471</v>
      </c>
      <c r="K138" s="6">
        <v>115507</v>
      </c>
      <c r="L138" s="6" t="s">
        <v>1118</v>
      </c>
      <c r="M138" s="6" t="s">
        <v>907</v>
      </c>
    </row>
    <row r="139" spans="1:13" x14ac:dyDescent="0.2">
      <c r="A139" s="6">
        <v>420</v>
      </c>
      <c r="B139" s="6" t="s">
        <v>1122</v>
      </c>
      <c r="C139" s="6" t="s">
        <v>873</v>
      </c>
      <c r="D139" s="6">
        <v>7.0157781784043693E-2</v>
      </c>
      <c r="E139" s="6">
        <v>2.3971089180781401E-2</v>
      </c>
      <c r="F139" s="6">
        <v>1.0726774168592501</v>
      </c>
      <c r="G139" s="6">
        <v>3.4250587639682302E-3</v>
      </c>
      <c r="H139" s="6" t="s">
        <v>899</v>
      </c>
      <c r="I139" s="6">
        <v>117283</v>
      </c>
      <c r="J139" s="6">
        <v>1776</v>
      </c>
      <c r="K139" s="6">
        <v>115507</v>
      </c>
      <c r="L139" s="6" t="s">
        <v>974</v>
      </c>
      <c r="M139" s="6" t="s">
        <v>907</v>
      </c>
    </row>
    <row r="140" spans="1:13" x14ac:dyDescent="0.2">
      <c r="A140" s="6">
        <v>394.7</v>
      </c>
      <c r="B140" s="6" t="s">
        <v>1122</v>
      </c>
      <c r="C140" s="6" t="s">
        <v>873</v>
      </c>
      <c r="D140" s="6">
        <v>-0.102281206948624</v>
      </c>
      <c r="E140" s="6">
        <v>5.1634502957943099E-2</v>
      </c>
      <c r="F140" s="6">
        <v>0.90277564918538</v>
      </c>
      <c r="G140" s="6">
        <v>4.7605921363843597E-2</v>
      </c>
      <c r="H140" s="6" t="s">
        <v>899</v>
      </c>
      <c r="I140" s="6">
        <v>106190</v>
      </c>
      <c r="J140" s="6">
        <v>377</v>
      </c>
      <c r="K140" s="6">
        <v>105813</v>
      </c>
      <c r="L140" s="6" t="s">
        <v>1121</v>
      </c>
      <c r="M140" s="6" t="s">
        <v>907</v>
      </c>
    </row>
    <row r="141" spans="1:13" x14ac:dyDescent="0.2">
      <c r="A141" s="6">
        <v>447</v>
      </c>
      <c r="B141" s="6" t="s">
        <v>1122</v>
      </c>
      <c r="C141" s="6" t="s">
        <v>873</v>
      </c>
      <c r="D141" s="6">
        <v>7.2821030331180106E-2</v>
      </c>
      <c r="E141" s="6">
        <v>3.4119248595497101E-2</v>
      </c>
      <c r="F141" s="6">
        <v>1.07553803100365</v>
      </c>
      <c r="G141" s="6">
        <v>3.2817468710420801E-2</v>
      </c>
      <c r="H141" s="6" t="s">
        <v>899</v>
      </c>
      <c r="I141" s="6">
        <v>95219</v>
      </c>
      <c r="J141" s="6">
        <v>875</v>
      </c>
      <c r="K141" s="6">
        <v>94344</v>
      </c>
      <c r="L141" s="6" t="s">
        <v>1026</v>
      </c>
      <c r="M141" s="6" t="s">
        <v>907</v>
      </c>
    </row>
    <row r="142" spans="1:13" x14ac:dyDescent="0.2">
      <c r="A142" s="6">
        <v>420.2</v>
      </c>
      <c r="B142" s="6" t="s">
        <v>1122</v>
      </c>
      <c r="C142" s="6" t="s">
        <v>873</v>
      </c>
      <c r="D142" s="6">
        <v>0.10965948461795499</v>
      </c>
      <c r="E142" s="6">
        <v>3.2491270811620801E-2</v>
      </c>
      <c r="F142" s="6">
        <v>1.1158980253145201</v>
      </c>
      <c r="G142" s="6">
        <v>7.3803757714985404E-4</v>
      </c>
      <c r="H142" s="6" t="s">
        <v>899</v>
      </c>
      <c r="I142" s="6">
        <v>116467</v>
      </c>
      <c r="J142" s="6">
        <v>960</v>
      </c>
      <c r="K142" s="6">
        <v>115507</v>
      </c>
      <c r="L142" s="6" t="s">
        <v>1116</v>
      </c>
      <c r="M142" s="6" t="s">
        <v>907</v>
      </c>
    </row>
    <row r="143" spans="1:13" x14ac:dyDescent="0.2">
      <c r="A143" s="6">
        <v>427.6</v>
      </c>
      <c r="B143" s="6" t="s">
        <v>1122</v>
      </c>
      <c r="C143" s="6" t="s">
        <v>873</v>
      </c>
      <c r="D143" s="6">
        <v>-4.6521129624718098E-2</v>
      </c>
      <c r="E143" s="6">
        <v>2.2310817896063699E-2</v>
      </c>
      <c r="F143" s="6">
        <v>0.95454439119212298</v>
      </c>
      <c r="G143" s="6">
        <v>3.7056794426738503E-2</v>
      </c>
      <c r="H143" s="6" t="s">
        <v>899</v>
      </c>
      <c r="I143" s="6">
        <v>64429</v>
      </c>
      <c r="J143" s="6">
        <v>2099</v>
      </c>
      <c r="K143" s="6">
        <v>62330</v>
      </c>
      <c r="L143" s="6" t="s">
        <v>987</v>
      </c>
      <c r="M143" s="6" t="s">
        <v>907</v>
      </c>
    </row>
    <row r="144" spans="1:13" x14ac:dyDescent="0.2">
      <c r="A144" s="6">
        <v>425.1</v>
      </c>
      <c r="B144" s="6" t="s">
        <v>1122</v>
      </c>
      <c r="C144" s="6" t="s">
        <v>873</v>
      </c>
      <c r="D144" s="6">
        <v>-3.1189163074819101E-2</v>
      </c>
      <c r="E144" s="6">
        <v>1.40414807013708E-2</v>
      </c>
      <c r="F144" s="6">
        <v>0.96929220143977901</v>
      </c>
      <c r="G144" s="6">
        <v>2.6336327890808E-2</v>
      </c>
      <c r="H144" s="6" t="s">
        <v>899</v>
      </c>
      <c r="I144" s="6">
        <v>120837</v>
      </c>
      <c r="J144" s="6">
        <v>5330</v>
      </c>
      <c r="K144" s="6">
        <v>115507</v>
      </c>
      <c r="L144" s="6" t="s">
        <v>1120</v>
      </c>
      <c r="M144" s="6" t="s">
        <v>907</v>
      </c>
    </row>
    <row r="145" spans="1:13" x14ac:dyDescent="0.2">
      <c r="A145" s="6">
        <v>411.1</v>
      </c>
      <c r="B145" s="6" t="s">
        <v>1122</v>
      </c>
      <c r="C145" s="6" t="s">
        <v>873</v>
      </c>
      <c r="D145" s="6">
        <v>-3.9588849948644901E-2</v>
      </c>
      <c r="E145" s="6">
        <v>1.58731420205406E-2</v>
      </c>
      <c r="F145" s="6">
        <v>0.96118454899872297</v>
      </c>
      <c r="G145" s="6">
        <v>1.2628488788269899E-2</v>
      </c>
      <c r="H145" s="6" t="s">
        <v>899</v>
      </c>
      <c r="I145" s="6">
        <v>81305</v>
      </c>
      <c r="J145" s="6">
        <v>4235</v>
      </c>
      <c r="K145" s="6">
        <v>77070</v>
      </c>
      <c r="L145" s="6" t="s">
        <v>1056</v>
      </c>
      <c r="M145" s="6" t="s">
        <v>907</v>
      </c>
    </row>
    <row r="146" spans="1:13" x14ac:dyDescent="0.2">
      <c r="A146" s="6">
        <v>454</v>
      </c>
      <c r="B146" s="6" t="s">
        <v>1122</v>
      </c>
      <c r="C146" s="6" t="s">
        <v>873</v>
      </c>
      <c r="D146" s="6">
        <v>3.3663570073881897E-2</v>
      </c>
      <c r="E146" s="6">
        <v>1.55028225118012E-2</v>
      </c>
      <c r="F146" s="6">
        <v>1.0342366000485299</v>
      </c>
      <c r="G146" s="6">
        <v>2.98973378140968E-2</v>
      </c>
      <c r="H146" s="6" t="s">
        <v>899</v>
      </c>
      <c r="I146" s="6">
        <v>73082</v>
      </c>
      <c r="J146" s="6">
        <v>4473</v>
      </c>
      <c r="K146" s="6">
        <v>68609</v>
      </c>
      <c r="L146" s="6" t="s">
        <v>943</v>
      </c>
      <c r="M146" s="6" t="s">
        <v>907</v>
      </c>
    </row>
    <row r="147" spans="1:13" x14ac:dyDescent="0.2">
      <c r="A147" s="6">
        <v>454.1</v>
      </c>
      <c r="B147" s="6" t="s">
        <v>1122</v>
      </c>
      <c r="C147" s="6" t="s">
        <v>873</v>
      </c>
      <c r="D147" s="6">
        <v>3.8643605419341101E-2</v>
      </c>
      <c r="E147" s="6">
        <v>1.66255021651159E-2</v>
      </c>
      <c r="F147" s="6">
        <v>1.0393999811111301</v>
      </c>
      <c r="G147" s="6">
        <v>2.0106358244446201E-2</v>
      </c>
      <c r="H147" s="6" t="s">
        <v>899</v>
      </c>
      <c r="I147" s="6">
        <v>72475</v>
      </c>
      <c r="J147" s="6">
        <v>3866</v>
      </c>
      <c r="K147" s="6">
        <v>68609</v>
      </c>
      <c r="L147" s="6" t="s">
        <v>954</v>
      </c>
      <c r="M147" s="6" t="s">
        <v>907</v>
      </c>
    </row>
    <row r="148" spans="1:13" x14ac:dyDescent="0.2">
      <c r="A148" s="6">
        <v>454.11</v>
      </c>
      <c r="B148" s="6" t="s">
        <v>1122</v>
      </c>
      <c r="C148" s="6" t="s">
        <v>873</v>
      </c>
      <c r="D148" s="6">
        <v>4.9646737788432101E-2</v>
      </c>
      <c r="E148" s="6">
        <v>2.1609839795805001E-2</v>
      </c>
      <c r="F148" s="6">
        <v>1.0508997876121</v>
      </c>
      <c r="G148" s="6">
        <v>2.1595192091339699E-2</v>
      </c>
      <c r="H148" s="6" t="s">
        <v>899</v>
      </c>
      <c r="I148" s="6">
        <v>70836</v>
      </c>
      <c r="J148" s="6">
        <v>2227</v>
      </c>
      <c r="K148" s="6">
        <v>68609</v>
      </c>
      <c r="L148" s="6" t="s">
        <v>961</v>
      </c>
      <c r="M148" s="6" t="s">
        <v>907</v>
      </c>
    </row>
    <row r="149" spans="1:13" x14ac:dyDescent="0.2">
      <c r="A149" s="6">
        <v>255.2</v>
      </c>
      <c r="B149" s="6" t="s">
        <v>1122</v>
      </c>
      <c r="C149" s="6" t="s">
        <v>873</v>
      </c>
      <c r="D149" s="6">
        <v>0.110294363645629</v>
      </c>
      <c r="E149" s="6">
        <v>5.09023280504999E-2</v>
      </c>
      <c r="F149" s="6">
        <v>1.1166067105087001</v>
      </c>
      <c r="G149" s="6">
        <v>3.02513075330379E-2</v>
      </c>
      <c r="H149" s="6" t="s">
        <v>899</v>
      </c>
      <c r="I149" s="6">
        <v>108196</v>
      </c>
      <c r="J149" s="6">
        <v>390</v>
      </c>
      <c r="K149" s="6">
        <v>107806</v>
      </c>
      <c r="L149" s="6" t="s">
        <v>1114</v>
      </c>
      <c r="M149" s="6" t="s">
        <v>901</v>
      </c>
    </row>
    <row r="150" spans="1:13" x14ac:dyDescent="0.2">
      <c r="A150" s="6">
        <v>272</v>
      </c>
      <c r="B150" s="6" t="s">
        <v>1122</v>
      </c>
      <c r="C150" s="6" t="s">
        <v>873</v>
      </c>
      <c r="D150" s="6">
        <v>-1.6932353239764501E-2</v>
      </c>
      <c r="E150" s="6">
        <v>7.3195770561765598E-3</v>
      </c>
      <c r="F150" s="6">
        <v>0.98321019336954596</v>
      </c>
      <c r="G150" s="6">
        <v>2.0706333583679001E-2</v>
      </c>
      <c r="H150" s="6" t="s">
        <v>899</v>
      </c>
      <c r="I150" s="6">
        <v>119018</v>
      </c>
      <c r="J150" s="6">
        <v>92861</v>
      </c>
      <c r="K150" s="6">
        <v>26157</v>
      </c>
      <c r="L150" s="6" t="s">
        <v>965</v>
      </c>
      <c r="M150" s="6" t="s">
        <v>901</v>
      </c>
    </row>
    <row r="151" spans="1:13" x14ac:dyDescent="0.2">
      <c r="A151" s="6">
        <v>252</v>
      </c>
      <c r="B151" s="6" t="s">
        <v>1122</v>
      </c>
      <c r="C151" s="6" t="s">
        <v>873</v>
      </c>
      <c r="D151" s="6">
        <v>5.0929858767727001E-2</v>
      </c>
      <c r="E151" s="6">
        <v>2.5520386377795402E-2</v>
      </c>
      <c r="F151" s="6">
        <v>1.0522490846472601</v>
      </c>
      <c r="G151" s="6">
        <v>4.5971607539548799E-2</v>
      </c>
      <c r="H151" s="6" t="s">
        <v>899</v>
      </c>
      <c r="I151" s="6">
        <v>109375</v>
      </c>
      <c r="J151" s="6">
        <v>1569</v>
      </c>
      <c r="K151" s="6">
        <v>107806</v>
      </c>
      <c r="L151" s="6" t="s">
        <v>1015</v>
      </c>
      <c r="M151" s="6" t="s">
        <v>901</v>
      </c>
    </row>
    <row r="152" spans="1:13" x14ac:dyDescent="0.2">
      <c r="A152" s="6">
        <v>270.20999999999998</v>
      </c>
      <c r="B152" s="6" t="s">
        <v>1122</v>
      </c>
      <c r="C152" s="6" t="s">
        <v>873</v>
      </c>
      <c r="D152" s="6">
        <v>-0.37822029012284297</v>
      </c>
      <c r="E152" s="6">
        <v>0.113228223986202</v>
      </c>
      <c r="F152" s="6">
        <v>0.68507956777982504</v>
      </c>
      <c r="G152" s="6">
        <v>8.3677145927878605E-4</v>
      </c>
      <c r="H152" s="6" t="s">
        <v>899</v>
      </c>
      <c r="I152" s="6">
        <v>118388</v>
      </c>
      <c r="J152" s="6">
        <v>76</v>
      </c>
      <c r="K152" s="6">
        <v>118312</v>
      </c>
      <c r="L152" s="6" t="s">
        <v>1109</v>
      </c>
      <c r="M152" s="6" t="s">
        <v>901</v>
      </c>
    </row>
    <row r="153" spans="1:13" x14ac:dyDescent="0.2">
      <c r="A153" s="6">
        <v>276.60000000000002</v>
      </c>
      <c r="B153" s="6" t="s">
        <v>1122</v>
      </c>
      <c r="C153" s="6" t="s">
        <v>873</v>
      </c>
      <c r="D153" s="6">
        <v>8.7134432766090494E-2</v>
      </c>
      <c r="E153" s="6">
        <v>2.8917378020164801E-2</v>
      </c>
      <c r="F153" s="6">
        <v>1.0910433418343299</v>
      </c>
      <c r="G153" s="6">
        <v>2.5849112982749699E-3</v>
      </c>
      <c r="H153" s="6" t="s">
        <v>899</v>
      </c>
      <c r="I153" s="6">
        <v>91873</v>
      </c>
      <c r="J153" s="6">
        <v>1219</v>
      </c>
      <c r="K153" s="6">
        <v>90654</v>
      </c>
      <c r="L153" s="6" t="s">
        <v>964</v>
      </c>
      <c r="M153" s="6" t="s">
        <v>901</v>
      </c>
    </row>
    <row r="154" spans="1:13" x14ac:dyDescent="0.2">
      <c r="A154" s="6">
        <v>255.21</v>
      </c>
      <c r="B154" s="6" t="s">
        <v>1122</v>
      </c>
      <c r="C154" s="6" t="s">
        <v>873</v>
      </c>
      <c r="D154" s="6">
        <v>0.127510154371555</v>
      </c>
      <c r="E154" s="6">
        <v>5.4370836843265401E-2</v>
      </c>
      <c r="F154" s="6">
        <v>1.1359964035121599</v>
      </c>
      <c r="G154" s="6">
        <v>1.9017187256415002E-2</v>
      </c>
      <c r="H154" s="6" t="s">
        <v>899</v>
      </c>
      <c r="I154" s="6">
        <v>108148</v>
      </c>
      <c r="J154" s="6">
        <v>342</v>
      </c>
      <c r="K154" s="6">
        <v>107806</v>
      </c>
      <c r="L154" s="6" t="s">
        <v>946</v>
      </c>
      <c r="M154" s="6" t="s">
        <v>901</v>
      </c>
    </row>
    <row r="155" spans="1:13" x14ac:dyDescent="0.2">
      <c r="A155" s="6">
        <v>272.10000000000002</v>
      </c>
      <c r="B155" s="6" t="s">
        <v>1122</v>
      </c>
      <c r="C155" s="6" t="s">
        <v>873</v>
      </c>
      <c r="D155" s="6">
        <v>-1.66949538084528E-2</v>
      </c>
      <c r="E155" s="6">
        <v>7.3202468309106396E-3</v>
      </c>
      <c r="F155" s="6">
        <v>0.98344363461862505</v>
      </c>
      <c r="G155" s="6">
        <v>2.2568900123745999E-2</v>
      </c>
      <c r="H155" s="6" t="s">
        <v>899</v>
      </c>
      <c r="I155" s="6">
        <v>118978</v>
      </c>
      <c r="J155" s="6">
        <v>92821</v>
      </c>
      <c r="K155" s="6">
        <v>26157</v>
      </c>
      <c r="L155" s="6" t="s">
        <v>963</v>
      </c>
      <c r="M155" s="6" t="s">
        <v>901</v>
      </c>
    </row>
    <row r="156" spans="1:13" x14ac:dyDescent="0.2">
      <c r="A156" s="6">
        <v>262</v>
      </c>
      <c r="B156" s="6" t="s">
        <v>1122</v>
      </c>
      <c r="C156" s="6" t="s">
        <v>873</v>
      </c>
      <c r="D156" s="6">
        <v>8.0309175818665604E-2</v>
      </c>
      <c r="E156" s="6">
        <v>3.7959351118472602E-2</v>
      </c>
      <c r="F156" s="6">
        <v>1.08362204562183</v>
      </c>
      <c r="G156" s="6">
        <v>3.43735218024551E-2</v>
      </c>
      <c r="H156" s="6" t="s">
        <v>899</v>
      </c>
      <c r="I156" s="6">
        <v>85383</v>
      </c>
      <c r="J156" s="6">
        <v>704</v>
      </c>
      <c r="K156" s="6">
        <v>84679</v>
      </c>
      <c r="L156" s="6" t="s">
        <v>904</v>
      </c>
      <c r="M156" s="6" t="s">
        <v>901</v>
      </c>
    </row>
    <row r="157" spans="1:13" x14ac:dyDescent="0.2">
      <c r="A157" s="6">
        <v>272.13</v>
      </c>
      <c r="B157" s="6" t="s">
        <v>1122</v>
      </c>
      <c r="C157" s="6" t="s">
        <v>873</v>
      </c>
      <c r="D157" s="6">
        <v>-2.0792559859895001E-2</v>
      </c>
      <c r="E157" s="6">
        <v>8.9796580513209403E-3</v>
      </c>
      <c r="F157" s="6">
        <v>0.97942211495870701</v>
      </c>
      <c r="G157" s="6">
        <v>2.0584600588564799E-2</v>
      </c>
      <c r="H157" s="6" t="s">
        <v>899</v>
      </c>
      <c r="I157" s="6">
        <v>53717</v>
      </c>
      <c r="J157" s="6">
        <v>27560</v>
      </c>
      <c r="K157" s="6">
        <v>26157</v>
      </c>
      <c r="L157" s="6" t="s">
        <v>951</v>
      </c>
      <c r="M157" s="6" t="s">
        <v>901</v>
      </c>
    </row>
    <row r="158" spans="1:13" x14ac:dyDescent="0.2">
      <c r="A158" s="6">
        <v>241</v>
      </c>
      <c r="B158" s="6" t="s">
        <v>1122</v>
      </c>
      <c r="C158" s="6" t="s">
        <v>873</v>
      </c>
      <c r="D158" s="6">
        <v>4.0105367130511799E-2</v>
      </c>
      <c r="E158" s="6">
        <v>1.59529749864613E-2</v>
      </c>
      <c r="F158" s="6">
        <v>1.04092044721494</v>
      </c>
      <c r="G158" s="6">
        <v>1.1937917529756E-2</v>
      </c>
      <c r="H158" s="6" t="s">
        <v>899</v>
      </c>
      <c r="I158" s="6">
        <v>104674</v>
      </c>
      <c r="J158" s="6">
        <v>4141</v>
      </c>
      <c r="K158" s="6">
        <v>100533</v>
      </c>
      <c r="L158" s="6" t="s">
        <v>1060</v>
      </c>
      <c r="M158" s="6" t="s">
        <v>901</v>
      </c>
    </row>
    <row r="159" spans="1:13" x14ac:dyDescent="0.2">
      <c r="A159" s="6">
        <v>241.1</v>
      </c>
      <c r="B159" s="6" t="s">
        <v>1122</v>
      </c>
      <c r="C159" s="6" t="s">
        <v>873</v>
      </c>
      <c r="D159" s="6">
        <v>3.7373320592752203E-2</v>
      </c>
      <c r="E159" s="6">
        <v>1.7489498206188801E-2</v>
      </c>
      <c r="F159" s="6">
        <v>1.03808048533153</v>
      </c>
      <c r="G159" s="6">
        <v>3.2606070772483398E-2</v>
      </c>
      <c r="H159" s="6" t="s">
        <v>899</v>
      </c>
      <c r="I159" s="6">
        <v>103946</v>
      </c>
      <c r="J159" s="6">
        <v>3413</v>
      </c>
      <c r="K159" s="6">
        <v>100533</v>
      </c>
      <c r="L159" s="6" t="s">
        <v>1066</v>
      </c>
      <c r="M159" s="6" t="s">
        <v>901</v>
      </c>
    </row>
    <row r="160" spans="1:13" x14ac:dyDescent="0.2">
      <c r="A160" s="6">
        <v>277</v>
      </c>
      <c r="B160" s="6" t="s">
        <v>1122</v>
      </c>
      <c r="C160" s="6" t="s">
        <v>873</v>
      </c>
      <c r="D160" s="6">
        <v>6.7998502374464795E-2</v>
      </c>
      <c r="E160" s="6">
        <v>2.66559005846469E-2</v>
      </c>
      <c r="F160" s="6">
        <v>1.07036370547356</v>
      </c>
      <c r="G160" s="6">
        <v>1.07422419795376E-2</v>
      </c>
      <c r="H160" s="6" t="s">
        <v>899</v>
      </c>
      <c r="I160" s="6">
        <v>117820</v>
      </c>
      <c r="J160" s="6">
        <v>1434</v>
      </c>
      <c r="K160" s="6">
        <v>116386</v>
      </c>
      <c r="L160" s="6" t="s">
        <v>902</v>
      </c>
      <c r="M160" s="6" t="s">
        <v>901</v>
      </c>
    </row>
    <row r="161" spans="1:13" x14ac:dyDescent="0.2">
      <c r="A161" s="6">
        <v>240</v>
      </c>
      <c r="B161" s="6" t="s">
        <v>1122</v>
      </c>
      <c r="C161" s="6" t="s">
        <v>873</v>
      </c>
      <c r="D161" s="6">
        <v>0.110069914502448</v>
      </c>
      <c r="E161" s="6">
        <v>4.8937875886994199E-2</v>
      </c>
      <c r="F161" s="6">
        <v>1.1163561172130301</v>
      </c>
      <c r="G161" s="6">
        <v>2.4501276640947402E-2</v>
      </c>
      <c r="H161" s="6" t="s">
        <v>899</v>
      </c>
      <c r="I161" s="6">
        <v>100956</v>
      </c>
      <c r="J161" s="6">
        <v>423</v>
      </c>
      <c r="K161" s="6">
        <v>100533</v>
      </c>
      <c r="L161" s="6" t="s">
        <v>1110</v>
      </c>
      <c r="M161" s="6" t="s">
        <v>901</v>
      </c>
    </row>
    <row r="162" spans="1:13" x14ac:dyDescent="0.2">
      <c r="A162" s="6">
        <v>272.89999999999998</v>
      </c>
      <c r="B162" s="6" t="s">
        <v>1122</v>
      </c>
      <c r="C162" s="6" t="s">
        <v>873</v>
      </c>
      <c r="D162" s="6">
        <v>-8.9659007922958306E-2</v>
      </c>
      <c r="E162" s="6">
        <v>4.0555603843954499E-2</v>
      </c>
      <c r="F162" s="6">
        <v>0.91424288170435397</v>
      </c>
      <c r="G162" s="6">
        <v>2.7051946627354901E-2</v>
      </c>
      <c r="H162" s="6" t="s">
        <v>899</v>
      </c>
      <c r="I162" s="6">
        <v>26777</v>
      </c>
      <c r="J162" s="6">
        <v>620</v>
      </c>
      <c r="K162" s="6">
        <v>26157</v>
      </c>
      <c r="L162" s="6" t="s">
        <v>917</v>
      </c>
      <c r="M162" s="6" t="s">
        <v>901</v>
      </c>
    </row>
    <row r="163" spans="1:13" x14ac:dyDescent="0.2">
      <c r="A163" s="6">
        <v>261.10000000000002</v>
      </c>
      <c r="B163" s="6" t="s">
        <v>1122</v>
      </c>
      <c r="C163" s="6" t="s">
        <v>873</v>
      </c>
      <c r="D163" s="6">
        <v>-0.31242342176791998</v>
      </c>
      <c r="E163" s="6">
        <v>0.13653590858383399</v>
      </c>
      <c r="F163" s="6">
        <v>0.73167165692330305</v>
      </c>
      <c r="G163" s="6">
        <v>2.2125042951004599E-2</v>
      </c>
      <c r="H163" s="6" t="s">
        <v>899</v>
      </c>
      <c r="I163" s="6">
        <v>84732</v>
      </c>
      <c r="J163" s="6">
        <v>53</v>
      </c>
      <c r="K163" s="6">
        <v>84679</v>
      </c>
      <c r="L163" s="6" t="s">
        <v>1119</v>
      </c>
      <c r="M163" s="6" t="s">
        <v>901</v>
      </c>
    </row>
    <row r="164" spans="1:13" x14ac:dyDescent="0.2">
      <c r="A164" s="6">
        <v>442.2</v>
      </c>
      <c r="B164" s="6" t="s">
        <v>1064</v>
      </c>
      <c r="C164" s="6" t="s">
        <v>873</v>
      </c>
      <c r="D164" s="6">
        <v>-9.7942343076756699E-2</v>
      </c>
      <c r="E164" s="6">
        <v>4.27483644903058E-2</v>
      </c>
      <c r="F164" s="6">
        <v>0.906701179847198</v>
      </c>
      <c r="G164" s="6">
        <v>2.1955513589725601E-2</v>
      </c>
      <c r="H164" s="6" t="s">
        <v>899</v>
      </c>
      <c r="I164" s="6">
        <v>94916</v>
      </c>
      <c r="J164" s="6">
        <v>572</v>
      </c>
      <c r="K164" s="6">
        <v>94344</v>
      </c>
      <c r="L164" s="6" t="s">
        <v>1052</v>
      </c>
      <c r="M164" s="6" t="s">
        <v>907</v>
      </c>
    </row>
    <row r="165" spans="1:13" x14ac:dyDescent="0.2">
      <c r="A165" s="6">
        <v>411.3</v>
      </c>
      <c r="B165" s="6" t="s">
        <v>1064</v>
      </c>
      <c r="C165" s="6" t="s">
        <v>873</v>
      </c>
      <c r="D165" s="6">
        <v>-4.2031778136379497E-2</v>
      </c>
      <c r="E165" s="6">
        <v>1.13341999745479E-2</v>
      </c>
      <c r="F165" s="6">
        <v>0.95883930996197997</v>
      </c>
      <c r="G165" s="6">
        <v>2.08570749755651E-4</v>
      </c>
      <c r="H165" s="6" t="s">
        <v>899</v>
      </c>
      <c r="I165" s="6">
        <v>86139</v>
      </c>
      <c r="J165" s="6">
        <v>9069</v>
      </c>
      <c r="K165" s="6">
        <v>77070</v>
      </c>
      <c r="L165" s="6" t="s">
        <v>971</v>
      </c>
      <c r="M165" s="6" t="s">
        <v>907</v>
      </c>
    </row>
    <row r="166" spans="1:13" x14ac:dyDescent="0.2">
      <c r="A166" s="6">
        <v>414.2</v>
      </c>
      <c r="B166" s="6" t="s">
        <v>1064</v>
      </c>
      <c r="C166" s="6" t="s">
        <v>873</v>
      </c>
      <c r="D166" s="6">
        <v>-7.0157085212720696E-2</v>
      </c>
      <c r="E166" s="6">
        <v>3.0200180918840601E-2</v>
      </c>
      <c r="F166" s="6">
        <v>0.93224736612757098</v>
      </c>
      <c r="G166" s="6">
        <v>2.01754795721697E-2</v>
      </c>
      <c r="H166" s="6" t="s">
        <v>899</v>
      </c>
      <c r="I166" s="6">
        <v>78219</v>
      </c>
      <c r="J166" s="6">
        <v>1149</v>
      </c>
      <c r="K166" s="6">
        <v>77070</v>
      </c>
      <c r="L166" s="6" t="s">
        <v>1049</v>
      </c>
      <c r="M166" s="6" t="s">
        <v>907</v>
      </c>
    </row>
    <row r="167" spans="1:13" x14ac:dyDescent="0.2">
      <c r="A167" s="6">
        <v>426.3</v>
      </c>
      <c r="B167" s="6" t="s">
        <v>1064</v>
      </c>
      <c r="C167" s="6" t="s">
        <v>873</v>
      </c>
      <c r="D167" s="6">
        <v>-5.1885737605603902E-2</v>
      </c>
      <c r="E167" s="6">
        <v>1.9065276895596599E-2</v>
      </c>
      <c r="F167" s="6">
        <v>0.94943734562968896</v>
      </c>
      <c r="G167" s="6">
        <v>6.4990649280958898E-3</v>
      </c>
      <c r="H167" s="6" t="s">
        <v>899</v>
      </c>
      <c r="I167" s="6">
        <v>65337</v>
      </c>
      <c r="J167" s="6">
        <v>3007</v>
      </c>
      <c r="K167" s="6">
        <v>62330</v>
      </c>
      <c r="L167" s="6" t="s">
        <v>1039</v>
      </c>
      <c r="M167" s="6" t="s">
        <v>907</v>
      </c>
    </row>
    <row r="168" spans="1:13" x14ac:dyDescent="0.2">
      <c r="A168" s="6">
        <v>427</v>
      </c>
      <c r="B168" s="6" t="s">
        <v>1064</v>
      </c>
      <c r="C168" s="6" t="s">
        <v>873</v>
      </c>
      <c r="D168" s="6">
        <v>-1.36527312831667E-2</v>
      </c>
      <c r="E168" s="6">
        <v>6.7951343116902999E-3</v>
      </c>
      <c r="F168" s="6">
        <v>0.98644004455810796</v>
      </c>
      <c r="G168" s="6">
        <v>4.4516747952084303E-2</v>
      </c>
      <c r="H168" s="6" t="s">
        <v>899</v>
      </c>
      <c r="I168" s="6">
        <v>99288</v>
      </c>
      <c r="J168" s="6">
        <v>36958</v>
      </c>
      <c r="K168" s="6">
        <v>62330</v>
      </c>
      <c r="L168" s="6" t="s">
        <v>1061</v>
      </c>
      <c r="M168" s="6" t="s">
        <v>907</v>
      </c>
    </row>
    <row r="169" spans="1:13" x14ac:dyDescent="0.2">
      <c r="A169" s="6">
        <v>426.9</v>
      </c>
      <c r="B169" s="6" t="s">
        <v>1064</v>
      </c>
      <c r="C169" s="6" t="s">
        <v>873</v>
      </c>
      <c r="D169" s="6">
        <v>-2.9134888770562899E-2</v>
      </c>
      <c r="E169" s="6">
        <v>1.2983849163809199E-2</v>
      </c>
      <c r="F169" s="6">
        <v>0.97128544013106299</v>
      </c>
      <c r="G169" s="6">
        <v>2.48367067365085E-2</v>
      </c>
      <c r="H169" s="6" t="s">
        <v>899</v>
      </c>
      <c r="I169" s="6">
        <v>69458</v>
      </c>
      <c r="J169" s="6">
        <v>7128</v>
      </c>
      <c r="K169" s="6">
        <v>62330</v>
      </c>
      <c r="L169" s="6" t="s">
        <v>1053</v>
      </c>
      <c r="M169" s="6" t="s">
        <v>907</v>
      </c>
    </row>
    <row r="170" spans="1:13" x14ac:dyDescent="0.2">
      <c r="A170" s="6">
        <v>416</v>
      </c>
      <c r="B170" s="6" t="s">
        <v>1064</v>
      </c>
      <c r="C170" s="6" t="s">
        <v>873</v>
      </c>
      <c r="D170" s="6">
        <v>-5.1461367842585301E-2</v>
      </c>
      <c r="E170" s="6">
        <v>2.0881723727805401E-2</v>
      </c>
      <c r="F170" s="6">
        <v>0.94984034363509096</v>
      </c>
      <c r="G170" s="6">
        <v>1.37234640556037E-2</v>
      </c>
      <c r="H170" s="6" t="s">
        <v>899</v>
      </c>
      <c r="I170" s="6">
        <v>114485</v>
      </c>
      <c r="J170" s="6">
        <v>2401</v>
      </c>
      <c r="K170" s="6">
        <v>112084</v>
      </c>
      <c r="L170" s="6" t="s">
        <v>1045</v>
      </c>
      <c r="M170" s="6" t="s">
        <v>907</v>
      </c>
    </row>
    <row r="171" spans="1:13" x14ac:dyDescent="0.2">
      <c r="A171" s="6">
        <v>428.1</v>
      </c>
      <c r="B171" s="6" t="s">
        <v>1064</v>
      </c>
      <c r="C171" s="6" t="s">
        <v>873</v>
      </c>
      <c r="D171" s="6">
        <v>-2.54694170713505E-2</v>
      </c>
      <c r="E171" s="6">
        <v>1.00411553088852E-2</v>
      </c>
      <c r="F171" s="6">
        <v>0.97485219234489096</v>
      </c>
      <c r="G171" s="6">
        <v>1.11965894640034E-2</v>
      </c>
      <c r="H171" s="6" t="s">
        <v>899</v>
      </c>
      <c r="I171" s="6">
        <v>109255</v>
      </c>
      <c r="J171" s="6">
        <v>11643</v>
      </c>
      <c r="K171" s="6">
        <v>97612</v>
      </c>
      <c r="L171" s="6" t="s">
        <v>967</v>
      </c>
      <c r="M171" s="6" t="s">
        <v>907</v>
      </c>
    </row>
    <row r="172" spans="1:13" x14ac:dyDescent="0.2">
      <c r="A172" s="6">
        <v>428</v>
      </c>
      <c r="B172" s="6" t="s">
        <v>1064</v>
      </c>
      <c r="C172" s="6" t="s">
        <v>873</v>
      </c>
      <c r="D172" s="6">
        <v>-2.96699537834124E-2</v>
      </c>
      <c r="E172" s="6">
        <v>9.0029942854912108E-3</v>
      </c>
      <c r="F172" s="6">
        <v>0.97076587828663696</v>
      </c>
      <c r="G172" s="6">
        <v>9.8223941973859499E-4</v>
      </c>
      <c r="H172" s="6" t="s">
        <v>899</v>
      </c>
      <c r="I172" s="6">
        <v>112665</v>
      </c>
      <c r="J172" s="6">
        <v>15053</v>
      </c>
      <c r="K172" s="6">
        <v>97612</v>
      </c>
      <c r="L172" s="6" t="s">
        <v>1032</v>
      </c>
      <c r="M172" s="6" t="s">
        <v>907</v>
      </c>
    </row>
    <row r="173" spans="1:13" x14ac:dyDescent="0.2">
      <c r="A173" s="6">
        <v>411.4</v>
      </c>
      <c r="B173" s="6" t="s">
        <v>1064</v>
      </c>
      <c r="C173" s="6" t="s">
        <v>873</v>
      </c>
      <c r="D173" s="6">
        <v>-3.5630447740209299E-2</v>
      </c>
      <c r="E173" s="6">
        <v>6.9688869708516496E-3</v>
      </c>
      <c r="F173" s="6">
        <v>0.96499684436149802</v>
      </c>
      <c r="G173" s="8">
        <v>3.1743702549869898E-7</v>
      </c>
      <c r="H173" s="6" t="s">
        <v>899</v>
      </c>
      <c r="I173" s="6">
        <v>110634</v>
      </c>
      <c r="J173" s="6">
        <v>33564</v>
      </c>
      <c r="K173" s="6">
        <v>77070</v>
      </c>
      <c r="L173" s="6" t="s">
        <v>948</v>
      </c>
      <c r="M173" s="6" t="s">
        <v>907</v>
      </c>
    </row>
    <row r="174" spans="1:13" x14ac:dyDescent="0.2">
      <c r="A174" s="6">
        <v>428.3</v>
      </c>
      <c r="B174" s="6" t="s">
        <v>1064</v>
      </c>
      <c r="C174" s="6" t="s">
        <v>873</v>
      </c>
      <c r="D174" s="6">
        <v>-2.49394294365907E-2</v>
      </c>
      <c r="E174" s="6">
        <v>1.2057176593713701E-2</v>
      </c>
      <c r="F174" s="6">
        <v>0.975368988888344</v>
      </c>
      <c r="G174" s="6">
        <v>3.8599578154654798E-2</v>
      </c>
      <c r="H174" s="6" t="s">
        <v>899</v>
      </c>
      <c r="I174" s="6">
        <v>105285</v>
      </c>
      <c r="J174" s="6">
        <v>7673</v>
      </c>
      <c r="K174" s="6">
        <v>97612</v>
      </c>
      <c r="L174" s="6" t="s">
        <v>1059</v>
      </c>
      <c r="M174" s="6" t="s">
        <v>907</v>
      </c>
    </row>
    <row r="175" spans="1:13" x14ac:dyDescent="0.2">
      <c r="A175" s="6">
        <v>401.21</v>
      </c>
      <c r="B175" s="6" t="s">
        <v>1064</v>
      </c>
      <c r="C175" s="6" t="s">
        <v>873</v>
      </c>
      <c r="D175" s="6">
        <v>-2.6776080200527699E-2</v>
      </c>
      <c r="E175" s="6">
        <v>1.3410896434239299E-2</v>
      </c>
      <c r="F175" s="6">
        <v>0.97357922078237802</v>
      </c>
      <c r="G175" s="6">
        <v>4.5869590168119603E-2</v>
      </c>
      <c r="H175" s="6" t="s">
        <v>899</v>
      </c>
      <c r="I175" s="6">
        <v>49376</v>
      </c>
      <c r="J175" s="6">
        <v>7033</v>
      </c>
      <c r="K175" s="6">
        <v>42343</v>
      </c>
      <c r="L175" s="6" t="s">
        <v>1062</v>
      </c>
      <c r="M175" s="6" t="s">
        <v>907</v>
      </c>
    </row>
    <row r="176" spans="1:13" x14ac:dyDescent="0.2">
      <c r="A176" s="6">
        <v>411</v>
      </c>
      <c r="B176" s="6" t="s">
        <v>1064</v>
      </c>
      <c r="C176" s="6" t="s">
        <v>873</v>
      </c>
      <c r="D176" s="6">
        <v>-3.1181730261419301E-2</v>
      </c>
      <c r="E176" s="6">
        <v>6.7401164995747401E-3</v>
      </c>
      <c r="F176" s="6">
        <v>0.96929940603461695</v>
      </c>
      <c r="G176" s="8">
        <v>3.7227483412085699E-6</v>
      </c>
      <c r="H176" s="6" t="s">
        <v>899</v>
      </c>
      <c r="I176" s="6">
        <v>113992</v>
      </c>
      <c r="J176" s="6">
        <v>36922</v>
      </c>
      <c r="K176" s="6">
        <v>77070</v>
      </c>
      <c r="L176" s="6" t="s">
        <v>947</v>
      </c>
      <c r="M176" s="6" t="s">
        <v>907</v>
      </c>
    </row>
    <row r="177" spans="1:13" x14ac:dyDescent="0.2">
      <c r="A177" s="6">
        <v>411.2</v>
      </c>
      <c r="B177" s="6" t="s">
        <v>1064</v>
      </c>
      <c r="C177" s="6" t="s">
        <v>873</v>
      </c>
      <c r="D177" s="6">
        <v>-4.5155484467076998E-2</v>
      </c>
      <c r="E177" s="6">
        <v>1.2854874259330899E-2</v>
      </c>
      <c r="F177" s="6">
        <v>0.955848850629331</v>
      </c>
      <c r="G177" s="6">
        <v>4.4355624596238702E-4</v>
      </c>
      <c r="H177" s="6" t="s">
        <v>899</v>
      </c>
      <c r="I177" s="6">
        <v>83881</v>
      </c>
      <c r="J177" s="6">
        <v>6811</v>
      </c>
      <c r="K177" s="6">
        <v>77070</v>
      </c>
      <c r="L177" s="6" t="s">
        <v>1029</v>
      </c>
      <c r="M177" s="6" t="s">
        <v>907</v>
      </c>
    </row>
    <row r="178" spans="1:13" x14ac:dyDescent="0.2">
      <c r="A178" s="6">
        <v>411.8</v>
      </c>
      <c r="B178" s="6" t="s">
        <v>1064</v>
      </c>
      <c r="C178" s="6" t="s">
        <v>873</v>
      </c>
      <c r="D178" s="6">
        <v>-3.7495670860070697E-2</v>
      </c>
      <c r="E178" s="6">
        <v>8.4241687926495494E-3</v>
      </c>
      <c r="F178" s="6">
        <v>0.96319858753326104</v>
      </c>
      <c r="G178" s="8">
        <v>8.5485728273601495E-6</v>
      </c>
      <c r="H178" s="6" t="s">
        <v>899</v>
      </c>
      <c r="I178" s="6">
        <v>96670</v>
      </c>
      <c r="J178" s="6">
        <v>19600</v>
      </c>
      <c r="K178" s="6">
        <v>77070</v>
      </c>
      <c r="L178" s="6" t="s">
        <v>957</v>
      </c>
      <c r="M178" s="6" t="s">
        <v>907</v>
      </c>
    </row>
    <row r="179" spans="1:13" x14ac:dyDescent="0.2">
      <c r="A179" s="6">
        <v>414</v>
      </c>
      <c r="B179" s="6" t="s">
        <v>1064</v>
      </c>
      <c r="C179" s="6" t="s">
        <v>873</v>
      </c>
      <c r="D179" s="6">
        <v>-4.4426604407755803E-2</v>
      </c>
      <c r="E179" s="6">
        <v>1.74782615821065E-2</v>
      </c>
      <c r="F179" s="6">
        <v>0.95654580376304499</v>
      </c>
      <c r="G179" s="6">
        <v>1.1027677614829E-2</v>
      </c>
      <c r="H179" s="6" t="s">
        <v>899</v>
      </c>
      <c r="I179" s="6">
        <v>80615</v>
      </c>
      <c r="J179" s="6">
        <v>3545</v>
      </c>
      <c r="K179" s="6">
        <v>77070</v>
      </c>
      <c r="L179" s="6" t="s">
        <v>1043</v>
      </c>
      <c r="M179" s="6" t="s">
        <v>907</v>
      </c>
    </row>
    <row r="180" spans="1:13" x14ac:dyDescent="0.2">
      <c r="A180" s="6">
        <v>427.3</v>
      </c>
      <c r="B180" s="6" t="s">
        <v>1064</v>
      </c>
      <c r="C180" s="6" t="s">
        <v>873</v>
      </c>
      <c r="D180" s="6">
        <v>-2.4690274995872001E-2</v>
      </c>
      <c r="E180" s="6">
        <v>1.06949524747972E-2</v>
      </c>
      <c r="F180" s="6">
        <v>0.975612036680226</v>
      </c>
      <c r="G180" s="6">
        <v>2.0966267236716601E-2</v>
      </c>
      <c r="H180" s="6" t="s">
        <v>899</v>
      </c>
      <c r="I180" s="6">
        <v>73148</v>
      </c>
      <c r="J180" s="6">
        <v>10818</v>
      </c>
      <c r="K180" s="6">
        <v>62330</v>
      </c>
      <c r="L180" s="6" t="s">
        <v>1051</v>
      </c>
      <c r="M180" s="6" t="s">
        <v>907</v>
      </c>
    </row>
    <row r="181" spans="1:13" x14ac:dyDescent="0.2">
      <c r="A181" s="6">
        <v>443</v>
      </c>
      <c r="B181" s="6" t="s">
        <v>1064</v>
      </c>
      <c r="C181" s="6" t="s">
        <v>873</v>
      </c>
      <c r="D181" s="6">
        <v>3.17320923657812E-2</v>
      </c>
      <c r="E181" s="6">
        <v>9.9375577460070596E-3</v>
      </c>
      <c r="F181" s="6">
        <v>1.03224092303389</v>
      </c>
      <c r="G181" s="6">
        <v>1.4073081128896799E-3</v>
      </c>
      <c r="H181" s="6" t="s">
        <v>899</v>
      </c>
      <c r="I181" s="6">
        <v>106069</v>
      </c>
      <c r="J181" s="6">
        <v>11725</v>
      </c>
      <c r="K181" s="6">
        <v>94344</v>
      </c>
      <c r="L181" s="6" t="s">
        <v>1034</v>
      </c>
      <c r="M181" s="6" t="s">
        <v>907</v>
      </c>
    </row>
    <row r="182" spans="1:13" x14ac:dyDescent="0.2">
      <c r="A182" s="6">
        <v>443.9</v>
      </c>
      <c r="B182" s="6" t="s">
        <v>1064</v>
      </c>
      <c r="C182" s="6" t="s">
        <v>873</v>
      </c>
      <c r="D182" s="6">
        <v>3.3462669386934603E-2</v>
      </c>
      <c r="E182" s="6">
        <v>1.03796034090709E-2</v>
      </c>
      <c r="F182" s="6">
        <v>1.03402884207517</v>
      </c>
      <c r="G182" s="6">
        <v>1.2646325374032501E-3</v>
      </c>
      <c r="H182" s="6" t="s">
        <v>899</v>
      </c>
      <c r="I182" s="6">
        <v>105013</v>
      </c>
      <c r="J182" s="6">
        <v>10669</v>
      </c>
      <c r="K182" s="6">
        <v>94344</v>
      </c>
      <c r="L182" s="6" t="s">
        <v>1033</v>
      </c>
      <c r="M182" s="6" t="s">
        <v>907</v>
      </c>
    </row>
    <row r="183" spans="1:13" x14ac:dyDescent="0.2">
      <c r="A183" s="6">
        <v>426.31</v>
      </c>
      <c r="B183" s="6" t="s">
        <v>1064</v>
      </c>
      <c r="C183" s="6" t="s">
        <v>873</v>
      </c>
      <c r="D183" s="6">
        <v>-6.6401640061756806E-2</v>
      </c>
      <c r="E183" s="6">
        <v>2.52352767338428E-2</v>
      </c>
      <c r="F183" s="6">
        <v>0.935754952129218</v>
      </c>
      <c r="G183" s="6">
        <v>8.5058355582487803E-3</v>
      </c>
      <c r="H183" s="6" t="s">
        <v>899</v>
      </c>
      <c r="I183" s="6">
        <v>64016</v>
      </c>
      <c r="J183" s="6">
        <v>1686</v>
      </c>
      <c r="K183" s="6">
        <v>62330</v>
      </c>
      <c r="L183" s="6" t="s">
        <v>1042</v>
      </c>
      <c r="M183" s="6" t="s">
        <v>907</v>
      </c>
    </row>
    <row r="184" spans="1:13" x14ac:dyDescent="0.2">
      <c r="A184" s="6">
        <v>411.1</v>
      </c>
      <c r="B184" s="6" t="s">
        <v>1064</v>
      </c>
      <c r="C184" s="6" t="s">
        <v>873</v>
      </c>
      <c r="D184" s="6">
        <v>-3.3106080823024298E-2</v>
      </c>
      <c r="E184" s="6">
        <v>1.5931007700007001E-2</v>
      </c>
      <c r="F184" s="6">
        <v>0.96743592774605403</v>
      </c>
      <c r="G184" s="6">
        <v>3.7700995203673801E-2</v>
      </c>
      <c r="H184" s="6" t="s">
        <v>899</v>
      </c>
      <c r="I184" s="6">
        <v>81305</v>
      </c>
      <c r="J184" s="6">
        <v>4235</v>
      </c>
      <c r="K184" s="6">
        <v>77070</v>
      </c>
      <c r="L184" s="6" t="s">
        <v>1056</v>
      </c>
      <c r="M184" s="6" t="s">
        <v>907</v>
      </c>
    </row>
    <row r="185" spans="1:13" x14ac:dyDescent="0.2">
      <c r="A185" s="6">
        <v>446.4</v>
      </c>
      <c r="B185" s="6" t="s">
        <v>1064</v>
      </c>
      <c r="C185" s="6" t="s">
        <v>873</v>
      </c>
      <c r="D185" s="6">
        <v>0.41461321726026501</v>
      </c>
      <c r="E185" s="6">
        <v>0.119670020873372</v>
      </c>
      <c r="F185" s="6">
        <v>1.5137851214889899</v>
      </c>
      <c r="G185" s="6">
        <v>5.3094704487107499E-4</v>
      </c>
      <c r="H185" s="6" t="s">
        <v>899</v>
      </c>
      <c r="I185" s="6">
        <v>94404</v>
      </c>
      <c r="J185" s="6">
        <v>60</v>
      </c>
      <c r="K185" s="6">
        <v>94344</v>
      </c>
      <c r="L185" s="6" t="s">
        <v>1030</v>
      </c>
      <c r="M185" s="6" t="s">
        <v>907</v>
      </c>
    </row>
    <row r="186" spans="1:13" x14ac:dyDescent="0.2">
      <c r="A186" s="6">
        <v>245.21</v>
      </c>
      <c r="B186" s="6" t="s">
        <v>1064</v>
      </c>
      <c r="C186" s="6" t="s">
        <v>873</v>
      </c>
      <c r="D186" s="6">
        <v>0.15572690868481301</v>
      </c>
      <c r="E186" s="6">
        <v>5.3464780176657602E-2</v>
      </c>
      <c r="F186" s="6">
        <v>1.16850705038574</v>
      </c>
      <c r="G186" s="6">
        <v>3.5831772780832499E-3</v>
      </c>
      <c r="H186" s="6" t="s">
        <v>899</v>
      </c>
      <c r="I186" s="6">
        <v>100867</v>
      </c>
      <c r="J186" s="6">
        <v>334</v>
      </c>
      <c r="K186" s="6">
        <v>100533</v>
      </c>
      <c r="L186" s="6" t="s">
        <v>1038</v>
      </c>
      <c r="M186" s="6" t="s">
        <v>901</v>
      </c>
    </row>
    <row r="187" spans="1:13" x14ac:dyDescent="0.2">
      <c r="A187" s="6">
        <v>245.2</v>
      </c>
      <c r="B187" s="6" t="s">
        <v>1064</v>
      </c>
      <c r="C187" s="6" t="s">
        <v>873</v>
      </c>
      <c r="D187" s="6">
        <v>0.1542000200501</v>
      </c>
      <c r="E187" s="6">
        <v>5.1834184478290003E-2</v>
      </c>
      <c r="F187" s="6">
        <v>1.1667242316801101</v>
      </c>
      <c r="G187" s="6">
        <v>2.9311163561548501E-3</v>
      </c>
      <c r="H187" s="6" t="s">
        <v>899</v>
      </c>
      <c r="I187" s="6">
        <v>100889</v>
      </c>
      <c r="J187" s="6">
        <v>356</v>
      </c>
      <c r="K187" s="6">
        <v>100533</v>
      </c>
      <c r="L187" s="6" t="s">
        <v>1037</v>
      </c>
      <c r="M187" s="6" t="s">
        <v>901</v>
      </c>
    </row>
    <row r="188" spans="1:13" x14ac:dyDescent="0.2">
      <c r="A188" s="6">
        <v>250.7</v>
      </c>
      <c r="B188" s="6" t="s">
        <v>1064</v>
      </c>
      <c r="C188" s="6" t="s">
        <v>873</v>
      </c>
      <c r="D188" s="6">
        <v>2.93943221285701E-2</v>
      </c>
      <c r="E188" s="6">
        <v>1.4172120283035499E-2</v>
      </c>
      <c r="F188" s="6">
        <v>1.0298305994155299</v>
      </c>
      <c r="G188" s="6">
        <v>3.8070499928042401E-2</v>
      </c>
      <c r="H188" s="6" t="s">
        <v>899</v>
      </c>
      <c r="I188" s="6">
        <v>74495</v>
      </c>
      <c r="J188" s="6">
        <v>5426</v>
      </c>
      <c r="K188" s="6">
        <v>69069</v>
      </c>
      <c r="L188" s="6" t="s">
        <v>1057</v>
      </c>
      <c r="M188" s="6" t="s">
        <v>901</v>
      </c>
    </row>
    <row r="189" spans="1:13" x14ac:dyDescent="0.2">
      <c r="A189" s="6">
        <v>277.39999999999998</v>
      </c>
      <c r="B189" s="6" t="s">
        <v>1064</v>
      </c>
      <c r="C189" s="6" t="s">
        <v>873</v>
      </c>
      <c r="D189" s="6">
        <v>-9.6044382637983997E-2</v>
      </c>
      <c r="E189" s="6">
        <v>4.1409506729538997E-2</v>
      </c>
      <c r="F189" s="6">
        <v>0.90842369693390101</v>
      </c>
      <c r="G189" s="6">
        <v>2.0374439908905698E-2</v>
      </c>
      <c r="H189" s="6" t="s">
        <v>899</v>
      </c>
      <c r="I189" s="6">
        <v>116997</v>
      </c>
      <c r="J189" s="6">
        <v>611</v>
      </c>
      <c r="K189" s="6">
        <v>116386</v>
      </c>
      <c r="L189" s="6" t="s">
        <v>1050</v>
      </c>
      <c r="M189" s="6" t="s">
        <v>901</v>
      </c>
    </row>
    <row r="190" spans="1:13" x14ac:dyDescent="0.2">
      <c r="A190" s="6">
        <v>250.5</v>
      </c>
      <c r="B190" s="6" t="s">
        <v>1064</v>
      </c>
      <c r="C190" s="6" t="s">
        <v>873</v>
      </c>
      <c r="D190" s="6">
        <v>-0.47593710859306299</v>
      </c>
      <c r="E190" s="6">
        <v>0.22836975025842099</v>
      </c>
      <c r="F190" s="6">
        <v>0.62130255561061498</v>
      </c>
      <c r="G190" s="6">
        <v>3.7154372646758201E-2</v>
      </c>
      <c r="H190" s="6" t="s">
        <v>899</v>
      </c>
      <c r="I190" s="6">
        <v>64320</v>
      </c>
      <c r="J190" s="6">
        <v>23</v>
      </c>
      <c r="K190" s="6">
        <v>64297</v>
      </c>
      <c r="L190" s="6" t="s">
        <v>1055</v>
      </c>
      <c r="M190" s="6" t="s">
        <v>901</v>
      </c>
    </row>
    <row r="191" spans="1:13" x14ac:dyDescent="0.2">
      <c r="A191" s="6">
        <v>274.11</v>
      </c>
      <c r="B191" s="6" t="s">
        <v>1064</v>
      </c>
      <c r="C191" s="6" t="s">
        <v>873</v>
      </c>
      <c r="D191" s="6">
        <v>-5.34296794879143E-2</v>
      </c>
      <c r="E191" s="6">
        <v>2.50743039425931E-2</v>
      </c>
      <c r="F191" s="6">
        <v>0.94797260057872401</v>
      </c>
      <c r="G191" s="6">
        <v>3.31011765117699E-2</v>
      </c>
      <c r="H191" s="6" t="s">
        <v>899</v>
      </c>
      <c r="I191" s="6">
        <v>113483</v>
      </c>
      <c r="J191" s="6">
        <v>1660</v>
      </c>
      <c r="K191" s="6">
        <v>111823</v>
      </c>
      <c r="L191" s="6" t="s">
        <v>989</v>
      </c>
      <c r="M191" s="6" t="s">
        <v>901</v>
      </c>
    </row>
    <row r="192" spans="1:13" x14ac:dyDescent="0.2">
      <c r="A192" s="6">
        <v>242.1</v>
      </c>
      <c r="B192" s="6" t="s">
        <v>1064</v>
      </c>
      <c r="C192" s="6" t="s">
        <v>873</v>
      </c>
      <c r="D192" s="6">
        <v>0.123699224670115</v>
      </c>
      <c r="E192" s="6">
        <v>4.5475177229123302E-2</v>
      </c>
      <c r="F192" s="6">
        <v>1.13167543975137</v>
      </c>
      <c r="G192" s="6">
        <v>6.5252650289986704E-3</v>
      </c>
      <c r="H192" s="6" t="s">
        <v>899</v>
      </c>
      <c r="I192" s="6">
        <v>101005</v>
      </c>
      <c r="J192" s="6">
        <v>472</v>
      </c>
      <c r="K192" s="6">
        <v>100533</v>
      </c>
      <c r="L192" s="6" t="s">
        <v>1040</v>
      </c>
      <c r="M192" s="6" t="s">
        <v>901</v>
      </c>
    </row>
    <row r="193" spans="1:13" x14ac:dyDescent="0.2">
      <c r="A193" s="6">
        <v>255.12</v>
      </c>
      <c r="B193" s="6" t="s">
        <v>1064</v>
      </c>
      <c r="C193" s="6" t="s">
        <v>873</v>
      </c>
      <c r="D193" s="6">
        <v>-0.203652547507887</v>
      </c>
      <c r="E193" s="6">
        <v>7.9606227700519505E-2</v>
      </c>
      <c r="F193" s="6">
        <v>0.81574575484871503</v>
      </c>
      <c r="G193" s="6">
        <v>1.05200753181647E-2</v>
      </c>
      <c r="H193" s="6" t="s">
        <v>899</v>
      </c>
      <c r="I193" s="6">
        <v>107978</v>
      </c>
      <c r="J193" s="6">
        <v>172</v>
      </c>
      <c r="K193" s="6">
        <v>107806</v>
      </c>
      <c r="L193" s="6" t="s">
        <v>995</v>
      </c>
      <c r="M193" s="6" t="s">
        <v>901</v>
      </c>
    </row>
    <row r="194" spans="1:13" x14ac:dyDescent="0.2">
      <c r="A194" s="6">
        <v>252.2</v>
      </c>
      <c r="B194" s="6" t="s">
        <v>1064</v>
      </c>
      <c r="C194" s="6" t="s">
        <v>873</v>
      </c>
      <c r="D194" s="6">
        <v>0.22614894280082901</v>
      </c>
      <c r="E194" s="6">
        <v>9.3102161628029007E-2</v>
      </c>
      <c r="F194" s="6">
        <v>1.2537623902541499</v>
      </c>
      <c r="G194" s="6">
        <v>1.51388314582211E-2</v>
      </c>
      <c r="H194" s="6" t="s">
        <v>899</v>
      </c>
      <c r="I194" s="6">
        <v>107913</v>
      </c>
      <c r="J194" s="6">
        <v>107</v>
      </c>
      <c r="K194" s="6">
        <v>107806</v>
      </c>
      <c r="L194" s="6" t="s">
        <v>1046</v>
      </c>
      <c r="M194" s="6" t="s">
        <v>901</v>
      </c>
    </row>
    <row r="195" spans="1:13" x14ac:dyDescent="0.2">
      <c r="A195" s="6">
        <v>276.14</v>
      </c>
      <c r="B195" s="6" t="s">
        <v>1064</v>
      </c>
      <c r="C195" s="6" t="s">
        <v>873</v>
      </c>
      <c r="D195" s="6">
        <v>-2.7877225873376901E-2</v>
      </c>
      <c r="E195" s="6">
        <v>1.30987964215111E-2</v>
      </c>
      <c r="F195" s="6">
        <v>0.972507758262661</v>
      </c>
      <c r="G195" s="6">
        <v>3.33181808175569E-2</v>
      </c>
      <c r="H195" s="6" t="s">
        <v>899</v>
      </c>
      <c r="I195" s="6">
        <v>96954</v>
      </c>
      <c r="J195" s="6">
        <v>6300</v>
      </c>
      <c r="K195" s="6">
        <v>90654</v>
      </c>
      <c r="L195" s="6" t="s">
        <v>968</v>
      </c>
      <c r="M195" s="6" t="s">
        <v>901</v>
      </c>
    </row>
    <row r="196" spans="1:13" x14ac:dyDescent="0.2">
      <c r="A196" s="6">
        <v>244</v>
      </c>
      <c r="B196" s="6" t="s">
        <v>1064</v>
      </c>
      <c r="C196" s="6" t="s">
        <v>873</v>
      </c>
      <c r="D196" s="6">
        <v>2.8339559295801599E-2</v>
      </c>
      <c r="E196" s="6">
        <v>8.2956608862889691E-3</v>
      </c>
      <c r="F196" s="6">
        <v>1.0287449450298201</v>
      </c>
      <c r="G196" s="6">
        <v>6.3503766383356003E-4</v>
      </c>
      <c r="H196" s="6" t="s">
        <v>899</v>
      </c>
      <c r="I196" s="6">
        <v>117888</v>
      </c>
      <c r="J196" s="6">
        <v>17355</v>
      </c>
      <c r="K196" s="6">
        <v>100533</v>
      </c>
      <c r="L196" s="6" t="s">
        <v>1031</v>
      </c>
      <c r="M196" s="6" t="s">
        <v>901</v>
      </c>
    </row>
    <row r="197" spans="1:13" x14ac:dyDescent="0.2">
      <c r="A197" s="6">
        <v>244.4</v>
      </c>
      <c r="B197" s="6" t="s">
        <v>1064</v>
      </c>
      <c r="C197" s="6" t="s">
        <v>873</v>
      </c>
      <c r="D197" s="6">
        <v>2.7651386665544599E-2</v>
      </c>
      <c r="E197" s="6">
        <v>8.3880910290059594E-3</v>
      </c>
      <c r="F197" s="6">
        <v>1.02803723445659</v>
      </c>
      <c r="G197" s="6">
        <v>9.78957620501027E-4</v>
      </c>
      <c r="H197" s="6" t="s">
        <v>899</v>
      </c>
      <c r="I197" s="6">
        <v>117458</v>
      </c>
      <c r="J197" s="6">
        <v>16925</v>
      </c>
      <c r="K197" s="6">
        <v>100533</v>
      </c>
      <c r="L197" s="6" t="s">
        <v>996</v>
      </c>
      <c r="M197" s="6" t="s">
        <v>901</v>
      </c>
    </row>
    <row r="198" spans="1:13" x14ac:dyDescent="0.2">
      <c r="A198" s="6">
        <v>241</v>
      </c>
      <c r="B198" s="6" t="s">
        <v>1064</v>
      </c>
      <c r="C198" s="6" t="s">
        <v>873</v>
      </c>
      <c r="D198" s="6">
        <v>-3.3118202593385299E-2</v>
      </c>
      <c r="E198" s="6">
        <v>1.6107569311178901E-2</v>
      </c>
      <c r="F198" s="6">
        <v>0.96742420078097502</v>
      </c>
      <c r="G198" s="6">
        <v>3.9776292610766602E-2</v>
      </c>
      <c r="H198" s="6" t="s">
        <v>899</v>
      </c>
      <c r="I198" s="6">
        <v>104674</v>
      </c>
      <c r="J198" s="6">
        <v>4141</v>
      </c>
      <c r="K198" s="6">
        <v>100533</v>
      </c>
      <c r="L198" s="6" t="s">
        <v>1060</v>
      </c>
      <c r="M198" s="6" t="s">
        <v>901</v>
      </c>
    </row>
    <row r="199" spans="1:13" x14ac:dyDescent="0.2">
      <c r="A199" s="6">
        <v>278.10000000000002</v>
      </c>
      <c r="B199" s="6" t="s">
        <v>1064</v>
      </c>
      <c r="C199" s="6" t="s">
        <v>873</v>
      </c>
      <c r="D199" s="6">
        <v>-1.21985171993632E-2</v>
      </c>
      <c r="E199" s="6">
        <v>6.1910973498506003E-3</v>
      </c>
      <c r="F199" s="6">
        <v>0.98787558310093304</v>
      </c>
      <c r="G199" s="6">
        <v>4.8800333732605103E-2</v>
      </c>
      <c r="H199" s="6" t="s">
        <v>899</v>
      </c>
      <c r="I199" s="6">
        <v>107881</v>
      </c>
      <c r="J199" s="6">
        <v>45674</v>
      </c>
      <c r="K199" s="6">
        <v>62207</v>
      </c>
      <c r="L199" s="6" t="s">
        <v>1063</v>
      </c>
      <c r="M199" s="6" t="s">
        <v>901</v>
      </c>
    </row>
    <row r="200" spans="1:13" x14ac:dyDescent="0.2">
      <c r="A200" s="6">
        <v>250.42</v>
      </c>
      <c r="B200" s="6" t="s">
        <v>1064</v>
      </c>
      <c r="C200" s="6" t="s">
        <v>873</v>
      </c>
      <c r="D200" s="6">
        <v>2.3020235298178499E-2</v>
      </c>
      <c r="E200" s="6">
        <v>1.16983393330722E-2</v>
      </c>
      <c r="F200" s="6">
        <v>1.02328724586026</v>
      </c>
      <c r="G200" s="6">
        <v>4.9088661703322801E-2</v>
      </c>
      <c r="H200" s="6" t="s">
        <v>899</v>
      </c>
      <c r="I200" s="6">
        <v>72623</v>
      </c>
      <c r="J200" s="6">
        <v>8326</v>
      </c>
      <c r="K200" s="6">
        <v>64297</v>
      </c>
      <c r="L200" s="6" t="s">
        <v>952</v>
      </c>
      <c r="M200" s="6" t="s">
        <v>901</v>
      </c>
    </row>
    <row r="201" spans="1:13" x14ac:dyDescent="0.2">
      <c r="A201" s="6">
        <v>246</v>
      </c>
      <c r="B201" s="6" t="s">
        <v>1064</v>
      </c>
      <c r="C201" s="6" t="s">
        <v>873</v>
      </c>
      <c r="D201" s="6">
        <v>8.0961920775226098E-2</v>
      </c>
      <c r="E201" s="6">
        <v>3.2237691498016099E-2</v>
      </c>
      <c r="F201" s="6">
        <v>1.0843296053498299</v>
      </c>
      <c r="G201" s="6">
        <v>1.20251423932959E-2</v>
      </c>
      <c r="H201" s="6" t="s">
        <v>899</v>
      </c>
      <c r="I201" s="6">
        <v>101483</v>
      </c>
      <c r="J201" s="6">
        <v>950</v>
      </c>
      <c r="K201" s="6">
        <v>100533</v>
      </c>
      <c r="L201" s="6" t="s">
        <v>1044</v>
      </c>
      <c r="M201" s="6" t="s">
        <v>901</v>
      </c>
    </row>
    <row r="202" spans="1:13" x14ac:dyDescent="0.2">
      <c r="A202" s="6">
        <v>259</v>
      </c>
      <c r="B202" s="6" t="s">
        <v>1064</v>
      </c>
      <c r="C202" s="6" t="s">
        <v>873</v>
      </c>
      <c r="D202" s="6">
        <v>-0.113232884173743</v>
      </c>
      <c r="E202" s="6">
        <v>5.4731451571224499E-2</v>
      </c>
      <c r="F202" s="6">
        <v>0.89294268368065599</v>
      </c>
      <c r="G202" s="6">
        <v>3.8557213933295101E-2</v>
      </c>
      <c r="H202" s="6" t="s">
        <v>899</v>
      </c>
      <c r="I202" s="6">
        <v>108155</v>
      </c>
      <c r="J202" s="6">
        <v>349</v>
      </c>
      <c r="K202" s="6">
        <v>107806</v>
      </c>
      <c r="L202" s="6" t="s">
        <v>1058</v>
      </c>
      <c r="M202" s="6" t="s">
        <v>901</v>
      </c>
    </row>
    <row r="203" spans="1:13" x14ac:dyDescent="0.2">
      <c r="A203" s="6">
        <v>249</v>
      </c>
      <c r="B203" s="6" t="s">
        <v>1064</v>
      </c>
      <c r="C203" s="6" t="s">
        <v>873</v>
      </c>
      <c r="D203" s="6">
        <v>6.1932465536708899E-2</v>
      </c>
      <c r="E203" s="6">
        <v>2.6327560410468999E-2</v>
      </c>
      <c r="F203" s="6">
        <v>1.0638904930283799</v>
      </c>
      <c r="G203" s="6">
        <v>1.86536332640127E-2</v>
      </c>
      <c r="H203" s="6" t="s">
        <v>899</v>
      </c>
      <c r="I203" s="6">
        <v>65755</v>
      </c>
      <c r="J203" s="6">
        <v>1458</v>
      </c>
      <c r="K203" s="6">
        <v>64297</v>
      </c>
      <c r="L203" s="6" t="s">
        <v>1048</v>
      </c>
      <c r="M203" s="6" t="s">
        <v>901</v>
      </c>
    </row>
    <row r="204" spans="1:13" x14ac:dyDescent="0.2">
      <c r="A204" s="6">
        <v>244.1</v>
      </c>
      <c r="B204" s="6" t="s">
        <v>1064</v>
      </c>
      <c r="C204" s="6" t="s">
        <v>873</v>
      </c>
      <c r="D204" s="6">
        <v>6.1285322395180697E-2</v>
      </c>
      <c r="E204" s="6">
        <v>2.9313876852152601E-2</v>
      </c>
      <c r="F204" s="6">
        <v>1.06320222632004</v>
      </c>
      <c r="G204" s="6">
        <v>3.65586368816029E-2</v>
      </c>
      <c r="H204" s="6" t="s">
        <v>899</v>
      </c>
      <c r="I204" s="6">
        <v>101698</v>
      </c>
      <c r="J204" s="6">
        <v>1165</v>
      </c>
      <c r="K204" s="6">
        <v>100533</v>
      </c>
      <c r="L204" s="6" t="s">
        <v>1054</v>
      </c>
      <c r="M204" s="6" t="s">
        <v>901</v>
      </c>
    </row>
    <row r="205" spans="1:13" x14ac:dyDescent="0.2">
      <c r="A205" s="6">
        <v>245</v>
      </c>
      <c r="B205" s="6" t="s">
        <v>1064</v>
      </c>
      <c r="C205" s="6" t="s">
        <v>873</v>
      </c>
      <c r="D205" s="6">
        <v>0.13837836724952701</v>
      </c>
      <c r="E205" s="6">
        <v>4.3806026152060702E-2</v>
      </c>
      <c r="F205" s="6">
        <v>1.1484099888091299</v>
      </c>
      <c r="G205" s="6">
        <v>1.58371882681421E-3</v>
      </c>
      <c r="H205" s="6" t="s">
        <v>899</v>
      </c>
      <c r="I205" s="6">
        <v>101036</v>
      </c>
      <c r="J205" s="6">
        <v>503</v>
      </c>
      <c r="K205" s="6">
        <v>100533</v>
      </c>
      <c r="L205" s="6" t="s">
        <v>1035</v>
      </c>
      <c r="M205" s="6" t="s">
        <v>901</v>
      </c>
    </row>
    <row r="206" spans="1:13" x14ac:dyDescent="0.2">
      <c r="A206" s="6">
        <v>242</v>
      </c>
      <c r="B206" s="6" t="s">
        <v>1064</v>
      </c>
      <c r="C206" s="6" t="s">
        <v>873</v>
      </c>
      <c r="D206" s="6">
        <v>6.8947771466896901E-2</v>
      </c>
      <c r="E206" s="6">
        <v>2.5829509828015101E-2</v>
      </c>
      <c r="F206" s="6">
        <v>1.07138025106815</v>
      </c>
      <c r="G206" s="6">
        <v>7.6000230660997099E-3</v>
      </c>
      <c r="H206" s="6" t="s">
        <v>899</v>
      </c>
      <c r="I206" s="6">
        <v>102034</v>
      </c>
      <c r="J206" s="6">
        <v>1501</v>
      </c>
      <c r="K206" s="6">
        <v>100533</v>
      </c>
      <c r="L206" s="6" t="s">
        <v>1041</v>
      </c>
      <c r="M206" s="6" t="s">
        <v>901</v>
      </c>
    </row>
    <row r="207" spans="1:13" x14ac:dyDescent="0.2">
      <c r="A207" s="6">
        <v>250.11</v>
      </c>
      <c r="B207" s="6" t="s">
        <v>1064</v>
      </c>
      <c r="C207" s="6" t="s">
        <v>873</v>
      </c>
      <c r="D207" s="6">
        <v>0.23689843309636599</v>
      </c>
      <c r="E207" s="6">
        <v>7.7899953827383198E-2</v>
      </c>
      <c r="F207" s="6">
        <v>1.2673123942425499</v>
      </c>
      <c r="G207" s="6">
        <v>2.3574685244344301E-3</v>
      </c>
      <c r="H207" s="6" t="s">
        <v>899</v>
      </c>
      <c r="I207" s="6">
        <v>64449</v>
      </c>
      <c r="J207" s="6">
        <v>152</v>
      </c>
      <c r="K207" s="6">
        <v>64297</v>
      </c>
      <c r="L207" s="6" t="s">
        <v>1036</v>
      </c>
      <c r="M207" s="6" t="s">
        <v>901</v>
      </c>
    </row>
    <row r="208" spans="1:13" x14ac:dyDescent="0.2">
      <c r="A208" s="6">
        <v>250.12</v>
      </c>
      <c r="B208" s="6" t="s">
        <v>1064</v>
      </c>
      <c r="C208" s="6" t="s">
        <v>873</v>
      </c>
      <c r="D208" s="6">
        <v>0.141725574047675</v>
      </c>
      <c r="E208" s="6">
        <v>5.9263956697572999E-2</v>
      </c>
      <c r="F208" s="6">
        <v>1.15226039498868</v>
      </c>
      <c r="G208" s="6">
        <v>1.6782907043333E-2</v>
      </c>
      <c r="H208" s="6" t="s">
        <v>899</v>
      </c>
      <c r="I208" s="6">
        <v>64569</v>
      </c>
      <c r="J208" s="6">
        <v>272</v>
      </c>
      <c r="K208" s="6">
        <v>64297</v>
      </c>
      <c r="L208" s="6" t="s">
        <v>1047</v>
      </c>
      <c r="M208" s="6" t="s">
        <v>901</v>
      </c>
    </row>
    <row r="209" spans="1:13" x14ac:dyDescent="0.2">
      <c r="A209" s="6">
        <v>394.3</v>
      </c>
      <c r="B209" s="6" t="s">
        <v>1008</v>
      </c>
      <c r="C209" s="6" t="s">
        <v>873</v>
      </c>
      <c r="D209" s="6">
        <v>0.27352727194578702</v>
      </c>
      <c r="E209" s="6">
        <v>0.11061601600165499</v>
      </c>
      <c r="F209" s="6">
        <v>1.3145932102379501</v>
      </c>
      <c r="G209" s="6">
        <v>1.34072750011546E-2</v>
      </c>
      <c r="H209" s="6" t="s">
        <v>899</v>
      </c>
      <c r="I209" s="6">
        <v>105886</v>
      </c>
      <c r="J209" s="6">
        <v>73</v>
      </c>
      <c r="K209" s="6">
        <v>105813</v>
      </c>
      <c r="L209" s="6" t="s">
        <v>1006</v>
      </c>
      <c r="M209" s="6" t="s">
        <v>907</v>
      </c>
    </row>
    <row r="210" spans="1:13" x14ac:dyDescent="0.2">
      <c r="A210" s="6">
        <v>433.8</v>
      </c>
      <c r="B210" s="6" t="s">
        <v>1008</v>
      </c>
      <c r="C210" s="6" t="s">
        <v>873</v>
      </c>
      <c r="D210" s="6">
        <v>-3.9571730095020602E-2</v>
      </c>
      <c r="E210" s="6">
        <v>1.86939486711496E-2</v>
      </c>
      <c r="F210" s="6">
        <v>0.96120100447836498</v>
      </c>
      <c r="G210" s="6">
        <v>3.4275101538563703E-2</v>
      </c>
      <c r="H210" s="6" t="s">
        <v>899</v>
      </c>
      <c r="I210" s="6">
        <v>102964</v>
      </c>
      <c r="J210" s="6">
        <v>3084</v>
      </c>
      <c r="K210" s="6">
        <v>99880</v>
      </c>
      <c r="L210" s="6" t="s">
        <v>1007</v>
      </c>
      <c r="M210" s="6" t="s">
        <v>907</v>
      </c>
    </row>
    <row r="211" spans="1:13" x14ac:dyDescent="0.2">
      <c r="A211" s="6">
        <v>395.1</v>
      </c>
      <c r="B211" s="6" t="s">
        <v>1008</v>
      </c>
      <c r="C211" s="6" t="s">
        <v>873</v>
      </c>
      <c r="D211" s="6">
        <v>-4.9119295474498198E-2</v>
      </c>
      <c r="E211" s="6">
        <v>1.8560939934774399E-2</v>
      </c>
      <c r="F211" s="6">
        <v>0.95206754557399997</v>
      </c>
      <c r="G211" s="6">
        <v>8.1358426937730606E-3</v>
      </c>
      <c r="H211" s="6" t="s">
        <v>899</v>
      </c>
      <c r="I211" s="6">
        <v>108978</v>
      </c>
      <c r="J211" s="6">
        <v>3165</v>
      </c>
      <c r="K211" s="6">
        <v>105813</v>
      </c>
      <c r="L211" s="6" t="s">
        <v>1003</v>
      </c>
      <c r="M211" s="6" t="s">
        <v>907</v>
      </c>
    </row>
    <row r="212" spans="1:13" x14ac:dyDescent="0.2">
      <c r="A212" s="6">
        <v>452.8</v>
      </c>
      <c r="B212" s="6" t="s">
        <v>1008</v>
      </c>
      <c r="C212" s="6" t="s">
        <v>873</v>
      </c>
      <c r="D212" s="6">
        <v>-0.36697868089578001</v>
      </c>
      <c r="E212" s="6">
        <v>0.146716996977165</v>
      </c>
      <c r="F212" s="6">
        <v>0.69282441528286198</v>
      </c>
      <c r="G212" s="6">
        <v>1.2374913237712899E-2</v>
      </c>
      <c r="H212" s="6" t="s">
        <v>899</v>
      </c>
      <c r="I212" s="6">
        <v>68665</v>
      </c>
      <c r="J212" s="6">
        <v>56</v>
      </c>
      <c r="K212" s="6">
        <v>68609</v>
      </c>
      <c r="L212" s="6" t="s">
        <v>1005</v>
      </c>
      <c r="M212" s="6" t="s">
        <v>907</v>
      </c>
    </row>
    <row r="213" spans="1:13" x14ac:dyDescent="0.2">
      <c r="A213" s="6">
        <v>447.1</v>
      </c>
      <c r="B213" s="6" t="s">
        <v>1008</v>
      </c>
      <c r="C213" s="6" t="s">
        <v>873</v>
      </c>
      <c r="D213" s="6">
        <v>0.154131358759173</v>
      </c>
      <c r="E213" s="6">
        <v>6.0930317648199103E-2</v>
      </c>
      <c r="F213" s="6">
        <v>1.16664412563833</v>
      </c>
      <c r="G213" s="6">
        <v>1.14181801421604E-2</v>
      </c>
      <c r="H213" s="6" t="s">
        <v>899</v>
      </c>
      <c r="I213" s="6">
        <v>94601</v>
      </c>
      <c r="J213" s="6">
        <v>257</v>
      </c>
      <c r="K213" s="6">
        <v>94344</v>
      </c>
      <c r="L213" s="6" t="s">
        <v>1004</v>
      </c>
      <c r="M213" s="6" t="s">
        <v>907</v>
      </c>
    </row>
    <row r="214" spans="1:13" x14ac:dyDescent="0.2">
      <c r="A214" s="6">
        <v>446.1</v>
      </c>
      <c r="B214" s="6" t="s">
        <v>1008</v>
      </c>
      <c r="C214" s="6" t="s">
        <v>873</v>
      </c>
      <c r="D214" s="6">
        <v>0.374162549387139</v>
      </c>
      <c r="E214" s="6">
        <v>0.13924406681752999</v>
      </c>
      <c r="F214" s="6">
        <v>1.4537734412337799</v>
      </c>
      <c r="G214" s="6">
        <v>7.2075653973420299E-3</v>
      </c>
      <c r="H214" s="6" t="s">
        <v>899</v>
      </c>
      <c r="I214" s="6">
        <v>94388</v>
      </c>
      <c r="J214" s="6">
        <v>44</v>
      </c>
      <c r="K214" s="6">
        <v>94344</v>
      </c>
      <c r="L214" s="6" t="s">
        <v>1002</v>
      </c>
      <c r="M214" s="6" t="s">
        <v>907</v>
      </c>
    </row>
    <row r="215" spans="1:13" x14ac:dyDescent="0.2">
      <c r="A215" s="6">
        <v>274.10000000000002</v>
      </c>
      <c r="B215" s="6" t="s">
        <v>1008</v>
      </c>
      <c r="C215" s="6" t="s">
        <v>873</v>
      </c>
      <c r="D215" s="6">
        <v>2.0304331612639299E-2</v>
      </c>
      <c r="E215" s="6">
        <v>1.00775167379083E-2</v>
      </c>
      <c r="F215" s="6">
        <v>1.02051186679494</v>
      </c>
      <c r="G215" s="6">
        <v>4.3924039612196999E-2</v>
      </c>
      <c r="H215" s="6" t="s">
        <v>899</v>
      </c>
      <c r="I215" s="6">
        <v>123067</v>
      </c>
      <c r="J215" s="6">
        <v>11244</v>
      </c>
      <c r="K215" s="6">
        <v>111823</v>
      </c>
      <c r="L215" s="6" t="s">
        <v>993</v>
      </c>
      <c r="M215" s="6" t="s">
        <v>901</v>
      </c>
    </row>
    <row r="216" spans="1:13" x14ac:dyDescent="0.2">
      <c r="A216" s="6">
        <v>274.11</v>
      </c>
      <c r="B216" s="6" t="s">
        <v>1008</v>
      </c>
      <c r="C216" s="6" t="s">
        <v>873</v>
      </c>
      <c r="D216" s="6">
        <v>5.4614679583525401E-2</v>
      </c>
      <c r="E216" s="6">
        <v>2.4828565371819902E-2</v>
      </c>
      <c r="F216" s="6">
        <v>1.05613358642901</v>
      </c>
      <c r="G216" s="6">
        <v>2.7830233280195599E-2</v>
      </c>
      <c r="H216" s="6" t="s">
        <v>899</v>
      </c>
      <c r="I216" s="6">
        <v>113483</v>
      </c>
      <c r="J216" s="6">
        <v>1660</v>
      </c>
      <c r="K216" s="6">
        <v>111823</v>
      </c>
      <c r="L216" s="6" t="s">
        <v>989</v>
      </c>
      <c r="M216" s="6" t="s">
        <v>901</v>
      </c>
    </row>
    <row r="217" spans="1:13" x14ac:dyDescent="0.2">
      <c r="A217" s="6">
        <v>442.2</v>
      </c>
      <c r="B217" s="6" t="s">
        <v>1105</v>
      </c>
      <c r="C217" s="6" t="s">
        <v>873</v>
      </c>
      <c r="D217" s="6">
        <v>-9.9922812371691802E-2</v>
      </c>
      <c r="E217" s="6">
        <v>4.2186589471205203E-2</v>
      </c>
      <c r="F217" s="6">
        <v>0.90490726298581103</v>
      </c>
      <c r="G217" s="6">
        <v>1.7855945701099399E-2</v>
      </c>
      <c r="H217" s="6" t="s">
        <v>899</v>
      </c>
      <c r="I217" s="6">
        <v>94916</v>
      </c>
      <c r="J217" s="6">
        <v>572</v>
      </c>
      <c r="K217" s="6">
        <v>94344</v>
      </c>
      <c r="L217" s="6" t="s">
        <v>1052</v>
      </c>
      <c r="M217" s="6" t="s">
        <v>907</v>
      </c>
    </row>
    <row r="218" spans="1:13" x14ac:dyDescent="0.2">
      <c r="A218" s="6">
        <v>411.3</v>
      </c>
      <c r="B218" s="6" t="s">
        <v>1105</v>
      </c>
      <c r="C218" s="6" t="s">
        <v>873</v>
      </c>
      <c r="D218" s="6">
        <v>-2.67070191676845E-2</v>
      </c>
      <c r="E218" s="6">
        <v>1.13097132901578E-2</v>
      </c>
      <c r="F218" s="6">
        <v>0.97364645949068096</v>
      </c>
      <c r="G218" s="6">
        <v>1.82049430358226E-2</v>
      </c>
      <c r="H218" s="6" t="s">
        <v>899</v>
      </c>
      <c r="I218" s="6">
        <v>86139</v>
      </c>
      <c r="J218" s="6">
        <v>9069</v>
      </c>
      <c r="K218" s="6">
        <v>77070</v>
      </c>
      <c r="L218" s="6" t="s">
        <v>971</v>
      </c>
      <c r="M218" s="6" t="s">
        <v>907</v>
      </c>
    </row>
    <row r="219" spans="1:13" x14ac:dyDescent="0.2">
      <c r="A219" s="6">
        <v>444</v>
      </c>
      <c r="B219" s="6" t="s">
        <v>1105</v>
      </c>
      <c r="C219" s="6" t="s">
        <v>873</v>
      </c>
      <c r="D219" s="6">
        <v>-6.5502679488167098E-2</v>
      </c>
      <c r="E219" s="6">
        <v>3.2170941802902801E-2</v>
      </c>
      <c r="F219" s="6">
        <v>0.93659653715692703</v>
      </c>
      <c r="G219" s="6">
        <v>4.17421095329382E-2</v>
      </c>
      <c r="H219" s="6" t="s">
        <v>899</v>
      </c>
      <c r="I219" s="6">
        <v>95330</v>
      </c>
      <c r="J219" s="6">
        <v>986</v>
      </c>
      <c r="K219" s="6">
        <v>94344</v>
      </c>
      <c r="L219" s="6" t="s">
        <v>1102</v>
      </c>
      <c r="M219" s="6" t="s">
        <v>907</v>
      </c>
    </row>
    <row r="220" spans="1:13" x14ac:dyDescent="0.2">
      <c r="A220" s="6">
        <v>444.1</v>
      </c>
      <c r="B220" s="6" t="s">
        <v>1105</v>
      </c>
      <c r="C220" s="6" t="s">
        <v>873</v>
      </c>
      <c r="D220" s="6">
        <v>-0.12439299498473499</v>
      </c>
      <c r="E220" s="6">
        <v>4.3233634399317503E-2</v>
      </c>
      <c r="F220" s="6">
        <v>0.88303274524355801</v>
      </c>
      <c r="G220" s="6">
        <v>4.0118644621281504E-3</v>
      </c>
      <c r="H220" s="6" t="s">
        <v>899</v>
      </c>
      <c r="I220" s="6">
        <v>94889</v>
      </c>
      <c r="J220" s="6">
        <v>545</v>
      </c>
      <c r="K220" s="6">
        <v>94344</v>
      </c>
      <c r="L220" s="6" t="s">
        <v>1098</v>
      </c>
      <c r="M220" s="6" t="s">
        <v>907</v>
      </c>
    </row>
    <row r="221" spans="1:13" x14ac:dyDescent="0.2">
      <c r="A221" s="6">
        <v>426.2</v>
      </c>
      <c r="B221" s="6" t="s">
        <v>1105</v>
      </c>
      <c r="C221" s="6" t="s">
        <v>873</v>
      </c>
      <c r="D221" s="6">
        <v>-3.8876284936552999E-2</v>
      </c>
      <c r="E221" s="6">
        <v>1.72061699947498E-2</v>
      </c>
      <c r="F221" s="6">
        <v>0.96186969955667001</v>
      </c>
      <c r="G221" s="6">
        <v>2.38561145461396E-2</v>
      </c>
      <c r="H221" s="6" t="s">
        <v>899</v>
      </c>
      <c r="I221" s="6">
        <v>66114</v>
      </c>
      <c r="J221" s="6">
        <v>3784</v>
      </c>
      <c r="K221" s="6">
        <v>62330</v>
      </c>
      <c r="L221" s="6" t="s">
        <v>1096</v>
      </c>
      <c r="M221" s="6" t="s">
        <v>907</v>
      </c>
    </row>
    <row r="222" spans="1:13" x14ac:dyDescent="0.2">
      <c r="A222" s="6">
        <v>429.9</v>
      </c>
      <c r="B222" s="6" t="s">
        <v>1105</v>
      </c>
      <c r="C222" s="6" t="s">
        <v>873</v>
      </c>
      <c r="D222" s="6">
        <v>-0.196682849361666</v>
      </c>
      <c r="E222" s="6">
        <v>7.0497737850341496E-2</v>
      </c>
      <c r="F222" s="6">
        <v>0.82145111575010998</v>
      </c>
      <c r="G222" s="6">
        <v>5.2721527323719196E-3</v>
      </c>
      <c r="H222" s="6" t="s">
        <v>899</v>
      </c>
      <c r="I222" s="6">
        <v>97816</v>
      </c>
      <c r="J222" s="6">
        <v>204</v>
      </c>
      <c r="K222" s="6">
        <v>97612</v>
      </c>
      <c r="L222" s="6" t="s">
        <v>978</v>
      </c>
      <c r="M222" s="6" t="s">
        <v>907</v>
      </c>
    </row>
    <row r="223" spans="1:13" x14ac:dyDescent="0.2">
      <c r="A223" s="6">
        <v>433</v>
      </c>
      <c r="B223" s="6" t="s">
        <v>1105</v>
      </c>
      <c r="C223" s="6" t="s">
        <v>873</v>
      </c>
      <c r="D223" s="6">
        <v>-1.8513070339016401E-2</v>
      </c>
      <c r="E223" s="6">
        <v>8.5800975158736199E-3</v>
      </c>
      <c r="F223" s="6">
        <v>0.98165724391496501</v>
      </c>
      <c r="G223" s="6">
        <v>3.0953032535448601E-2</v>
      </c>
      <c r="H223" s="6" t="s">
        <v>899</v>
      </c>
      <c r="I223" s="6">
        <v>116462</v>
      </c>
      <c r="J223" s="6">
        <v>16582</v>
      </c>
      <c r="K223" s="6">
        <v>99880</v>
      </c>
      <c r="L223" s="6" t="s">
        <v>1091</v>
      </c>
      <c r="M223" s="6" t="s">
        <v>907</v>
      </c>
    </row>
    <row r="224" spans="1:13" x14ac:dyDescent="0.2">
      <c r="A224" s="6">
        <v>428.1</v>
      </c>
      <c r="B224" s="6" t="s">
        <v>1105</v>
      </c>
      <c r="C224" s="6" t="s">
        <v>873</v>
      </c>
      <c r="D224" s="6">
        <v>-2.2244700171373699E-2</v>
      </c>
      <c r="E224" s="6">
        <v>1.00320489156536E-2</v>
      </c>
      <c r="F224" s="6">
        <v>0.97800088878327895</v>
      </c>
      <c r="G224" s="6">
        <v>2.6598254510589898E-2</v>
      </c>
      <c r="H224" s="6" t="s">
        <v>899</v>
      </c>
      <c r="I224" s="6">
        <v>109255</v>
      </c>
      <c r="J224" s="6">
        <v>11643</v>
      </c>
      <c r="K224" s="6">
        <v>97612</v>
      </c>
      <c r="L224" s="6" t="s">
        <v>967</v>
      </c>
      <c r="M224" s="6" t="s">
        <v>907</v>
      </c>
    </row>
    <row r="225" spans="1:13" x14ac:dyDescent="0.2">
      <c r="A225" s="6">
        <v>428</v>
      </c>
      <c r="B225" s="6" t="s">
        <v>1105</v>
      </c>
      <c r="C225" s="6" t="s">
        <v>873</v>
      </c>
      <c r="D225" s="6">
        <v>-2.2377406425215799E-2</v>
      </c>
      <c r="E225" s="6">
        <v>8.9916625328143596E-3</v>
      </c>
      <c r="F225" s="6">
        <v>0.97787111056045595</v>
      </c>
      <c r="G225" s="6">
        <v>1.2821688137188701E-2</v>
      </c>
      <c r="H225" s="6" t="s">
        <v>899</v>
      </c>
      <c r="I225" s="6">
        <v>112665</v>
      </c>
      <c r="J225" s="6">
        <v>15053</v>
      </c>
      <c r="K225" s="6">
        <v>97612</v>
      </c>
      <c r="L225" s="6" t="s">
        <v>1032</v>
      </c>
      <c r="M225" s="6" t="s">
        <v>907</v>
      </c>
    </row>
    <row r="226" spans="1:13" x14ac:dyDescent="0.2">
      <c r="A226" s="6">
        <v>411.4</v>
      </c>
      <c r="B226" s="6" t="s">
        <v>1105</v>
      </c>
      <c r="C226" s="6" t="s">
        <v>873</v>
      </c>
      <c r="D226" s="6">
        <v>-3.1414001093887901E-2</v>
      </c>
      <c r="E226" s="6">
        <v>6.9787728717760501E-3</v>
      </c>
      <c r="F226" s="6">
        <v>0.96907429219936703</v>
      </c>
      <c r="G226" s="8">
        <v>6.7518573851518099E-6</v>
      </c>
      <c r="H226" s="6" t="s">
        <v>899</v>
      </c>
      <c r="I226" s="6">
        <v>110634</v>
      </c>
      <c r="J226" s="6">
        <v>33564</v>
      </c>
      <c r="K226" s="6">
        <v>77070</v>
      </c>
      <c r="L226" s="6" t="s">
        <v>948</v>
      </c>
      <c r="M226" s="6" t="s">
        <v>907</v>
      </c>
    </row>
    <row r="227" spans="1:13" x14ac:dyDescent="0.2">
      <c r="A227" s="6">
        <v>428.3</v>
      </c>
      <c r="B227" s="6" t="s">
        <v>1105</v>
      </c>
      <c r="C227" s="6" t="s">
        <v>873</v>
      </c>
      <c r="D227" s="6">
        <v>-2.6029858737299998E-2</v>
      </c>
      <c r="E227" s="6">
        <v>1.2034515629353299E-2</v>
      </c>
      <c r="F227" s="6">
        <v>0.97430599762759396</v>
      </c>
      <c r="G227" s="6">
        <v>3.0546283687218598E-2</v>
      </c>
      <c r="H227" s="6" t="s">
        <v>899</v>
      </c>
      <c r="I227" s="6">
        <v>105285</v>
      </c>
      <c r="J227" s="6">
        <v>7673</v>
      </c>
      <c r="K227" s="6">
        <v>97612</v>
      </c>
      <c r="L227" s="6" t="s">
        <v>1059</v>
      </c>
      <c r="M227" s="6" t="s">
        <v>907</v>
      </c>
    </row>
    <row r="228" spans="1:13" x14ac:dyDescent="0.2">
      <c r="A228" s="6">
        <v>446.3</v>
      </c>
      <c r="B228" s="6" t="s">
        <v>1105</v>
      </c>
      <c r="C228" s="6" t="s">
        <v>873</v>
      </c>
      <c r="D228" s="6">
        <v>-0.38572945457991398</v>
      </c>
      <c r="E228" s="6">
        <v>0.19000169944353701</v>
      </c>
      <c r="F228" s="6">
        <v>0.67995445936283905</v>
      </c>
      <c r="G228" s="6">
        <v>4.23426291233924E-2</v>
      </c>
      <c r="H228" s="6" t="s">
        <v>899</v>
      </c>
      <c r="I228" s="6">
        <v>94372</v>
      </c>
      <c r="J228" s="6">
        <v>28</v>
      </c>
      <c r="K228" s="6">
        <v>94344</v>
      </c>
      <c r="L228" s="6" t="s">
        <v>1103</v>
      </c>
      <c r="M228" s="6" t="s">
        <v>907</v>
      </c>
    </row>
    <row r="229" spans="1:13" x14ac:dyDescent="0.2">
      <c r="A229" s="6">
        <v>401.22</v>
      </c>
      <c r="B229" s="6" t="s">
        <v>1105</v>
      </c>
      <c r="C229" s="6" t="s">
        <v>873</v>
      </c>
      <c r="D229" s="6">
        <v>2.4521895147166201E-2</v>
      </c>
      <c r="E229" s="6">
        <v>1.24288424210283E-2</v>
      </c>
      <c r="F229" s="6">
        <v>1.0248250295563901</v>
      </c>
      <c r="G229" s="6">
        <v>4.8497496085817798E-2</v>
      </c>
      <c r="H229" s="6" t="s">
        <v>899</v>
      </c>
      <c r="I229" s="6">
        <v>51527</v>
      </c>
      <c r="J229" s="6">
        <v>9184</v>
      </c>
      <c r="K229" s="6">
        <v>42343</v>
      </c>
      <c r="L229" s="6" t="s">
        <v>1104</v>
      </c>
      <c r="M229" s="6" t="s">
        <v>907</v>
      </c>
    </row>
    <row r="230" spans="1:13" x14ac:dyDescent="0.2">
      <c r="A230" s="6">
        <v>429</v>
      </c>
      <c r="B230" s="6" t="s">
        <v>1105</v>
      </c>
      <c r="C230" s="6" t="s">
        <v>873</v>
      </c>
      <c r="D230" s="6">
        <v>-4.4552192546804703E-2</v>
      </c>
      <c r="E230" s="6">
        <v>1.9181143999739799E-2</v>
      </c>
      <c r="F230" s="6">
        <v>0.95642568049882204</v>
      </c>
      <c r="G230" s="6">
        <v>2.0194855628434899E-2</v>
      </c>
      <c r="H230" s="6" t="s">
        <v>899</v>
      </c>
      <c r="I230" s="6">
        <v>100458</v>
      </c>
      <c r="J230" s="6">
        <v>2846</v>
      </c>
      <c r="K230" s="6">
        <v>97612</v>
      </c>
      <c r="L230" s="6" t="s">
        <v>1100</v>
      </c>
      <c r="M230" s="6" t="s">
        <v>907</v>
      </c>
    </row>
    <row r="231" spans="1:13" x14ac:dyDescent="0.2">
      <c r="A231" s="6">
        <v>411</v>
      </c>
      <c r="B231" s="6" t="s">
        <v>1105</v>
      </c>
      <c r="C231" s="6" t="s">
        <v>873</v>
      </c>
      <c r="D231" s="6">
        <v>-2.97880290284546E-2</v>
      </c>
      <c r="E231" s="6">
        <v>6.75231120047171E-3</v>
      </c>
      <c r="F231" s="6">
        <v>0.97065126163450699</v>
      </c>
      <c r="G231" s="8">
        <v>1.02642336075765E-5</v>
      </c>
      <c r="H231" s="6" t="s">
        <v>899</v>
      </c>
      <c r="I231" s="6">
        <v>113992</v>
      </c>
      <c r="J231" s="6">
        <v>36922</v>
      </c>
      <c r="K231" s="6">
        <v>77070</v>
      </c>
      <c r="L231" s="6" t="s">
        <v>947</v>
      </c>
      <c r="M231" s="6" t="s">
        <v>907</v>
      </c>
    </row>
    <row r="232" spans="1:13" x14ac:dyDescent="0.2">
      <c r="A232" s="6">
        <v>433.8</v>
      </c>
      <c r="B232" s="6" t="s">
        <v>1105</v>
      </c>
      <c r="C232" s="6" t="s">
        <v>873</v>
      </c>
      <c r="D232" s="6">
        <v>-4.7848671445116002E-2</v>
      </c>
      <c r="E232" s="6">
        <v>1.8381190766112099E-2</v>
      </c>
      <c r="F232" s="6">
        <v>0.95327803435020497</v>
      </c>
      <c r="G232" s="6">
        <v>9.2376297988142706E-3</v>
      </c>
      <c r="H232" s="6" t="s">
        <v>899</v>
      </c>
      <c r="I232" s="6">
        <v>102964</v>
      </c>
      <c r="J232" s="6">
        <v>3084</v>
      </c>
      <c r="K232" s="6">
        <v>99880</v>
      </c>
      <c r="L232" s="6" t="s">
        <v>1007</v>
      </c>
      <c r="M232" s="6" t="s">
        <v>907</v>
      </c>
    </row>
    <row r="233" spans="1:13" x14ac:dyDescent="0.2">
      <c r="A233" s="6">
        <v>411.2</v>
      </c>
      <c r="B233" s="6" t="s">
        <v>1105</v>
      </c>
      <c r="C233" s="6" t="s">
        <v>873</v>
      </c>
      <c r="D233" s="6">
        <v>-4.0666166450356103E-2</v>
      </c>
      <c r="E233" s="6">
        <v>1.28126007770996E-2</v>
      </c>
      <c r="F233" s="6">
        <v>0.96014960660325399</v>
      </c>
      <c r="G233" s="6">
        <v>1.5039527472627001E-3</v>
      </c>
      <c r="H233" s="6" t="s">
        <v>899</v>
      </c>
      <c r="I233" s="6">
        <v>83881</v>
      </c>
      <c r="J233" s="6">
        <v>6811</v>
      </c>
      <c r="K233" s="6">
        <v>77070</v>
      </c>
      <c r="L233" s="6" t="s">
        <v>1029</v>
      </c>
      <c r="M233" s="6" t="s">
        <v>907</v>
      </c>
    </row>
    <row r="234" spans="1:13" x14ac:dyDescent="0.2">
      <c r="A234" s="6">
        <v>395.1</v>
      </c>
      <c r="B234" s="6" t="s">
        <v>1105</v>
      </c>
      <c r="C234" s="6" t="s">
        <v>873</v>
      </c>
      <c r="D234" s="6">
        <v>-4.2789582485406298E-2</v>
      </c>
      <c r="E234" s="6">
        <v>1.8218386478097301E-2</v>
      </c>
      <c r="F234" s="6">
        <v>0.95811297260843398</v>
      </c>
      <c r="G234" s="6">
        <v>1.8838917163086801E-2</v>
      </c>
      <c r="H234" s="6" t="s">
        <v>899</v>
      </c>
      <c r="I234" s="6">
        <v>108978</v>
      </c>
      <c r="J234" s="6">
        <v>3165</v>
      </c>
      <c r="K234" s="6">
        <v>105813</v>
      </c>
      <c r="L234" s="6" t="s">
        <v>1003</v>
      </c>
      <c r="M234" s="6" t="s">
        <v>907</v>
      </c>
    </row>
    <row r="235" spans="1:13" x14ac:dyDescent="0.2">
      <c r="A235" s="6">
        <v>395.4</v>
      </c>
      <c r="B235" s="6" t="s">
        <v>1105</v>
      </c>
      <c r="C235" s="6" t="s">
        <v>873</v>
      </c>
      <c r="D235" s="6">
        <v>0.22606081518891899</v>
      </c>
      <c r="E235" s="6">
        <v>0.11421192042606799</v>
      </c>
      <c r="F235" s="6">
        <v>1.25365190403731</v>
      </c>
      <c r="G235" s="6">
        <v>4.7781095710075799E-2</v>
      </c>
      <c r="H235" s="6" t="s">
        <v>899</v>
      </c>
      <c r="I235" s="6">
        <v>105891</v>
      </c>
      <c r="J235" s="6">
        <v>78</v>
      </c>
      <c r="K235" s="6">
        <v>105813</v>
      </c>
      <c r="L235" s="6" t="s">
        <v>1014</v>
      </c>
      <c r="M235" s="6" t="s">
        <v>907</v>
      </c>
    </row>
    <row r="236" spans="1:13" x14ac:dyDescent="0.2">
      <c r="A236" s="6">
        <v>433.1</v>
      </c>
      <c r="B236" s="6" t="s">
        <v>1105</v>
      </c>
      <c r="C236" s="6" t="s">
        <v>873</v>
      </c>
      <c r="D236" s="6">
        <v>-3.7647781871854698E-2</v>
      </c>
      <c r="E236" s="6">
        <v>1.29839927711925E-2</v>
      </c>
      <c r="F236" s="6">
        <v>0.96305208556412603</v>
      </c>
      <c r="G236" s="6">
        <v>3.73694548223158E-3</v>
      </c>
      <c r="H236" s="6" t="s">
        <v>899</v>
      </c>
      <c r="I236" s="6">
        <v>106416</v>
      </c>
      <c r="J236" s="6">
        <v>6536</v>
      </c>
      <c r="K236" s="6">
        <v>99880</v>
      </c>
      <c r="L236" s="6" t="s">
        <v>1065</v>
      </c>
      <c r="M236" s="6" t="s">
        <v>907</v>
      </c>
    </row>
    <row r="237" spans="1:13" x14ac:dyDescent="0.2">
      <c r="A237" s="6">
        <v>442</v>
      </c>
      <c r="B237" s="6" t="s">
        <v>1105</v>
      </c>
      <c r="C237" s="6" t="s">
        <v>873</v>
      </c>
      <c r="D237" s="6">
        <v>-2.6262747104692799E-2</v>
      </c>
      <c r="E237" s="6">
        <v>1.29338270456755E-2</v>
      </c>
      <c r="F237" s="6">
        <v>0.97407911951412696</v>
      </c>
      <c r="G237" s="6">
        <v>4.23009421186114E-2</v>
      </c>
      <c r="H237" s="6" t="s">
        <v>899</v>
      </c>
      <c r="I237" s="6">
        <v>100988</v>
      </c>
      <c r="J237" s="6">
        <v>6644</v>
      </c>
      <c r="K237" s="6">
        <v>94344</v>
      </c>
      <c r="L237" s="6" t="s">
        <v>1070</v>
      </c>
      <c r="M237" s="6" t="s">
        <v>907</v>
      </c>
    </row>
    <row r="238" spans="1:13" x14ac:dyDescent="0.2">
      <c r="A238" s="6">
        <v>411.8</v>
      </c>
      <c r="B238" s="6" t="s">
        <v>1105</v>
      </c>
      <c r="C238" s="6" t="s">
        <v>873</v>
      </c>
      <c r="D238" s="6">
        <v>-3.4881594197980301E-2</v>
      </c>
      <c r="E238" s="6">
        <v>8.4398722807199691E-3</v>
      </c>
      <c r="F238" s="6">
        <v>0.96571975631044205</v>
      </c>
      <c r="G238" s="8">
        <v>3.5813221500585401E-5</v>
      </c>
      <c r="H238" s="6" t="s">
        <v>899</v>
      </c>
      <c r="I238" s="6">
        <v>96670</v>
      </c>
      <c r="J238" s="6">
        <v>19600</v>
      </c>
      <c r="K238" s="6">
        <v>77070</v>
      </c>
      <c r="L238" s="6" t="s">
        <v>957</v>
      </c>
      <c r="M238" s="6" t="s">
        <v>907</v>
      </c>
    </row>
    <row r="239" spans="1:13" x14ac:dyDescent="0.2">
      <c r="A239" s="6">
        <v>443.1</v>
      </c>
      <c r="B239" s="6" t="s">
        <v>1105</v>
      </c>
      <c r="C239" s="6" t="s">
        <v>873</v>
      </c>
      <c r="D239" s="6">
        <v>8.2932554580314302E-2</v>
      </c>
      <c r="E239" s="6">
        <v>4.1761857627517697E-2</v>
      </c>
      <c r="F239" s="6">
        <v>1.0864685287511799</v>
      </c>
      <c r="G239" s="6">
        <v>4.7050594733421401E-2</v>
      </c>
      <c r="H239" s="6" t="s">
        <v>899</v>
      </c>
      <c r="I239" s="6">
        <v>94931</v>
      </c>
      <c r="J239" s="6">
        <v>587</v>
      </c>
      <c r="K239" s="6">
        <v>94344</v>
      </c>
      <c r="L239" s="6" t="s">
        <v>988</v>
      </c>
      <c r="M239" s="6" t="s">
        <v>907</v>
      </c>
    </row>
    <row r="240" spans="1:13" x14ac:dyDescent="0.2">
      <c r="A240" s="6">
        <v>426.31</v>
      </c>
      <c r="B240" s="6" t="s">
        <v>1105</v>
      </c>
      <c r="C240" s="6" t="s">
        <v>873</v>
      </c>
      <c r="D240" s="6">
        <v>-5.5591688360135998E-2</v>
      </c>
      <c r="E240" s="6">
        <v>2.49598548045478E-2</v>
      </c>
      <c r="F240" s="6">
        <v>0.94592528935564002</v>
      </c>
      <c r="G240" s="6">
        <v>2.5930966898907701E-2</v>
      </c>
      <c r="H240" s="6" t="s">
        <v>899</v>
      </c>
      <c r="I240" s="6">
        <v>64016</v>
      </c>
      <c r="J240" s="6">
        <v>1686</v>
      </c>
      <c r="K240" s="6">
        <v>62330</v>
      </c>
      <c r="L240" s="6" t="s">
        <v>1042</v>
      </c>
      <c r="M240" s="6" t="s">
        <v>907</v>
      </c>
    </row>
    <row r="241" spans="1:13" x14ac:dyDescent="0.2">
      <c r="A241" s="6">
        <v>426.23</v>
      </c>
      <c r="B241" s="6" t="s">
        <v>1105</v>
      </c>
      <c r="C241" s="6" t="s">
        <v>873</v>
      </c>
      <c r="D241" s="6">
        <v>9.1531153921646596E-2</v>
      </c>
      <c r="E241" s="6">
        <v>4.2877085414755399E-2</v>
      </c>
      <c r="F241" s="6">
        <v>1.09585091621433</v>
      </c>
      <c r="G241" s="6">
        <v>3.27827786565211E-2</v>
      </c>
      <c r="H241" s="6" t="s">
        <v>899</v>
      </c>
      <c r="I241" s="6">
        <v>62887</v>
      </c>
      <c r="J241" s="6">
        <v>557</v>
      </c>
      <c r="K241" s="6">
        <v>62330</v>
      </c>
      <c r="L241" s="6" t="s">
        <v>909</v>
      </c>
      <c r="M241" s="6" t="s">
        <v>907</v>
      </c>
    </row>
    <row r="242" spans="1:13" x14ac:dyDescent="0.2">
      <c r="A242" s="6">
        <v>454.11</v>
      </c>
      <c r="B242" s="6" t="s">
        <v>1105</v>
      </c>
      <c r="C242" s="6" t="s">
        <v>873</v>
      </c>
      <c r="D242" s="6">
        <v>4.3073790818722403E-2</v>
      </c>
      <c r="E242" s="6">
        <v>2.1732487751161701E-2</v>
      </c>
      <c r="F242" s="6">
        <v>1.0440149307247999</v>
      </c>
      <c r="G242" s="6">
        <v>4.7479240154496297E-2</v>
      </c>
      <c r="H242" s="6" t="s">
        <v>899</v>
      </c>
      <c r="I242" s="6">
        <v>70836</v>
      </c>
      <c r="J242" s="6">
        <v>2227</v>
      </c>
      <c r="K242" s="6">
        <v>68609</v>
      </c>
      <c r="L242" s="6" t="s">
        <v>961</v>
      </c>
      <c r="M242" s="6" t="s">
        <v>907</v>
      </c>
    </row>
    <row r="243" spans="1:13" x14ac:dyDescent="0.2">
      <c r="A243" s="6">
        <v>244.2</v>
      </c>
      <c r="B243" s="6" t="s">
        <v>1105</v>
      </c>
      <c r="C243" s="6" t="s">
        <v>873</v>
      </c>
      <c r="D243" s="6">
        <v>7.1970462547662206E-2</v>
      </c>
      <c r="E243" s="6">
        <v>2.9258072059066099E-2</v>
      </c>
      <c r="F243" s="6">
        <v>1.0746236019516</v>
      </c>
      <c r="G243" s="6">
        <v>1.3899517482568E-2</v>
      </c>
      <c r="H243" s="6" t="s">
        <v>899</v>
      </c>
      <c r="I243" s="6">
        <v>101725</v>
      </c>
      <c r="J243" s="6">
        <v>1192</v>
      </c>
      <c r="K243" s="6">
        <v>100533</v>
      </c>
      <c r="L243" s="6" t="s">
        <v>1099</v>
      </c>
      <c r="M243" s="6" t="s">
        <v>901</v>
      </c>
    </row>
    <row r="244" spans="1:13" x14ac:dyDescent="0.2">
      <c r="A244" s="6">
        <v>245.21</v>
      </c>
      <c r="B244" s="6" t="s">
        <v>1105</v>
      </c>
      <c r="C244" s="6" t="s">
        <v>873</v>
      </c>
      <c r="D244" s="6">
        <v>0.145053098259119</v>
      </c>
      <c r="E244" s="6">
        <v>5.5097273563809203E-2</v>
      </c>
      <c r="F244" s="6">
        <v>1.1561009555863899</v>
      </c>
      <c r="G244" s="6">
        <v>8.4715894844087803E-3</v>
      </c>
      <c r="H244" s="6" t="s">
        <v>899</v>
      </c>
      <c r="I244" s="6">
        <v>100867</v>
      </c>
      <c r="J244" s="6">
        <v>334</v>
      </c>
      <c r="K244" s="6">
        <v>100533</v>
      </c>
      <c r="L244" s="6" t="s">
        <v>1038</v>
      </c>
      <c r="M244" s="6" t="s">
        <v>901</v>
      </c>
    </row>
    <row r="245" spans="1:13" x14ac:dyDescent="0.2">
      <c r="A245" s="6">
        <v>245.2</v>
      </c>
      <c r="B245" s="6" t="s">
        <v>1105</v>
      </c>
      <c r="C245" s="6" t="s">
        <v>873</v>
      </c>
      <c r="D245" s="6">
        <v>0.15943636411571699</v>
      </c>
      <c r="E245" s="6">
        <v>5.3414670706832097E-2</v>
      </c>
      <c r="F245" s="6">
        <v>1.1728496245229501</v>
      </c>
      <c r="G245" s="6">
        <v>2.8368990702113601E-3</v>
      </c>
      <c r="H245" s="6" t="s">
        <v>899</v>
      </c>
      <c r="I245" s="6">
        <v>100889</v>
      </c>
      <c r="J245" s="6">
        <v>356</v>
      </c>
      <c r="K245" s="6">
        <v>100533</v>
      </c>
      <c r="L245" s="6" t="s">
        <v>1037</v>
      </c>
      <c r="M245" s="6" t="s">
        <v>901</v>
      </c>
    </row>
    <row r="246" spans="1:13" x14ac:dyDescent="0.2">
      <c r="A246" s="6">
        <v>250.15</v>
      </c>
      <c r="B246" s="6" t="s">
        <v>1105</v>
      </c>
      <c r="C246" s="6" t="s">
        <v>873</v>
      </c>
      <c r="D246" s="6">
        <v>0.25311846283002998</v>
      </c>
      <c r="E246" s="6">
        <v>9.6629029857814602E-2</v>
      </c>
      <c r="F246" s="6">
        <v>1.28803585216943</v>
      </c>
      <c r="G246" s="6">
        <v>8.80621951131208E-3</v>
      </c>
      <c r="H246" s="6" t="s">
        <v>899</v>
      </c>
      <c r="I246" s="6">
        <v>64404</v>
      </c>
      <c r="J246" s="6">
        <v>107</v>
      </c>
      <c r="K246" s="6">
        <v>64297</v>
      </c>
      <c r="L246" s="6" t="s">
        <v>1000</v>
      </c>
      <c r="M246" s="6" t="s">
        <v>901</v>
      </c>
    </row>
    <row r="247" spans="1:13" x14ac:dyDescent="0.2">
      <c r="A247" s="6">
        <v>250.7</v>
      </c>
      <c r="B247" s="6" t="s">
        <v>1105</v>
      </c>
      <c r="C247" s="6" t="s">
        <v>873</v>
      </c>
      <c r="D247" s="6">
        <v>7.1007087603376498E-2</v>
      </c>
      <c r="E247" s="6">
        <v>1.4284209361048201E-2</v>
      </c>
      <c r="F247" s="6">
        <v>1.0735888350132401</v>
      </c>
      <c r="G247" s="8">
        <v>6.6601645582155296E-7</v>
      </c>
      <c r="H247" s="6" t="s">
        <v>899</v>
      </c>
      <c r="I247" s="6">
        <v>74495</v>
      </c>
      <c r="J247" s="6">
        <v>5426</v>
      </c>
      <c r="K247" s="6">
        <v>69069</v>
      </c>
      <c r="L247" s="6" t="s">
        <v>1057</v>
      </c>
      <c r="M247" s="6" t="s">
        <v>901</v>
      </c>
    </row>
    <row r="248" spans="1:13" x14ac:dyDescent="0.2">
      <c r="A248" s="6">
        <v>270</v>
      </c>
      <c r="B248" s="6" t="s">
        <v>1105</v>
      </c>
      <c r="C248" s="6" t="s">
        <v>873</v>
      </c>
      <c r="D248" s="6">
        <v>-4.8063075545283697E-2</v>
      </c>
      <c r="E248" s="6">
        <v>2.1660298693750499E-2</v>
      </c>
      <c r="F248" s="6">
        <v>0.95307366954015005</v>
      </c>
      <c r="G248" s="6">
        <v>2.6490265312365601E-2</v>
      </c>
      <c r="H248" s="6" t="s">
        <v>899</v>
      </c>
      <c r="I248" s="6">
        <v>120504</v>
      </c>
      <c r="J248" s="6">
        <v>2192</v>
      </c>
      <c r="K248" s="6">
        <v>118312</v>
      </c>
      <c r="L248" s="6" t="s">
        <v>998</v>
      </c>
      <c r="M248" s="6" t="s">
        <v>901</v>
      </c>
    </row>
    <row r="249" spans="1:13" x14ac:dyDescent="0.2">
      <c r="A249" s="6">
        <v>274.10000000000002</v>
      </c>
      <c r="B249" s="6" t="s">
        <v>1105</v>
      </c>
      <c r="C249" s="6" t="s">
        <v>873</v>
      </c>
      <c r="D249" s="6">
        <v>-2.2150455484405199E-2</v>
      </c>
      <c r="E249" s="6">
        <v>1.0020166679792299E-2</v>
      </c>
      <c r="F249" s="6">
        <v>0.97809306451436595</v>
      </c>
      <c r="G249" s="6">
        <v>2.7064413253884201E-2</v>
      </c>
      <c r="H249" s="6" t="s">
        <v>899</v>
      </c>
      <c r="I249" s="6">
        <v>123067</v>
      </c>
      <c r="J249" s="6">
        <v>11244</v>
      </c>
      <c r="K249" s="6">
        <v>111823</v>
      </c>
      <c r="L249" s="6" t="s">
        <v>993</v>
      </c>
      <c r="M249" s="6" t="s">
        <v>901</v>
      </c>
    </row>
    <row r="250" spans="1:13" x14ac:dyDescent="0.2">
      <c r="A250" s="6">
        <v>242.1</v>
      </c>
      <c r="B250" s="6" t="s">
        <v>1105</v>
      </c>
      <c r="C250" s="6" t="s">
        <v>873</v>
      </c>
      <c r="D250" s="6">
        <v>0.17080208086470999</v>
      </c>
      <c r="E250" s="6">
        <v>4.6478727953047402E-2</v>
      </c>
      <c r="F250" s="6">
        <v>1.1862559430357</v>
      </c>
      <c r="G250" s="6">
        <v>2.37994659655281E-4</v>
      </c>
      <c r="H250" s="6" t="s">
        <v>899</v>
      </c>
      <c r="I250" s="6">
        <v>101005</v>
      </c>
      <c r="J250" s="6">
        <v>472</v>
      </c>
      <c r="K250" s="6">
        <v>100533</v>
      </c>
      <c r="L250" s="6" t="s">
        <v>1040</v>
      </c>
      <c r="M250" s="6" t="s">
        <v>901</v>
      </c>
    </row>
    <row r="251" spans="1:13" x14ac:dyDescent="0.2">
      <c r="A251" s="6">
        <v>272.12</v>
      </c>
      <c r="B251" s="6" t="s">
        <v>1105</v>
      </c>
      <c r="C251" s="6" t="s">
        <v>873</v>
      </c>
      <c r="D251" s="6">
        <v>-3.4929137685355598E-2</v>
      </c>
      <c r="E251" s="6">
        <v>1.58121971037853E-2</v>
      </c>
      <c r="F251" s="6">
        <v>0.96567384371683096</v>
      </c>
      <c r="G251" s="6">
        <v>2.7174666052550998E-2</v>
      </c>
      <c r="H251" s="6" t="s">
        <v>899</v>
      </c>
      <c r="I251" s="6">
        <v>30995</v>
      </c>
      <c r="J251" s="6">
        <v>4838</v>
      </c>
      <c r="K251" s="6">
        <v>26157</v>
      </c>
      <c r="L251" s="6" t="s">
        <v>1101</v>
      </c>
      <c r="M251" s="6" t="s">
        <v>901</v>
      </c>
    </row>
    <row r="252" spans="1:13" x14ac:dyDescent="0.2">
      <c r="A252" s="6">
        <v>244</v>
      </c>
      <c r="B252" s="6" t="s">
        <v>1105</v>
      </c>
      <c r="C252" s="6" t="s">
        <v>873</v>
      </c>
      <c r="D252" s="6">
        <v>3.7996750747261498E-2</v>
      </c>
      <c r="E252" s="6">
        <v>8.3705809450515603E-3</v>
      </c>
      <c r="F252" s="6">
        <v>1.03872785778368</v>
      </c>
      <c r="G252" s="8">
        <v>5.6435765550025396E-6</v>
      </c>
      <c r="H252" s="6" t="s">
        <v>899</v>
      </c>
      <c r="I252" s="6">
        <v>117888</v>
      </c>
      <c r="J252" s="6">
        <v>17355</v>
      </c>
      <c r="K252" s="6">
        <v>100533</v>
      </c>
      <c r="L252" s="6" t="s">
        <v>1031</v>
      </c>
      <c r="M252" s="6" t="s">
        <v>901</v>
      </c>
    </row>
    <row r="253" spans="1:13" x14ac:dyDescent="0.2">
      <c r="A253" s="6">
        <v>244.4</v>
      </c>
      <c r="B253" s="6" t="s">
        <v>1105</v>
      </c>
      <c r="C253" s="6" t="s">
        <v>873</v>
      </c>
      <c r="D253" s="6">
        <v>3.7875942551026102E-2</v>
      </c>
      <c r="E253" s="6">
        <v>8.4639414331579305E-3</v>
      </c>
      <c r="F253" s="6">
        <v>1.0386023785244101</v>
      </c>
      <c r="G253" s="8">
        <v>7.6419567797169997E-6</v>
      </c>
      <c r="H253" s="6" t="s">
        <v>899</v>
      </c>
      <c r="I253" s="6">
        <v>117458</v>
      </c>
      <c r="J253" s="6">
        <v>16925</v>
      </c>
      <c r="K253" s="6">
        <v>100533</v>
      </c>
      <c r="L253" s="6" t="s">
        <v>996</v>
      </c>
      <c r="M253" s="6" t="s">
        <v>901</v>
      </c>
    </row>
    <row r="254" spans="1:13" x14ac:dyDescent="0.2">
      <c r="A254" s="6">
        <v>250.3</v>
      </c>
      <c r="B254" s="6" t="s">
        <v>1105</v>
      </c>
      <c r="C254" s="6" t="s">
        <v>873</v>
      </c>
      <c r="D254" s="6">
        <v>4.6104880156759599E-2</v>
      </c>
      <c r="E254" s="6">
        <v>1.18729832037376E-2</v>
      </c>
      <c r="F254" s="6">
        <v>1.04718423404433</v>
      </c>
      <c r="G254" s="6">
        <v>1.03101001204632E-4</v>
      </c>
      <c r="H254" s="6" t="s">
        <v>899</v>
      </c>
      <c r="I254" s="6">
        <v>72423</v>
      </c>
      <c r="J254" s="6">
        <v>8126</v>
      </c>
      <c r="K254" s="6">
        <v>64297</v>
      </c>
      <c r="L254" s="6" t="s">
        <v>925</v>
      </c>
      <c r="M254" s="6" t="s">
        <v>901</v>
      </c>
    </row>
    <row r="255" spans="1:13" x14ac:dyDescent="0.2">
      <c r="A255" s="6">
        <v>250.42</v>
      </c>
      <c r="B255" s="6" t="s">
        <v>1105</v>
      </c>
      <c r="C255" s="6" t="s">
        <v>873</v>
      </c>
      <c r="D255" s="6">
        <v>2.9460764338850899E-2</v>
      </c>
      <c r="E255" s="6">
        <v>1.1732312844256401E-2</v>
      </c>
      <c r="F255" s="6">
        <v>1.0298990259099501</v>
      </c>
      <c r="G255" s="6">
        <v>1.2036275970074801E-2</v>
      </c>
      <c r="H255" s="6" t="s">
        <v>899</v>
      </c>
      <c r="I255" s="6">
        <v>72623</v>
      </c>
      <c r="J255" s="6">
        <v>8326</v>
      </c>
      <c r="K255" s="6">
        <v>64297</v>
      </c>
      <c r="L255" s="6" t="s">
        <v>952</v>
      </c>
      <c r="M255" s="6" t="s">
        <v>901</v>
      </c>
    </row>
    <row r="256" spans="1:13" x14ac:dyDescent="0.2">
      <c r="A256" s="6">
        <v>256</v>
      </c>
      <c r="B256" s="6" t="s">
        <v>1105</v>
      </c>
      <c r="C256" s="6" t="s">
        <v>873</v>
      </c>
      <c r="D256" s="6">
        <v>-0.21027982980705101</v>
      </c>
      <c r="E256" s="6">
        <v>7.3104057056667393E-2</v>
      </c>
      <c r="F256" s="6">
        <v>0.81035745207036503</v>
      </c>
      <c r="G256" s="6">
        <v>4.0218174734962201E-3</v>
      </c>
      <c r="H256" s="6" t="s">
        <v>899</v>
      </c>
      <c r="I256" s="6">
        <v>108009</v>
      </c>
      <c r="J256" s="6">
        <v>203</v>
      </c>
      <c r="K256" s="6">
        <v>107806</v>
      </c>
      <c r="L256" s="6" t="s">
        <v>936</v>
      </c>
      <c r="M256" s="6" t="s">
        <v>901</v>
      </c>
    </row>
    <row r="257" spans="1:13" x14ac:dyDescent="0.2">
      <c r="A257" s="6">
        <v>256.39999999999998</v>
      </c>
      <c r="B257" s="6" t="s">
        <v>1105</v>
      </c>
      <c r="C257" s="6" t="s">
        <v>873</v>
      </c>
      <c r="D257" s="6">
        <v>-0.19960227048541401</v>
      </c>
      <c r="E257" s="6">
        <v>7.6858135969953403E-2</v>
      </c>
      <c r="F257" s="6">
        <v>0.81905645122856996</v>
      </c>
      <c r="G257" s="6">
        <v>9.4035899233124807E-3</v>
      </c>
      <c r="H257" s="6" t="s">
        <v>899</v>
      </c>
      <c r="I257" s="6">
        <v>107990</v>
      </c>
      <c r="J257" s="6">
        <v>184</v>
      </c>
      <c r="K257" s="6">
        <v>107806</v>
      </c>
      <c r="L257" s="6" t="s">
        <v>929</v>
      </c>
      <c r="M257" s="6" t="s">
        <v>901</v>
      </c>
    </row>
    <row r="258" spans="1:13" x14ac:dyDescent="0.2">
      <c r="A258" s="6">
        <v>250.6</v>
      </c>
      <c r="B258" s="6" t="s">
        <v>1105</v>
      </c>
      <c r="C258" s="6" t="s">
        <v>873</v>
      </c>
      <c r="D258" s="6">
        <v>3.5150433250585797E-2</v>
      </c>
      <c r="E258" s="6">
        <v>1.2184975054476599E-2</v>
      </c>
      <c r="F258" s="6">
        <v>1.0357755121575001</v>
      </c>
      <c r="G258" s="6">
        <v>3.9174231818126003E-3</v>
      </c>
      <c r="H258" s="6" t="s">
        <v>899</v>
      </c>
      <c r="I258" s="6">
        <v>72023</v>
      </c>
      <c r="J258" s="6">
        <v>7726</v>
      </c>
      <c r="K258" s="6">
        <v>64297</v>
      </c>
      <c r="L258" s="6" t="s">
        <v>950</v>
      </c>
      <c r="M258" s="6" t="s">
        <v>901</v>
      </c>
    </row>
    <row r="259" spans="1:13" x14ac:dyDescent="0.2">
      <c r="A259" s="6">
        <v>260</v>
      </c>
      <c r="B259" s="6" t="s">
        <v>1105</v>
      </c>
      <c r="C259" s="6" t="s">
        <v>873</v>
      </c>
      <c r="D259" s="6">
        <v>5.1316671455646203E-2</v>
      </c>
      <c r="E259" s="6">
        <v>1.9826966121346899E-2</v>
      </c>
      <c r="F259" s="6">
        <v>1.0526561866751001</v>
      </c>
      <c r="G259" s="6">
        <v>9.6471631382557804E-3</v>
      </c>
      <c r="H259" s="6" t="s">
        <v>899</v>
      </c>
      <c r="I259" s="6">
        <v>87322</v>
      </c>
      <c r="J259" s="6">
        <v>2643</v>
      </c>
      <c r="K259" s="6">
        <v>84679</v>
      </c>
      <c r="L259" s="6" t="s">
        <v>1023</v>
      </c>
      <c r="M259" s="6" t="s">
        <v>901</v>
      </c>
    </row>
    <row r="260" spans="1:13" x14ac:dyDescent="0.2">
      <c r="A260" s="6">
        <v>249</v>
      </c>
      <c r="B260" s="6" t="s">
        <v>1105</v>
      </c>
      <c r="C260" s="6" t="s">
        <v>873</v>
      </c>
      <c r="D260" s="6">
        <v>5.6135260647113799E-2</v>
      </c>
      <c r="E260" s="6">
        <v>2.6587575598205002E-2</v>
      </c>
      <c r="F260" s="6">
        <v>1.0577407447587399</v>
      </c>
      <c r="G260" s="6">
        <v>3.4743586756181499E-2</v>
      </c>
      <c r="H260" s="6" t="s">
        <v>899</v>
      </c>
      <c r="I260" s="6">
        <v>65755</v>
      </c>
      <c r="J260" s="6">
        <v>1458</v>
      </c>
      <c r="K260" s="6">
        <v>64297</v>
      </c>
      <c r="L260" s="6" t="s">
        <v>1048</v>
      </c>
      <c r="M260" s="6" t="s">
        <v>901</v>
      </c>
    </row>
    <row r="261" spans="1:13" x14ac:dyDescent="0.2">
      <c r="A261" s="6">
        <v>244.1</v>
      </c>
      <c r="B261" s="6" t="s">
        <v>1105</v>
      </c>
      <c r="C261" s="6" t="s">
        <v>873</v>
      </c>
      <c r="D261" s="6">
        <v>8.8670321915162803E-2</v>
      </c>
      <c r="E261" s="6">
        <v>2.9636694423477598E-2</v>
      </c>
      <c r="F261" s="6">
        <v>1.0927203509846299</v>
      </c>
      <c r="G261" s="6">
        <v>2.7723799771741499E-3</v>
      </c>
      <c r="H261" s="6" t="s">
        <v>899</v>
      </c>
      <c r="I261" s="6">
        <v>101698</v>
      </c>
      <c r="J261" s="6">
        <v>1165</v>
      </c>
      <c r="K261" s="6">
        <v>100533</v>
      </c>
      <c r="L261" s="6" t="s">
        <v>1054</v>
      </c>
      <c r="M261" s="6" t="s">
        <v>901</v>
      </c>
    </row>
    <row r="262" spans="1:13" x14ac:dyDescent="0.2">
      <c r="A262" s="6">
        <v>257</v>
      </c>
      <c r="B262" s="6" t="s">
        <v>1105</v>
      </c>
      <c r="C262" s="6" t="s">
        <v>873</v>
      </c>
      <c r="D262" s="6">
        <v>-2.4991368535306101E-2</v>
      </c>
      <c r="E262" s="6">
        <v>1.25119067304677E-2</v>
      </c>
      <c r="F262" s="6">
        <v>0.97531833041773497</v>
      </c>
      <c r="G262" s="6">
        <v>4.5781001482361097E-2</v>
      </c>
      <c r="H262" s="6" t="s">
        <v>899</v>
      </c>
      <c r="I262" s="6">
        <v>114678</v>
      </c>
      <c r="J262" s="6">
        <v>6872</v>
      </c>
      <c r="K262" s="6">
        <v>107806</v>
      </c>
      <c r="L262" s="6" t="s">
        <v>984</v>
      </c>
      <c r="M262" s="6" t="s">
        <v>901</v>
      </c>
    </row>
    <row r="263" spans="1:13" x14ac:dyDescent="0.2">
      <c r="A263" s="6">
        <v>257.10000000000002</v>
      </c>
      <c r="B263" s="6" t="s">
        <v>1105</v>
      </c>
      <c r="C263" s="6" t="s">
        <v>873</v>
      </c>
      <c r="D263" s="6">
        <v>-2.6917246807827699E-2</v>
      </c>
      <c r="E263" s="6">
        <v>1.2669678403907101E-2</v>
      </c>
      <c r="F263" s="6">
        <v>0.97344179360713501</v>
      </c>
      <c r="G263" s="6">
        <v>3.3624960570198099E-2</v>
      </c>
      <c r="H263" s="6" t="s">
        <v>899</v>
      </c>
      <c r="I263" s="6">
        <v>114498</v>
      </c>
      <c r="J263" s="6">
        <v>6692</v>
      </c>
      <c r="K263" s="6">
        <v>107806</v>
      </c>
      <c r="L263" s="6" t="s">
        <v>985</v>
      </c>
      <c r="M263" s="6" t="s">
        <v>901</v>
      </c>
    </row>
    <row r="264" spans="1:13" x14ac:dyDescent="0.2">
      <c r="A264" s="6">
        <v>245</v>
      </c>
      <c r="B264" s="6" t="s">
        <v>1105</v>
      </c>
      <c r="C264" s="6" t="s">
        <v>873</v>
      </c>
      <c r="D264" s="6">
        <v>0.11688295021368</v>
      </c>
      <c r="E264" s="6">
        <v>4.4975529819057398E-2</v>
      </c>
      <c r="F264" s="6">
        <v>1.12398785945178</v>
      </c>
      <c r="G264" s="6">
        <v>9.3546968793187697E-3</v>
      </c>
      <c r="H264" s="6" t="s">
        <v>899</v>
      </c>
      <c r="I264" s="6">
        <v>101036</v>
      </c>
      <c r="J264" s="6">
        <v>503</v>
      </c>
      <c r="K264" s="6">
        <v>100533</v>
      </c>
      <c r="L264" s="6" t="s">
        <v>1035</v>
      </c>
      <c r="M264" s="6" t="s">
        <v>901</v>
      </c>
    </row>
    <row r="265" spans="1:13" x14ac:dyDescent="0.2">
      <c r="A265" s="6">
        <v>250.1</v>
      </c>
      <c r="B265" s="6" t="s">
        <v>1105</v>
      </c>
      <c r="C265" s="6" t="s">
        <v>873</v>
      </c>
      <c r="D265" s="6">
        <v>7.5539132875528103E-2</v>
      </c>
      <c r="E265" s="6">
        <v>1.6392449370044401E-2</v>
      </c>
      <c r="F265" s="6">
        <v>1.0784654303457399</v>
      </c>
      <c r="G265" s="8">
        <v>4.0623568659114803E-6</v>
      </c>
      <c r="H265" s="6" t="s">
        <v>899</v>
      </c>
      <c r="I265" s="6">
        <v>68289</v>
      </c>
      <c r="J265" s="6">
        <v>3992</v>
      </c>
      <c r="K265" s="6">
        <v>64297</v>
      </c>
      <c r="L265" s="6" t="s">
        <v>994</v>
      </c>
      <c r="M265" s="6" t="s">
        <v>901</v>
      </c>
    </row>
    <row r="266" spans="1:13" x14ac:dyDescent="0.2">
      <c r="A266" s="6">
        <v>250.11</v>
      </c>
      <c r="B266" s="6" t="s">
        <v>1105</v>
      </c>
      <c r="C266" s="6" t="s">
        <v>873</v>
      </c>
      <c r="D266" s="6">
        <v>0.17490941787392</v>
      </c>
      <c r="E266" s="6">
        <v>8.1337489582123501E-2</v>
      </c>
      <c r="F266" s="6">
        <v>1.19113831588439</v>
      </c>
      <c r="G266" s="6">
        <v>3.1522344383437997E-2</v>
      </c>
      <c r="H266" s="6" t="s">
        <v>899</v>
      </c>
      <c r="I266" s="6">
        <v>64449</v>
      </c>
      <c r="J266" s="6">
        <v>152</v>
      </c>
      <c r="K266" s="6">
        <v>64297</v>
      </c>
      <c r="L266" s="6" t="s">
        <v>1036</v>
      </c>
      <c r="M266" s="6" t="s">
        <v>901</v>
      </c>
    </row>
    <row r="267" spans="1:13" x14ac:dyDescent="0.2">
      <c r="A267" s="6">
        <v>250.14</v>
      </c>
      <c r="B267" s="6" t="s">
        <v>1105</v>
      </c>
      <c r="C267" s="6" t="s">
        <v>873</v>
      </c>
      <c r="D267" s="6">
        <v>9.0122192845249999E-2</v>
      </c>
      <c r="E267" s="6">
        <v>3.1422982472097197E-2</v>
      </c>
      <c r="F267" s="6">
        <v>1.0943079921430801</v>
      </c>
      <c r="G267" s="6">
        <v>4.1303069901885399E-3</v>
      </c>
      <c r="H267" s="6" t="s">
        <v>899</v>
      </c>
      <c r="I267" s="6">
        <v>65327</v>
      </c>
      <c r="J267" s="6">
        <v>1030</v>
      </c>
      <c r="K267" s="6">
        <v>64297</v>
      </c>
      <c r="L267" s="6" t="s">
        <v>942</v>
      </c>
      <c r="M267" s="6" t="s">
        <v>901</v>
      </c>
    </row>
    <row r="268" spans="1:13" x14ac:dyDescent="0.2">
      <c r="A268" s="6">
        <v>250.13</v>
      </c>
      <c r="B268" s="6" t="s">
        <v>1105</v>
      </c>
      <c r="C268" s="6" t="s">
        <v>873</v>
      </c>
      <c r="D268" s="6">
        <v>0.23741132640794299</v>
      </c>
      <c r="E268" s="6">
        <v>4.4264895664280303E-2</v>
      </c>
      <c r="F268" s="6">
        <v>1.26796255701105</v>
      </c>
      <c r="G268" s="8">
        <v>8.1659808910812804E-8</v>
      </c>
      <c r="H268" s="6" t="s">
        <v>899</v>
      </c>
      <c r="I268" s="6">
        <v>64814</v>
      </c>
      <c r="J268" s="6">
        <v>517</v>
      </c>
      <c r="K268" s="6">
        <v>64297</v>
      </c>
      <c r="L268" s="6" t="s">
        <v>997</v>
      </c>
      <c r="M268" s="6" t="s">
        <v>901</v>
      </c>
    </row>
    <row r="269" spans="1:13" x14ac:dyDescent="0.2">
      <c r="A269" s="6">
        <v>250.12</v>
      </c>
      <c r="B269" s="6" t="s">
        <v>1105</v>
      </c>
      <c r="C269" s="6" t="s">
        <v>873</v>
      </c>
      <c r="D269" s="6">
        <v>0.30477791138242399</v>
      </c>
      <c r="E269" s="6">
        <v>6.0786526106939603E-2</v>
      </c>
      <c r="F269" s="6">
        <v>1.3563237454889101</v>
      </c>
      <c r="G269" s="8">
        <v>5.3336126291449799E-7</v>
      </c>
      <c r="H269" s="6" t="s">
        <v>899</v>
      </c>
      <c r="I269" s="6">
        <v>64569</v>
      </c>
      <c r="J269" s="6">
        <v>272</v>
      </c>
      <c r="K269" s="6">
        <v>64297</v>
      </c>
      <c r="L269" s="6" t="s">
        <v>1047</v>
      </c>
      <c r="M269" s="6" t="s">
        <v>901</v>
      </c>
    </row>
    <row r="270" spans="1:13" x14ac:dyDescent="0.2">
      <c r="A270" s="6">
        <v>250.23</v>
      </c>
      <c r="B270" s="6" t="s">
        <v>1105</v>
      </c>
      <c r="C270" s="6" t="s">
        <v>873</v>
      </c>
      <c r="D270" s="6">
        <v>6.5133503305891502E-2</v>
      </c>
      <c r="E270" s="6">
        <v>1.41449379052466E-2</v>
      </c>
      <c r="F270" s="6">
        <v>1.0673015031523401</v>
      </c>
      <c r="G270" s="8">
        <v>4.1301770274764303E-6</v>
      </c>
      <c r="H270" s="6" t="s">
        <v>899</v>
      </c>
      <c r="I270" s="6">
        <v>69848</v>
      </c>
      <c r="J270" s="6">
        <v>5551</v>
      </c>
      <c r="K270" s="6">
        <v>64297</v>
      </c>
      <c r="L270" s="6" t="s">
        <v>1097</v>
      </c>
      <c r="M270" s="6" t="s">
        <v>901</v>
      </c>
    </row>
    <row r="271" spans="1:13" x14ac:dyDescent="0.2">
      <c r="A271" s="6">
        <v>250.22</v>
      </c>
      <c r="B271" s="6" t="s">
        <v>1105</v>
      </c>
      <c r="C271" s="6" t="s">
        <v>873</v>
      </c>
      <c r="D271" s="6">
        <v>3.3277075540625901E-2</v>
      </c>
      <c r="E271" s="6">
        <v>1.29060769461922E-2</v>
      </c>
      <c r="F271" s="6">
        <v>1.0338369504926701</v>
      </c>
      <c r="G271" s="6">
        <v>9.9257984102402597E-3</v>
      </c>
      <c r="H271" s="6" t="s">
        <v>899</v>
      </c>
      <c r="I271" s="6">
        <v>71139</v>
      </c>
      <c r="J271" s="6">
        <v>6842</v>
      </c>
      <c r="K271" s="6">
        <v>64297</v>
      </c>
      <c r="L271" s="6" t="s">
        <v>949</v>
      </c>
      <c r="M271" s="6" t="s">
        <v>901</v>
      </c>
    </row>
    <row r="272" spans="1:13" x14ac:dyDescent="0.2">
      <c r="A272" s="6">
        <v>433</v>
      </c>
      <c r="B272" s="6" t="s">
        <v>1094</v>
      </c>
      <c r="C272" s="6" t="s">
        <v>873</v>
      </c>
      <c r="D272" s="6">
        <v>-1.7380984101774501E-2</v>
      </c>
      <c r="E272" s="6">
        <v>8.5647251128220091E-3</v>
      </c>
      <c r="F272" s="6">
        <v>0.98276919386334904</v>
      </c>
      <c r="G272" s="6">
        <v>4.2420762157844703E-2</v>
      </c>
      <c r="H272" s="6" t="s">
        <v>899</v>
      </c>
      <c r="I272" s="6">
        <v>116462</v>
      </c>
      <c r="J272" s="6">
        <v>16582</v>
      </c>
      <c r="K272" s="6">
        <v>99880</v>
      </c>
      <c r="L272" s="6" t="s">
        <v>1091</v>
      </c>
      <c r="M272" s="6" t="s">
        <v>907</v>
      </c>
    </row>
    <row r="273" spans="1:13" x14ac:dyDescent="0.2">
      <c r="A273" s="6">
        <v>459.9</v>
      </c>
      <c r="B273" s="6" t="s">
        <v>1094</v>
      </c>
      <c r="C273" s="6" t="s">
        <v>873</v>
      </c>
      <c r="D273" s="6">
        <v>4.4808519320136402E-2</v>
      </c>
      <c r="E273" s="6">
        <v>1.8391921352209802E-2</v>
      </c>
      <c r="F273" s="6">
        <v>1.0458275849579499</v>
      </c>
      <c r="G273" s="6">
        <v>1.4837744961638401E-2</v>
      </c>
      <c r="H273" s="6" t="s">
        <v>899</v>
      </c>
      <c r="I273" s="6">
        <v>101737</v>
      </c>
      <c r="J273" s="6">
        <v>3059</v>
      </c>
      <c r="K273" s="6">
        <v>98678</v>
      </c>
      <c r="L273" s="6" t="s">
        <v>1088</v>
      </c>
      <c r="M273" s="6" t="s">
        <v>907</v>
      </c>
    </row>
    <row r="274" spans="1:13" x14ac:dyDescent="0.2">
      <c r="A274" s="6">
        <v>448</v>
      </c>
      <c r="B274" s="6" t="s">
        <v>1094</v>
      </c>
      <c r="C274" s="6" t="s">
        <v>873</v>
      </c>
      <c r="D274" s="6">
        <v>0.143540012775525</v>
      </c>
      <c r="E274" s="6">
        <v>7.1246279210284799E-2</v>
      </c>
      <c r="F274" s="6">
        <v>1.1543529987504599</v>
      </c>
      <c r="G274" s="6">
        <v>4.3935894955330998E-2</v>
      </c>
      <c r="H274" s="6" t="s">
        <v>899</v>
      </c>
      <c r="I274" s="6">
        <v>94541</v>
      </c>
      <c r="J274" s="6">
        <v>197</v>
      </c>
      <c r="K274" s="6">
        <v>94344</v>
      </c>
      <c r="L274" s="6" t="s">
        <v>1092</v>
      </c>
      <c r="M274" s="6" t="s">
        <v>907</v>
      </c>
    </row>
    <row r="275" spans="1:13" x14ac:dyDescent="0.2">
      <c r="A275" s="6">
        <v>433.1</v>
      </c>
      <c r="B275" s="6" t="s">
        <v>1094</v>
      </c>
      <c r="C275" s="6" t="s">
        <v>873</v>
      </c>
      <c r="D275" s="6">
        <v>-2.8614619786946401E-2</v>
      </c>
      <c r="E275" s="6">
        <v>1.2958269428301399E-2</v>
      </c>
      <c r="F275" s="6">
        <v>0.97179090129628298</v>
      </c>
      <c r="G275" s="6">
        <v>2.72294244190926E-2</v>
      </c>
      <c r="H275" s="6" t="s">
        <v>899</v>
      </c>
      <c r="I275" s="6">
        <v>106416</v>
      </c>
      <c r="J275" s="6">
        <v>6536</v>
      </c>
      <c r="K275" s="6">
        <v>99880</v>
      </c>
      <c r="L275" s="6" t="s">
        <v>1065</v>
      </c>
      <c r="M275" s="6" t="s">
        <v>907</v>
      </c>
    </row>
    <row r="276" spans="1:13" x14ac:dyDescent="0.2">
      <c r="A276" s="6">
        <v>459</v>
      </c>
      <c r="B276" s="6" t="s">
        <v>1094</v>
      </c>
      <c r="C276" s="6" t="s">
        <v>873</v>
      </c>
      <c r="D276" s="6">
        <v>3.4556491210767599E-2</v>
      </c>
      <c r="E276" s="6">
        <v>1.66245605233474E-2</v>
      </c>
      <c r="F276" s="6">
        <v>1.0351605041946299</v>
      </c>
      <c r="G276" s="6">
        <v>3.76503700914603E-2</v>
      </c>
      <c r="H276" s="6" t="s">
        <v>899</v>
      </c>
      <c r="I276" s="6">
        <v>102454</v>
      </c>
      <c r="J276" s="6">
        <v>3776</v>
      </c>
      <c r="K276" s="6">
        <v>98678</v>
      </c>
      <c r="L276" s="6" t="s">
        <v>1090</v>
      </c>
      <c r="M276" s="6" t="s">
        <v>907</v>
      </c>
    </row>
    <row r="277" spans="1:13" x14ac:dyDescent="0.2">
      <c r="A277" s="6">
        <v>446.6</v>
      </c>
      <c r="B277" s="6" t="s">
        <v>1094</v>
      </c>
      <c r="C277" s="6" t="s">
        <v>873</v>
      </c>
      <c r="D277" s="6">
        <v>-0.44981737138689798</v>
      </c>
      <c r="E277" s="6">
        <v>0.17812304056918199</v>
      </c>
      <c r="F277" s="6">
        <v>0.637744611400899</v>
      </c>
      <c r="G277" s="6">
        <v>1.1559354442044501E-2</v>
      </c>
      <c r="H277" s="6" t="s">
        <v>899</v>
      </c>
      <c r="I277" s="6">
        <v>94376</v>
      </c>
      <c r="J277" s="6">
        <v>32</v>
      </c>
      <c r="K277" s="6">
        <v>94344</v>
      </c>
      <c r="L277" s="6" t="s">
        <v>1016</v>
      </c>
      <c r="M277" s="6" t="s">
        <v>907</v>
      </c>
    </row>
    <row r="278" spans="1:13" x14ac:dyDescent="0.2">
      <c r="A278" s="6">
        <v>260.10000000000002</v>
      </c>
      <c r="B278" s="6" t="s">
        <v>1094</v>
      </c>
      <c r="C278" s="6" t="s">
        <v>873</v>
      </c>
      <c r="D278" s="6">
        <v>0.22752590672051401</v>
      </c>
      <c r="E278" s="6">
        <v>0.10959029604051999</v>
      </c>
      <c r="F278" s="6">
        <v>1.2554899649604501</v>
      </c>
      <c r="G278" s="6">
        <v>3.78800685243929E-2</v>
      </c>
      <c r="H278" s="6" t="s">
        <v>899</v>
      </c>
      <c r="I278" s="6">
        <v>84762</v>
      </c>
      <c r="J278" s="6">
        <v>83</v>
      </c>
      <c r="K278" s="6">
        <v>84679</v>
      </c>
      <c r="L278" s="6" t="s">
        <v>932</v>
      </c>
      <c r="M278" s="6" t="s">
        <v>901</v>
      </c>
    </row>
    <row r="279" spans="1:13" x14ac:dyDescent="0.2">
      <c r="A279" s="6">
        <v>274.20999999999998</v>
      </c>
      <c r="B279" s="6" t="s">
        <v>1094</v>
      </c>
      <c r="C279" s="6" t="s">
        <v>873</v>
      </c>
      <c r="D279" s="6">
        <v>8.2333705297766305E-2</v>
      </c>
      <c r="E279" s="6">
        <v>4.1782293537657403E-2</v>
      </c>
      <c r="F279" s="6">
        <v>1.0858180926282599</v>
      </c>
      <c r="G279" s="6">
        <v>4.8776447999961399E-2</v>
      </c>
      <c r="H279" s="6" t="s">
        <v>899</v>
      </c>
      <c r="I279" s="6">
        <v>112400</v>
      </c>
      <c r="J279" s="6">
        <v>577</v>
      </c>
      <c r="K279" s="6">
        <v>111823</v>
      </c>
      <c r="L279" s="6" t="s">
        <v>1093</v>
      </c>
      <c r="M279" s="6" t="s">
        <v>901</v>
      </c>
    </row>
    <row r="280" spans="1:13" x14ac:dyDescent="0.2">
      <c r="A280" s="6">
        <v>270.2</v>
      </c>
      <c r="B280" s="6" t="s">
        <v>1094</v>
      </c>
      <c r="C280" s="6" t="s">
        <v>873</v>
      </c>
      <c r="D280" s="6">
        <v>-0.10181430950600801</v>
      </c>
      <c r="E280" s="6">
        <v>3.96447597042629E-2</v>
      </c>
      <c r="F280" s="6">
        <v>0.90319725124204198</v>
      </c>
      <c r="G280" s="6">
        <v>1.0223829115403101E-2</v>
      </c>
      <c r="H280" s="6" t="s">
        <v>899</v>
      </c>
      <c r="I280" s="6">
        <v>118953</v>
      </c>
      <c r="J280" s="6">
        <v>641</v>
      </c>
      <c r="K280" s="6">
        <v>118312</v>
      </c>
      <c r="L280" s="6" t="s">
        <v>981</v>
      </c>
      <c r="M280" s="6" t="s">
        <v>901</v>
      </c>
    </row>
    <row r="281" spans="1:13" x14ac:dyDescent="0.2">
      <c r="A281" s="6">
        <v>250.42</v>
      </c>
      <c r="B281" s="6" t="s">
        <v>1094</v>
      </c>
      <c r="C281" s="6" t="s">
        <v>873</v>
      </c>
      <c r="D281" s="6">
        <v>2.4613959031649001E-2</v>
      </c>
      <c r="E281" s="6">
        <v>1.1669195585634401E-2</v>
      </c>
      <c r="F281" s="6">
        <v>1.0249193832727499</v>
      </c>
      <c r="G281" s="6">
        <v>3.4917772383445997E-2</v>
      </c>
      <c r="H281" s="6" t="s">
        <v>899</v>
      </c>
      <c r="I281" s="6">
        <v>72623</v>
      </c>
      <c r="J281" s="6">
        <v>8326</v>
      </c>
      <c r="K281" s="6">
        <v>64297</v>
      </c>
      <c r="L281" s="6" t="s">
        <v>952</v>
      </c>
      <c r="M281" s="6" t="s">
        <v>901</v>
      </c>
    </row>
    <row r="282" spans="1:13" x14ac:dyDescent="0.2">
      <c r="A282" s="6">
        <v>259</v>
      </c>
      <c r="B282" s="6" t="s">
        <v>1094</v>
      </c>
      <c r="C282" s="6" t="s">
        <v>873</v>
      </c>
      <c r="D282" s="6">
        <v>0.12118331495467401</v>
      </c>
      <c r="E282" s="6">
        <v>5.35004352878495E-2</v>
      </c>
      <c r="F282" s="6">
        <v>1.1288318251565199</v>
      </c>
      <c r="G282" s="6">
        <v>2.3507141121752499E-2</v>
      </c>
      <c r="H282" s="6" t="s">
        <v>899</v>
      </c>
      <c r="I282" s="6">
        <v>108155</v>
      </c>
      <c r="J282" s="6">
        <v>349</v>
      </c>
      <c r="K282" s="6">
        <v>107806</v>
      </c>
      <c r="L282" s="6" t="s">
        <v>1058</v>
      </c>
      <c r="M282" s="6" t="s">
        <v>901</v>
      </c>
    </row>
    <row r="283" spans="1:13" x14ac:dyDescent="0.2">
      <c r="A283" s="6">
        <v>270.38</v>
      </c>
      <c r="B283" s="6" t="s">
        <v>1094</v>
      </c>
      <c r="C283" s="6" t="s">
        <v>873</v>
      </c>
      <c r="D283" s="6">
        <v>0.14439616499308</v>
      </c>
      <c r="E283" s="6">
        <v>6.6840728921256698E-2</v>
      </c>
      <c r="F283" s="6">
        <v>1.1553417238193699</v>
      </c>
      <c r="G283" s="6">
        <v>3.07492928998922E-2</v>
      </c>
      <c r="H283" s="6" t="s">
        <v>899</v>
      </c>
      <c r="I283" s="6">
        <v>118536</v>
      </c>
      <c r="J283" s="6">
        <v>224</v>
      </c>
      <c r="K283" s="6">
        <v>118312</v>
      </c>
      <c r="L283" s="6" t="s">
        <v>1089</v>
      </c>
      <c r="M283" s="6" t="s">
        <v>901</v>
      </c>
    </row>
    <row r="284" spans="1:13" x14ac:dyDescent="0.2">
      <c r="A284" s="6">
        <v>250.6</v>
      </c>
      <c r="B284" s="6" t="s">
        <v>1094</v>
      </c>
      <c r="C284" s="6" t="s">
        <v>873</v>
      </c>
      <c r="D284" s="6">
        <v>3.2201720364180897E-2</v>
      </c>
      <c r="E284" s="6">
        <v>1.21546558761375E-2</v>
      </c>
      <c r="F284" s="6">
        <v>1.03272580612086</v>
      </c>
      <c r="G284" s="6">
        <v>8.0651027895328898E-3</v>
      </c>
      <c r="H284" s="6" t="s">
        <v>899</v>
      </c>
      <c r="I284" s="6">
        <v>72023</v>
      </c>
      <c r="J284" s="6">
        <v>7726</v>
      </c>
      <c r="K284" s="6">
        <v>64297</v>
      </c>
      <c r="L284" s="6" t="s">
        <v>950</v>
      </c>
      <c r="M284" s="6" t="s">
        <v>901</v>
      </c>
    </row>
    <row r="285" spans="1:13" x14ac:dyDescent="0.2">
      <c r="A285" s="6">
        <v>442.11</v>
      </c>
      <c r="B285" s="6" t="s">
        <v>939</v>
      </c>
      <c r="C285" s="6" t="s">
        <v>873</v>
      </c>
      <c r="D285" s="6">
        <v>-0.105429518438988</v>
      </c>
      <c r="E285" s="6">
        <v>4.6430540238869902E-2</v>
      </c>
      <c r="F285" s="6">
        <v>0.89993789963952697</v>
      </c>
      <c r="G285" s="6">
        <v>2.3165548550419499E-2</v>
      </c>
      <c r="H285" s="6" t="s">
        <v>899</v>
      </c>
      <c r="I285" s="6">
        <v>26237</v>
      </c>
      <c r="J285" s="6">
        <v>487</v>
      </c>
      <c r="K285" s="6">
        <v>25750</v>
      </c>
      <c r="L285" s="6" t="s">
        <v>935</v>
      </c>
      <c r="M285" s="6" t="s">
        <v>907</v>
      </c>
    </row>
    <row r="286" spans="1:13" x14ac:dyDescent="0.2">
      <c r="A286" s="6">
        <v>411.41</v>
      </c>
      <c r="B286" s="6" t="s">
        <v>939</v>
      </c>
      <c r="C286" s="6" t="s">
        <v>873</v>
      </c>
      <c r="D286" s="6">
        <v>-0.421348216788483</v>
      </c>
      <c r="E286" s="6">
        <v>0.21232080079865201</v>
      </c>
      <c r="F286" s="6">
        <v>0.65616157514671603</v>
      </c>
      <c r="G286" s="6">
        <v>4.7201393474803698E-2</v>
      </c>
      <c r="H286" s="6" t="s">
        <v>899</v>
      </c>
      <c r="I286" s="6">
        <v>21935</v>
      </c>
      <c r="J286" s="6">
        <v>23</v>
      </c>
      <c r="K286" s="6">
        <v>21912</v>
      </c>
      <c r="L286" s="6" t="s">
        <v>938</v>
      </c>
      <c r="M286" s="6" t="s">
        <v>907</v>
      </c>
    </row>
    <row r="287" spans="1:13" x14ac:dyDescent="0.2">
      <c r="A287" s="6">
        <v>440.9</v>
      </c>
      <c r="B287" s="6" t="s">
        <v>939</v>
      </c>
      <c r="C287" s="6" t="s">
        <v>873</v>
      </c>
      <c r="D287" s="6">
        <v>-0.33156404375473097</v>
      </c>
      <c r="E287" s="6">
        <v>0.108147191966877</v>
      </c>
      <c r="F287" s="6">
        <v>0.71780018412570101</v>
      </c>
      <c r="G287" s="6">
        <v>2.1704562919057598E-3</v>
      </c>
      <c r="H287" s="6" t="s">
        <v>899</v>
      </c>
      <c r="I287" s="6">
        <v>25836</v>
      </c>
      <c r="J287" s="6">
        <v>86</v>
      </c>
      <c r="K287" s="6">
        <v>25750</v>
      </c>
      <c r="L287" s="6" t="s">
        <v>926</v>
      </c>
      <c r="M287" s="6" t="s">
        <v>907</v>
      </c>
    </row>
    <row r="288" spans="1:13" x14ac:dyDescent="0.2">
      <c r="A288" s="6">
        <v>459.7</v>
      </c>
      <c r="B288" s="6" t="s">
        <v>939</v>
      </c>
      <c r="C288" s="6" t="s">
        <v>873</v>
      </c>
      <c r="D288" s="6">
        <v>-0.19641991108100601</v>
      </c>
      <c r="E288" s="6">
        <v>7.4637968719548697E-2</v>
      </c>
      <c r="F288" s="6">
        <v>0.82166713509276301</v>
      </c>
      <c r="G288" s="6">
        <v>8.4975031864606195E-3</v>
      </c>
      <c r="H288" s="6" t="s">
        <v>899</v>
      </c>
      <c r="I288" s="6">
        <v>26303</v>
      </c>
      <c r="J288" s="6">
        <v>183</v>
      </c>
      <c r="K288" s="6">
        <v>26120</v>
      </c>
      <c r="L288" s="6" t="s">
        <v>928</v>
      </c>
      <c r="M288" s="6" t="s">
        <v>907</v>
      </c>
    </row>
    <row r="289" spans="1:13" x14ac:dyDescent="0.2">
      <c r="A289" s="6">
        <v>457.2</v>
      </c>
      <c r="B289" s="6" t="s">
        <v>939</v>
      </c>
      <c r="C289" s="6" t="s">
        <v>873</v>
      </c>
      <c r="D289" s="6">
        <v>0.11871947416845</v>
      </c>
      <c r="E289" s="6">
        <v>5.9144500676932998E-2</v>
      </c>
      <c r="F289" s="6">
        <v>1.12605398674594</v>
      </c>
      <c r="G289" s="6">
        <v>4.4720035888548497E-2</v>
      </c>
      <c r="H289" s="6" t="s">
        <v>899</v>
      </c>
      <c r="I289" s="6">
        <v>17758</v>
      </c>
      <c r="J289" s="6">
        <v>299</v>
      </c>
      <c r="K289" s="6">
        <v>17459</v>
      </c>
      <c r="L289" s="6" t="s">
        <v>937</v>
      </c>
      <c r="M289" s="6" t="s">
        <v>907</v>
      </c>
    </row>
    <row r="290" spans="1:13" x14ac:dyDescent="0.2">
      <c r="A290" s="6">
        <v>452.1</v>
      </c>
      <c r="B290" s="6" t="s">
        <v>939</v>
      </c>
      <c r="C290" s="6" t="s">
        <v>873</v>
      </c>
      <c r="D290" s="6">
        <v>0.517397851281584</v>
      </c>
      <c r="E290" s="6">
        <v>0.19378676148903201</v>
      </c>
      <c r="F290" s="6">
        <v>1.67765645332392</v>
      </c>
      <c r="G290" s="6">
        <v>7.5866171719464496E-3</v>
      </c>
      <c r="H290" s="6" t="s">
        <v>899</v>
      </c>
      <c r="I290" s="6">
        <v>17488</v>
      </c>
      <c r="J290" s="6">
        <v>29</v>
      </c>
      <c r="K290" s="6">
        <v>17459</v>
      </c>
      <c r="L290" s="6" t="s">
        <v>927</v>
      </c>
      <c r="M290" s="6" t="s">
        <v>907</v>
      </c>
    </row>
    <row r="291" spans="1:13" x14ac:dyDescent="0.2">
      <c r="A291" s="6">
        <v>394.1</v>
      </c>
      <c r="B291" s="6" t="s">
        <v>939</v>
      </c>
      <c r="C291" s="6" t="s">
        <v>873</v>
      </c>
      <c r="D291" s="6">
        <v>-0.31242934061911398</v>
      </c>
      <c r="E291" s="6">
        <v>0.15481045513550301</v>
      </c>
      <c r="F291" s="6">
        <v>0.73166732628045905</v>
      </c>
      <c r="G291" s="6">
        <v>4.3576569373076197E-2</v>
      </c>
      <c r="H291" s="6" t="s">
        <v>899</v>
      </c>
      <c r="I291" s="6">
        <v>28097</v>
      </c>
      <c r="J291" s="6">
        <v>43</v>
      </c>
      <c r="K291" s="6">
        <v>28054</v>
      </c>
      <c r="L291" s="6" t="s">
        <v>919</v>
      </c>
      <c r="M291" s="6" t="s">
        <v>907</v>
      </c>
    </row>
    <row r="292" spans="1:13" x14ac:dyDescent="0.2">
      <c r="A292" s="6">
        <v>250.4</v>
      </c>
      <c r="B292" s="6" t="s">
        <v>939</v>
      </c>
      <c r="C292" s="6" t="s">
        <v>873</v>
      </c>
      <c r="D292" s="6">
        <v>-3.8125562419658497E-2</v>
      </c>
      <c r="E292" s="6">
        <v>1.6774070046262898E-2</v>
      </c>
      <c r="F292" s="6">
        <v>0.96259206791361496</v>
      </c>
      <c r="G292" s="6">
        <v>2.3033002354992099E-2</v>
      </c>
      <c r="H292" s="6" t="s">
        <v>899</v>
      </c>
      <c r="I292" s="6">
        <v>19082</v>
      </c>
      <c r="J292" s="6">
        <v>4946</v>
      </c>
      <c r="K292" s="6">
        <v>14136</v>
      </c>
      <c r="L292" s="6" t="s">
        <v>934</v>
      </c>
      <c r="M292" s="6" t="s">
        <v>901</v>
      </c>
    </row>
    <row r="293" spans="1:13" x14ac:dyDescent="0.2">
      <c r="A293" s="6">
        <v>260.10000000000002</v>
      </c>
      <c r="B293" s="6" t="s">
        <v>939</v>
      </c>
      <c r="C293" s="6" t="s">
        <v>873</v>
      </c>
      <c r="D293" s="6">
        <v>0.40579979005396899</v>
      </c>
      <c r="E293" s="6">
        <v>0.175024999562958</v>
      </c>
      <c r="F293" s="6">
        <v>1.5005021069370801</v>
      </c>
      <c r="G293" s="6">
        <v>2.0420820476195901E-2</v>
      </c>
      <c r="H293" s="6" t="s">
        <v>899</v>
      </c>
      <c r="I293" s="6">
        <v>18288</v>
      </c>
      <c r="J293" s="6">
        <v>33</v>
      </c>
      <c r="K293" s="6">
        <v>18255</v>
      </c>
      <c r="L293" s="6" t="s">
        <v>932</v>
      </c>
      <c r="M293" s="6" t="s">
        <v>901</v>
      </c>
    </row>
    <row r="294" spans="1:13" x14ac:dyDescent="0.2">
      <c r="A294" s="6">
        <v>250</v>
      </c>
      <c r="B294" s="6" t="s">
        <v>939</v>
      </c>
      <c r="C294" s="6" t="s">
        <v>873</v>
      </c>
      <c r="D294" s="6">
        <v>-2.9990962170055799E-2</v>
      </c>
      <c r="E294" s="6">
        <v>1.26657435850429E-2</v>
      </c>
      <c r="F294" s="6">
        <v>0.97045430430984503</v>
      </c>
      <c r="G294" s="6">
        <v>1.7890332710070001E-2</v>
      </c>
      <c r="H294" s="6" t="s">
        <v>899</v>
      </c>
      <c r="I294" s="6">
        <v>27895</v>
      </c>
      <c r="J294" s="6">
        <v>13759</v>
      </c>
      <c r="K294" s="6">
        <v>14136</v>
      </c>
      <c r="L294" s="6" t="s">
        <v>931</v>
      </c>
      <c r="M294" s="6" t="s">
        <v>901</v>
      </c>
    </row>
    <row r="295" spans="1:13" x14ac:dyDescent="0.2">
      <c r="A295" s="6">
        <v>275.60000000000002</v>
      </c>
      <c r="B295" s="6" t="s">
        <v>939</v>
      </c>
      <c r="C295" s="6" t="s">
        <v>873</v>
      </c>
      <c r="D295" s="6">
        <v>9.97656201523828E-2</v>
      </c>
      <c r="E295" s="6">
        <v>4.3481423046233397E-2</v>
      </c>
      <c r="F295" s="6">
        <v>1.10491191863759</v>
      </c>
      <c r="G295" s="6">
        <v>2.1765100704974401E-2</v>
      </c>
      <c r="H295" s="6" t="s">
        <v>899</v>
      </c>
      <c r="I295" s="6">
        <v>29799</v>
      </c>
      <c r="J295" s="6">
        <v>546</v>
      </c>
      <c r="K295" s="6">
        <v>29253</v>
      </c>
      <c r="L295" s="6" t="s">
        <v>933</v>
      </c>
      <c r="M295" s="6" t="s">
        <v>901</v>
      </c>
    </row>
    <row r="296" spans="1:13" x14ac:dyDescent="0.2">
      <c r="A296" s="6">
        <v>250.3</v>
      </c>
      <c r="B296" s="6" t="s">
        <v>939</v>
      </c>
      <c r="C296" s="6" t="s">
        <v>873</v>
      </c>
      <c r="D296" s="6">
        <v>-6.8363455558951194E-2</v>
      </c>
      <c r="E296" s="6">
        <v>2.12098295491913E-2</v>
      </c>
      <c r="F296" s="6">
        <v>0.93392097311498601</v>
      </c>
      <c r="G296" s="6">
        <v>1.26768407848841E-3</v>
      </c>
      <c r="H296" s="6" t="s">
        <v>899</v>
      </c>
      <c r="I296" s="6">
        <v>16938</v>
      </c>
      <c r="J296" s="6">
        <v>2802</v>
      </c>
      <c r="K296" s="6">
        <v>14136</v>
      </c>
      <c r="L296" s="6" t="s">
        <v>925</v>
      </c>
      <c r="M296" s="6" t="s">
        <v>901</v>
      </c>
    </row>
    <row r="297" spans="1:13" x14ac:dyDescent="0.2">
      <c r="A297" s="6">
        <v>256</v>
      </c>
      <c r="B297" s="6" t="s">
        <v>939</v>
      </c>
      <c r="C297" s="6" t="s">
        <v>873</v>
      </c>
      <c r="D297" s="6">
        <v>-0.23385983678398201</v>
      </c>
      <c r="E297" s="6">
        <v>0.115854923115299</v>
      </c>
      <c r="F297" s="6">
        <v>0.79147274348653596</v>
      </c>
      <c r="G297" s="6">
        <v>4.3533220598993901E-2</v>
      </c>
      <c r="H297" s="6" t="s">
        <v>899</v>
      </c>
      <c r="I297" s="6">
        <v>27618</v>
      </c>
      <c r="J297" s="6">
        <v>80</v>
      </c>
      <c r="K297" s="6">
        <v>27538</v>
      </c>
      <c r="L297" s="6" t="s">
        <v>936</v>
      </c>
      <c r="M297" s="6" t="s">
        <v>901</v>
      </c>
    </row>
    <row r="298" spans="1:13" x14ac:dyDescent="0.2">
      <c r="A298" s="6">
        <v>256.39999999999998</v>
      </c>
      <c r="B298" s="6" t="s">
        <v>939</v>
      </c>
      <c r="C298" s="6" t="s">
        <v>873</v>
      </c>
      <c r="D298" s="6">
        <v>-0.29114463116434902</v>
      </c>
      <c r="E298" s="6">
        <v>0.12183691425123799</v>
      </c>
      <c r="F298" s="6">
        <v>0.74740757177316397</v>
      </c>
      <c r="G298" s="6">
        <v>1.6865547743048399E-2</v>
      </c>
      <c r="H298" s="6" t="s">
        <v>899</v>
      </c>
      <c r="I298" s="6">
        <v>27611</v>
      </c>
      <c r="J298" s="6">
        <v>73</v>
      </c>
      <c r="K298" s="6">
        <v>27538</v>
      </c>
      <c r="L298" s="6" t="s">
        <v>929</v>
      </c>
      <c r="M298" s="6" t="s">
        <v>901</v>
      </c>
    </row>
    <row r="299" spans="1:13" x14ac:dyDescent="0.2">
      <c r="A299" s="6">
        <v>250.2</v>
      </c>
      <c r="B299" s="6" t="s">
        <v>939</v>
      </c>
      <c r="C299" s="6" t="s">
        <v>873</v>
      </c>
      <c r="D299" s="6">
        <v>-3.0254718489795201E-2</v>
      </c>
      <c r="E299" s="6">
        <v>1.26732716022958E-2</v>
      </c>
      <c r="F299" s="6">
        <v>0.97019837460708702</v>
      </c>
      <c r="G299" s="6">
        <v>1.6973300873451301E-2</v>
      </c>
      <c r="H299" s="6" t="s">
        <v>899</v>
      </c>
      <c r="I299" s="6">
        <v>27865</v>
      </c>
      <c r="J299" s="6">
        <v>13729</v>
      </c>
      <c r="K299" s="6">
        <v>14136</v>
      </c>
      <c r="L299" s="6" t="s">
        <v>930</v>
      </c>
      <c r="M299" s="6" t="s">
        <v>901</v>
      </c>
    </row>
    <row r="300" spans="1:13" x14ac:dyDescent="0.2">
      <c r="A300" s="6">
        <v>426.7</v>
      </c>
      <c r="B300" s="6" t="s">
        <v>924</v>
      </c>
      <c r="C300" s="6" t="s">
        <v>873</v>
      </c>
      <c r="D300" s="6">
        <v>2.9844195275564301E-2</v>
      </c>
      <c r="E300" s="6">
        <v>1.22909725307036E-2</v>
      </c>
      <c r="F300" s="6">
        <v>1.0302939967753599</v>
      </c>
      <c r="G300" s="6">
        <v>1.5176506663216601E-2</v>
      </c>
      <c r="H300" s="6" t="s">
        <v>899</v>
      </c>
      <c r="I300" s="6">
        <v>70009</v>
      </c>
      <c r="J300" s="6">
        <v>7679</v>
      </c>
      <c r="K300" s="6">
        <v>62330</v>
      </c>
      <c r="L300" s="6" t="s">
        <v>908</v>
      </c>
      <c r="M300" s="6" t="s">
        <v>907</v>
      </c>
    </row>
    <row r="301" spans="1:13" x14ac:dyDescent="0.2">
      <c r="A301" s="6">
        <v>396</v>
      </c>
      <c r="B301" s="6" t="s">
        <v>924</v>
      </c>
      <c r="C301" s="6" t="s">
        <v>873</v>
      </c>
      <c r="D301" s="6">
        <v>-4.4147223253520197E-2</v>
      </c>
      <c r="E301" s="6">
        <v>1.8047816975714701E-2</v>
      </c>
      <c r="F301" s="6">
        <v>0.95681308196828796</v>
      </c>
      <c r="G301" s="6">
        <v>1.44400772443936E-2</v>
      </c>
      <c r="H301" s="6" t="s">
        <v>899</v>
      </c>
      <c r="I301" s="6">
        <v>109048</v>
      </c>
      <c r="J301" s="6">
        <v>3235</v>
      </c>
      <c r="K301" s="6">
        <v>105813</v>
      </c>
      <c r="L301" s="6" t="s">
        <v>906</v>
      </c>
      <c r="M301" s="6" t="s">
        <v>907</v>
      </c>
    </row>
    <row r="302" spans="1:13" x14ac:dyDescent="0.2">
      <c r="A302" s="6">
        <v>394.1</v>
      </c>
      <c r="B302" s="6" t="s">
        <v>924</v>
      </c>
      <c r="C302" s="6" t="s">
        <v>873</v>
      </c>
      <c r="D302" s="6">
        <v>-0.11305506926974</v>
      </c>
      <c r="E302" s="6">
        <v>5.28448575335079E-2</v>
      </c>
      <c r="F302" s="6">
        <v>0.89310147631566605</v>
      </c>
      <c r="G302" s="6">
        <v>3.2405153498955203E-2</v>
      </c>
      <c r="H302" s="6" t="s">
        <v>899</v>
      </c>
      <c r="I302" s="6">
        <v>106180</v>
      </c>
      <c r="J302" s="6">
        <v>367</v>
      </c>
      <c r="K302" s="6">
        <v>105813</v>
      </c>
      <c r="L302" s="6" t="s">
        <v>919</v>
      </c>
      <c r="M302" s="6" t="s">
        <v>907</v>
      </c>
    </row>
    <row r="303" spans="1:13" x14ac:dyDescent="0.2">
      <c r="A303" s="6">
        <v>458.1</v>
      </c>
      <c r="B303" s="6" t="s">
        <v>924</v>
      </c>
      <c r="C303" s="6" t="s">
        <v>873</v>
      </c>
      <c r="D303" s="6">
        <v>3.7983419671648602E-2</v>
      </c>
      <c r="E303" s="6">
        <v>1.7021293482826199E-2</v>
      </c>
      <c r="F303" s="6">
        <v>1.0387140105163599</v>
      </c>
      <c r="G303" s="6">
        <v>2.5646459967018101E-2</v>
      </c>
      <c r="H303" s="6" t="s">
        <v>899</v>
      </c>
      <c r="I303" s="6">
        <v>102322</v>
      </c>
      <c r="J303" s="6">
        <v>3644</v>
      </c>
      <c r="K303" s="6">
        <v>98678</v>
      </c>
      <c r="L303" s="6" t="s">
        <v>914</v>
      </c>
      <c r="M303" s="6" t="s">
        <v>907</v>
      </c>
    </row>
    <row r="304" spans="1:13" x14ac:dyDescent="0.2">
      <c r="A304" s="6">
        <v>426.25</v>
      </c>
      <c r="B304" s="6" t="s">
        <v>924</v>
      </c>
      <c r="C304" s="6" t="s">
        <v>873</v>
      </c>
      <c r="D304" s="6">
        <v>-0.11027036371065201</v>
      </c>
      <c r="E304" s="6">
        <v>4.5837857232277499E-2</v>
      </c>
      <c r="F304" s="6">
        <v>0.89559196699381605</v>
      </c>
      <c r="G304" s="6">
        <v>1.6143219380288301E-2</v>
      </c>
      <c r="H304" s="6" t="s">
        <v>899</v>
      </c>
      <c r="I304" s="6">
        <v>62822</v>
      </c>
      <c r="J304" s="6">
        <v>492</v>
      </c>
      <c r="K304" s="6">
        <v>62330</v>
      </c>
      <c r="L304" s="6" t="s">
        <v>910</v>
      </c>
      <c r="M304" s="6" t="s">
        <v>907</v>
      </c>
    </row>
    <row r="305" spans="1:13" x14ac:dyDescent="0.2">
      <c r="A305" s="6">
        <v>394</v>
      </c>
      <c r="B305" s="6" t="s">
        <v>924</v>
      </c>
      <c r="C305" s="6" t="s">
        <v>873</v>
      </c>
      <c r="D305" s="6">
        <v>-6.5232782747269902E-2</v>
      </c>
      <c r="E305" s="6">
        <v>2.9631320281785101E-2</v>
      </c>
      <c r="F305" s="6">
        <v>0.936849355625747</v>
      </c>
      <c r="G305" s="6">
        <v>2.7702004295172701E-2</v>
      </c>
      <c r="H305" s="6" t="s">
        <v>899</v>
      </c>
      <c r="I305" s="6">
        <v>106991</v>
      </c>
      <c r="J305" s="6">
        <v>1178</v>
      </c>
      <c r="K305" s="6">
        <v>105813</v>
      </c>
      <c r="L305" s="6" t="s">
        <v>916</v>
      </c>
      <c r="M305" s="6" t="s">
        <v>907</v>
      </c>
    </row>
    <row r="306" spans="1:13" x14ac:dyDescent="0.2">
      <c r="A306" s="6">
        <v>426.23</v>
      </c>
      <c r="B306" s="6" t="s">
        <v>924</v>
      </c>
      <c r="C306" s="6" t="s">
        <v>873</v>
      </c>
      <c r="D306" s="6">
        <v>-0.104095378003148</v>
      </c>
      <c r="E306" s="6">
        <v>4.3143127255099098E-2</v>
      </c>
      <c r="F306" s="6">
        <v>0.90113934445102695</v>
      </c>
      <c r="G306" s="6">
        <v>1.58308654113061E-2</v>
      </c>
      <c r="H306" s="6" t="s">
        <v>899</v>
      </c>
      <c r="I306" s="6">
        <v>62887</v>
      </c>
      <c r="J306" s="6">
        <v>557</v>
      </c>
      <c r="K306" s="6">
        <v>62330</v>
      </c>
      <c r="L306" s="6" t="s">
        <v>909</v>
      </c>
      <c r="M306" s="6" t="s">
        <v>907</v>
      </c>
    </row>
    <row r="307" spans="1:13" x14ac:dyDescent="0.2">
      <c r="A307" s="6">
        <v>427.61</v>
      </c>
      <c r="B307" s="6" t="s">
        <v>924</v>
      </c>
      <c r="C307" s="6" t="s">
        <v>873</v>
      </c>
      <c r="D307" s="6">
        <v>9.7467401991016694E-2</v>
      </c>
      <c r="E307" s="6">
        <v>4.2447448734302499E-2</v>
      </c>
      <c r="F307" s="6">
        <v>1.1023755057309701</v>
      </c>
      <c r="G307" s="6">
        <v>2.1665027230111499E-2</v>
      </c>
      <c r="H307" s="6" t="s">
        <v>899</v>
      </c>
      <c r="I307" s="6">
        <v>62900</v>
      </c>
      <c r="J307" s="6">
        <v>570</v>
      </c>
      <c r="K307" s="6">
        <v>62330</v>
      </c>
      <c r="L307" s="6" t="s">
        <v>913</v>
      </c>
      <c r="M307" s="6" t="s">
        <v>907</v>
      </c>
    </row>
    <row r="308" spans="1:13" x14ac:dyDescent="0.2">
      <c r="A308" s="6">
        <v>253.4</v>
      </c>
      <c r="B308" s="6" t="s">
        <v>924</v>
      </c>
      <c r="C308" s="6" t="s">
        <v>873</v>
      </c>
      <c r="D308" s="6">
        <v>-9.3469338979451699E-2</v>
      </c>
      <c r="E308" s="6">
        <v>3.4991737598123497E-2</v>
      </c>
      <c r="F308" s="6">
        <v>0.91076594201136196</v>
      </c>
      <c r="G308" s="6">
        <v>7.5584399061951503E-3</v>
      </c>
      <c r="H308" s="6" t="s">
        <v>899</v>
      </c>
      <c r="I308" s="6">
        <v>108637</v>
      </c>
      <c r="J308" s="6">
        <v>831</v>
      </c>
      <c r="K308" s="6">
        <v>107806</v>
      </c>
      <c r="L308" s="6" t="s">
        <v>903</v>
      </c>
      <c r="M308" s="6" t="s">
        <v>901</v>
      </c>
    </row>
    <row r="309" spans="1:13" x14ac:dyDescent="0.2">
      <c r="A309" s="6">
        <v>276</v>
      </c>
      <c r="B309" s="6" t="s">
        <v>924</v>
      </c>
      <c r="C309" s="6" t="s">
        <v>873</v>
      </c>
      <c r="D309" s="6">
        <v>1.79333082001631E-2</v>
      </c>
      <c r="E309" s="6">
        <v>8.4402244065654598E-3</v>
      </c>
      <c r="F309" s="6">
        <v>1.0180950755326099</v>
      </c>
      <c r="G309" s="6">
        <v>3.3608058652378502E-2</v>
      </c>
      <c r="H309" s="6" t="s">
        <v>899</v>
      </c>
      <c r="I309" s="6">
        <v>107595</v>
      </c>
      <c r="J309" s="6">
        <v>16941</v>
      </c>
      <c r="K309" s="6">
        <v>90654</v>
      </c>
      <c r="L309" s="6" t="s">
        <v>920</v>
      </c>
      <c r="M309" s="6" t="s">
        <v>901</v>
      </c>
    </row>
    <row r="310" spans="1:13" x14ac:dyDescent="0.2">
      <c r="A310" s="6">
        <v>275.3</v>
      </c>
      <c r="B310" s="6" t="s">
        <v>924</v>
      </c>
      <c r="C310" s="6" t="s">
        <v>873</v>
      </c>
      <c r="D310" s="6">
        <v>4.8927804814167003E-2</v>
      </c>
      <c r="E310" s="6">
        <v>1.9999216194056701E-2</v>
      </c>
      <c r="F310" s="6">
        <v>1.0501445326235299</v>
      </c>
      <c r="G310" s="6">
        <v>1.44256352043353E-2</v>
      </c>
      <c r="H310" s="6" t="s">
        <v>899</v>
      </c>
      <c r="I310" s="6">
        <v>117015</v>
      </c>
      <c r="J310" s="6">
        <v>2582</v>
      </c>
      <c r="K310" s="6">
        <v>114433</v>
      </c>
      <c r="L310" s="6" t="s">
        <v>905</v>
      </c>
      <c r="M310" s="6" t="s">
        <v>901</v>
      </c>
    </row>
    <row r="311" spans="1:13" x14ac:dyDescent="0.2">
      <c r="A311" s="6">
        <v>253</v>
      </c>
      <c r="B311" s="6" t="s">
        <v>924</v>
      </c>
      <c r="C311" s="6" t="s">
        <v>873</v>
      </c>
      <c r="D311" s="6">
        <v>-5.9056261722019401E-2</v>
      </c>
      <c r="E311" s="6">
        <v>2.4825995180414201E-2</v>
      </c>
      <c r="F311" s="6">
        <v>0.94265373234289296</v>
      </c>
      <c r="G311" s="6">
        <v>1.7368747049659902E-2</v>
      </c>
      <c r="H311" s="6" t="s">
        <v>899</v>
      </c>
      <c r="I311" s="6">
        <v>109466</v>
      </c>
      <c r="J311" s="6">
        <v>1660</v>
      </c>
      <c r="K311" s="6">
        <v>107806</v>
      </c>
      <c r="L311" s="6" t="s">
        <v>911</v>
      </c>
      <c r="M311" s="6" t="s">
        <v>901</v>
      </c>
    </row>
    <row r="312" spans="1:13" x14ac:dyDescent="0.2">
      <c r="A312" s="6">
        <v>276.10000000000002</v>
      </c>
      <c r="B312" s="6" t="s">
        <v>924</v>
      </c>
      <c r="C312" s="6" t="s">
        <v>873</v>
      </c>
      <c r="D312" s="6">
        <v>2.1662106968459001E-2</v>
      </c>
      <c r="E312" s="6">
        <v>9.2400438926151292E-3</v>
      </c>
      <c r="F312" s="6">
        <v>1.02189843376821</v>
      </c>
      <c r="G312" s="6">
        <v>1.9059113711863401E-2</v>
      </c>
      <c r="H312" s="6" t="s">
        <v>899</v>
      </c>
      <c r="I312" s="6">
        <v>104352</v>
      </c>
      <c r="J312" s="6">
        <v>13698</v>
      </c>
      <c r="K312" s="6">
        <v>90654</v>
      </c>
      <c r="L312" s="6" t="s">
        <v>912</v>
      </c>
      <c r="M312" s="6" t="s">
        <v>901</v>
      </c>
    </row>
    <row r="313" spans="1:13" x14ac:dyDescent="0.2">
      <c r="A313" s="6">
        <v>251.1</v>
      </c>
      <c r="B313" s="6" t="s">
        <v>924</v>
      </c>
      <c r="C313" s="6" t="s">
        <v>873</v>
      </c>
      <c r="D313" s="6">
        <v>5.8888910331832203E-2</v>
      </c>
      <c r="E313" s="6">
        <v>2.7415504313082401E-2</v>
      </c>
      <c r="F313" s="6">
        <v>1.06065740611589</v>
      </c>
      <c r="G313" s="6">
        <v>3.1712575937565303E-2</v>
      </c>
      <c r="H313" s="6" t="s">
        <v>899</v>
      </c>
      <c r="I313" s="6">
        <v>58883</v>
      </c>
      <c r="J313" s="6">
        <v>1379</v>
      </c>
      <c r="K313" s="6">
        <v>57504</v>
      </c>
      <c r="L313" s="6" t="s">
        <v>918</v>
      </c>
      <c r="M313" s="6" t="s">
        <v>901</v>
      </c>
    </row>
    <row r="314" spans="1:13" x14ac:dyDescent="0.2">
      <c r="A314" s="6">
        <v>276.12</v>
      </c>
      <c r="B314" s="6" t="s">
        <v>924</v>
      </c>
      <c r="C314" s="6" t="s">
        <v>873</v>
      </c>
      <c r="D314" s="6">
        <v>3.0611199649514999E-2</v>
      </c>
      <c r="E314" s="6">
        <v>1.5230760995215101E-2</v>
      </c>
      <c r="F314" s="6">
        <v>1.0310845399136099</v>
      </c>
      <c r="G314" s="6">
        <v>4.4449467541456601E-2</v>
      </c>
      <c r="H314" s="6" t="s">
        <v>899</v>
      </c>
      <c r="I314" s="6">
        <v>95229</v>
      </c>
      <c r="J314" s="6">
        <v>4575</v>
      </c>
      <c r="K314" s="6">
        <v>90654</v>
      </c>
      <c r="L314" s="6" t="s">
        <v>922</v>
      </c>
      <c r="M314" s="6" t="s">
        <v>901</v>
      </c>
    </row>
    <row r="315" spans="1:13" x14ac:dyDescent="0.2">
      <c r="A315" s="6">
        <v>264</v>
      </c>
      <c r="B315" s="6" t="s">
        <v>924</v>
      </c>
      <c r="C315" s="6" t="s">
        <v>873</v>
      </c>
      <c r="D315" s="6">
        <v>-0.243609399717097</v>
      </c>
      <c r="E315" s="6">
        <v>0.12291690028612</v>
      </c>
      <c r="F315" s="6">
        <v>0.78379372453003704</v>
      </c>
      <c r="G315" s="6">
        <v>4.74900741808085E-2</v>
      </c>
      <c r="H315" s="6" t="s">
        <v>899</v>
      </c>
      <c r="I315" s="6">
        <v>84746</v>
      </c>
      <c r="J315" s="6">
        <v>67</v>
      </c>
      <c r="K315" s="6">
        <v>84679</v>
      </c>
      <c r="L315" s="6" t="s">
        <v>923</v>
      </c>
      <c r="M315" s="6" t="s">
        <v>901</v>
      </c>
    </row>
    <row r="316" spans="1:13" x14ac:dyDescent="0.2">
      <c r="A316" s="6">
        <v>262</v>
      </c>
      <c r="B316" s="6" t="s">
        <v>924</v>
      </c>
      <c r="C316" s="6" t="s">
        <v>873</v>
      </c>
      <c r="D316" s="6">
        <v>9.4182963730679997E-2</v>
      </c>
      <c r="E316" s="6">
        <v>3.7919353986264198E-2</v>
      </c>
      <c r="F316" s="6">
        <v>1.09876076089533</v>
      </c>
      <c r="G316" s="6">
        <v>1.2999964689880499E-2</v>
      </c>
      <c r="H316" s="6" t="s">
        <v>899</v>
      </c>
      <c r="I316" s="6">
        <v>85383</v>
      </c>
      <c r="J316" s="6">
        <v>704</v>
      </c>
      <c r="K316" s="6">
        <v>84679</v>
      </c>
      <c r="L316" s="6" t="s">
        <v>904</v>
      </c>
      <c r="M316" s="6" t="s">
        <v>901</v>
      </c>
    </row>
    <row r="317" spans="1:13" x14ac:dyDescent="0.2">
      <c r="A317" s="6">
        <v>278.11</v>
      </c>
      <c r="B317" s="6" t="s">
        <v>924</v>
      </c>
      <c r="C317" s="6" t="s">
        <v>873</v>
      </c>
      <c r="D317" s="6">
        <v>3.00434059624658E-2</v>
      </c>
      <c r="E317" s="6">
        <v>9.7446115783978004E-3</v>
      </c>
      <c r="F317" s="6">
        <v>1.03049926279508</v>
      </c>
      <c r="G317" s="6">
        <v>2.0487085654236899E-3</v>
      </c>
      <c r="H317" s="6" t="s">
        <v>899</v>
      </c>
      <c r="I317" s="6">
        <v>75106</v>
      </c>
      <c r="J317" s="6">
        <v>12899</v>
      </c>
      <c r="K317" s="6">
        <v>62207</v>
      </c>
      <c r="L317" s="6" t="s">
        <v>900</v>
      </c>
      <c r="M317" s="6" t="s">
        <v>901</v>
      </c>
    </row>
    <row r="318" spans="1:13" x14ac:dyDescent="0.2">
      <c r="A318" s="6">
        <v>277</v>
      </c>
      <c r="B318" s="6" t="s">
        <v>924</v>
      </c>
      <c r="C318" s="6" t="s">
        <v>873</v>
      </c>
      <c r="D318" s="6">
        <v>-7.5810442416851198E-2</v>
      </c>
      <c r="E318" s="6">
        <v>2.66841961799969E-2</v>
      </c>
      <c r="F318" s="6">
        <v>0.92699190825178901</v>
      </c>
      <c r="G318" s="6">
        <v>4.4968924570032796E-3</v>
      </c>
      <c r="H318" s="6" t="s">
        <v>899</v>
      </c>
      <c r="I318" s="6">
        <v>117820</v>
      </c>
      <c r="J318" s="6">
        <v>1434</v>
      </c>
      <c r="K318" s="6">
        <v>116386</v>
      </c>
      <c r="L318" s="6" t="s">
        <v>902</v>
      </c>
      <c r="M318" s="6" t="s">
        <v>901</v>
      </c>
    </row>
    <row r="319" spans="1:13" x14ac:dyDescent="0.2">
      <c r="A319" s="6">
        <v>278</v>
      </c>
      <c r="B319" s="6" t="s">
        <v>924</v>
      </c>
      <c r="C319" s="6" t="s">
        <v>873</v>
      </c>
      <c r="D319" s="6">
        <v>1.28160453607527E-2</v>
      </c>
      <c r="E319" s="6">
        <v>6.0775838298738104E-3</v>
      </c>
      <c r="F319" s="6">
        <v>1.0128985228384999</v>
      </c>
      <c r="G319" s="6">
        <v>3.4967012581774398E-2</v>
      </c>
      <c r="H319" s="6" t="s">
        <v>899</v>
      </c>
      <c r="I319" s="6">
        <v>111610</v>
      </c>
      <c r="J319" s="6">
        <v>49403</v>
      </c>
      <c r="K319" s="6">
        <v>62207</v>
      </c>
      <c r="L319" s="6" t="s">
        <v>921</v>
      </c>
      <c r="M319" s="6" t="s">
        <v>901</v>
      </c>
    </row>
    <row r="320" spans="1:13" x14ac:dyDescent="0.2">
      <c r="A320" s="6">
        <v>245.1</v>
      </c>
      <c r="B320" s="6" t="s">
        <v>924</v>
      </c>
      <c r="C320" s="6" t="s">
        <v>873</v>
      </c>
      <c r="D320" s="6">
        <v>-0.340878282964587</v>
      </c>
      <c r="E320" s="6">
        <v>0.15454836532874</v>
      </c>
      <c r="F320" s="6">
        <v>0.71114546145611601</v>
      </c>
      <c r="G320" s="6">
        <v>2.7409113358575599E-2</v>
      </c>
      <c r="H320" s="6" t="s">
        <v>899</v>
      </c>
      <c r="I320" s="6">
        <v>100575</v>
      </c>
      <c r="J320" s="6">
        <v>42</v>
      </c>
      <c r="K320" s="6">
        <v>100533</v>
      </c>
      <c r="L320" s="6" t="s">
        <v>915</v>
      </c>
      <c r="M320" s="6" t="s">
        <v>901</v>
      </c>
    </row>
    <row r="321" spans="1:13" x14ac:dyDescent="0.2">
      <c r="A321" s="6">
        <v>272.89999999999998</v>
      </c>
      <c r="B321" s="6" t="s">
        <v>924</v>
      </c>
      <c r="C321" s="6" t="s">
        <v>873</v>
      </c>
      <c r="D321" s="6">
        <v>8.8430696686421201E-2</v>
      </c>
      <c r="E321" s="6">
        <v>4.1108737074513298E-2</v>
      </c>
      <c r="F321" s="6">
        <v>1.0924585389902099</v>
      </c>
      <c r="G321" s="6">
        <v>3.14650589606034E-2</v>
      </c>
      <c r="H321" s="6" t="s">
        <v>899</v>
      </c>
      <c r="I321" s="6">
        <v>26777</v>
      </c>
      <c r="J321" s="6">
        <v>620</v>
      </c>
      <c r="K321" s="6">
        <v>26157</v>
      </c>
      <c r="L321" s="6" t="s">
        <v>917</v>
      </c>
      <c r="M321" s="6" t="s">
        <v>901</v>
      </c>
    </row>
    <row r="322" spans="1:13" x14ac:dyDescent="0.2">
      <c r="A322" s="6">
        <v>442.11</v>
      </c>
      <c r="B322" s="6" t="s">
        <v>1078</v>
      </c>
      <c r="C322" s="6" t="s">
        <v>873</v>
      </c>
      <c r="D322" s="6">
        <v>-4.9019094709266901E-2</v>
      </c>
      <c r="E322" s="6">
        <v>1.5556150032680301E-2</v>
      </c>
      <c r="F322" s="6">
        <v>0.95216294825024905</v>
      </c>
      <c r="G322" s="6">
        <v>1.62652839409184E-3</v>
      </c>
      <c r="H322" s="6" t="s">
        <v>899</v>
      </c>
      <c r="I322" s="6">
        <v>98779</v>
      </c>
      <c r="J322" s="6">
        <v>4435</v>
      </c>
      <c r="K322" s="6">
        <v>94344</v>
      </c>
      <c r="L322" s="6" t="s">
        <v>935</v>
      </c>
      <c r="M322" s="6" t="s">
        <v>907</v>
      </c>
    </row>
    <row r="323" spans="1:13" x14ac:dyDescent="0.2">
      <c r="A323" s="6">
        <v>426.7</v>
      </c>
      <c r="B323" s="6" t="s">
        <v>1078</v>
      </c>
      <c r="C323" s="6" t="s">
        <v>873</v>
      </c>
      <c r="D323" s="6">
        <v>2.50411636328099E-2</v>
      </c>
      <c r="E323" s="6">
        <v>1.22174167232348E-2</v>
      </c>
      <c r="F323" s="6">
        <v>1.0253573270882499</v>
      </c>
      <c r="G323" s="6">
        <v>4.0400712111988701E-2</v>
      </c>
      <c r="H323" s="6" t="s">
        <v>899</v>
      </c>
      <c r="I323" s="6">
        <v>70009</v>
      </c>
      <c r="J323" s="6">
        <v>7679</v>
      </c>
      <c r="K323" s="6">
        <v>62330</v>
      </c>
      <c r="L323" s="6" t="s">
        <v>908</v>
      </c>
      <c r="M323" s="6" t="s">
        <v>907</v>
      </c>
    </row>
    <row r="324" spans="1:13" x14ac:dyDescent="0.2">
      <c r="A324" s="6">
        <v>442.1</v>
      </c>
      <c r="B324" s="6" t="s">
        <v>1078</v>
      </c>
      <c r="C324" s="6" t="s">
        <v>873</v>
      </c>
      <c r="D324" s="6">
        <v>-3.45867685855989E-2</v>
      </c>
      <c r="E324" s="6">
        <v>1.35964341495017E-2</v>
      </c>
      <c r="F324" s="6">
        <v>0.96600451720432501</v>
      </c>
      <c r="G324" s="6">
        <v>1.09650169620359E-2</v>
      </c>
      <c r="H324" s="6" t="s">
        <v>899</v>
      </c>
      <c r="I324" s="6">
        <v>100245</v>
      </c>
      <c r="J324" s="6">
        <v>5901</v>
      </c>
      <c r="K324" s="6">
        <v>94344</v>
      </c>
      <c r="L324" s="6" t="s">
        <v>1069</v>
      </c>
      <c r="M324" s="6" t="s">
        <v>907</v>
      </c>
    </row>
    <row r="325" spans="1:13" x14ac:dyDescent="0.2">
      <c r="A325" s="6">
        <v>447.7</v>
      </c>
      <c r="B325" s="6" t="s">
        <v>1078</v>
      </c>
      <c r="C325" s="6" t="s">
        <v>873</v>
      </c>
      <c r="D325" s="6">
        <v>0.148118643213665</v>
      </c>
      <c r="E325" s="6">
        <v>6.7435120675899102E-2</v>
      </c>
      <c r="F325" s="6">
        <v>1.15965047286038</v>
      </c>
      <c r="G325" s="6">
        <v>2.8058931208829501E-2</v>
      </c>
      <c r="H325" s="6" t="s">
        <v>899</v>
      </c>
      <c r="I325" s="6">
        <v>94567</v>
      </c>
      <c r="J325" s="6">
        <v>223</v>
      </c>
      <c r="K325" s="6">
        <v>94344</v>
      </c>
      <c r="L325" s="6" t="s">
        <v>1074</v>
      </c>
      <c r="M325" s="6" t="s">
        <v>907</v>
      </c>
    </row>
    <row r="326" spans="1:13" x14ac:dyDescent="0.2">
      <c r="A326" s="6">
        <v>440</v>
      </c>
      <c r="B326" s="6" t="s">
        <v>1078</v>
      </c>
      <c r="C326" s="6" t="s">
        <v>873</v>
      </c>
      <c r="D326" s="6">
        <v>-4.3010215018446103E-2</v>
      </c>
      <c r="E326" s="6">
        <v>1.52645451182987E-2</v>
      </c>
      <c r="F326" s="6">
        <v>0.95790160503448896</v>
      </c>
      <c r="G326" s="6">
        <v>4.837582650408E-3</v>
      </c>
      <c r="H326" s="6" t="s">
        <v>899</v>
      </c>
      <c r="I326" s="6">
        <v>98890</v>
      </c>
      <c r="J326" s="6">
        <v>4546</v>
      </c>
      <c r="K326" s="6">
        <v>94344</v>
      </c>
      <c r="L326" s="6" t="s">
        <v>975</v>
      </c>
      <c r="M326" s="6" t="s">
        <v>907</v>
      </c>
    </row>
    <row r="327" spans="1:13" x14ac:dyDescent="0.2">
      <c r="A327" s="6">
        <v>440.22</v>
      </c>
      <c r="B327" s="6" t="s">
        <v>1078</v>
      </c>
      <c r="C327" s="6" t="s">
        <v>873</v>
      </c>
      <c r="D327" s="6">
        <v>-5.1298441027697997E-2</v>
      </c>
      <c r="E327" s="6">
        <v>1.9856457094231901E-2</v>
      </c>
      <c r="F327" s="6">
        <v>0.94999511070444198</v>
      </c>
      <c r="G327" s="6">
        <v>9.7813689502775497E-3</v>
      </c>
      <c r="H327" s="6" t="s">
        <v>899</v>
      </c>
      <c r="I327" s="6">
        <v>96959</v>
      </c>
      <c r="J327" s="6">
        <v>2615</v>
      </c>
      <c r="K327" s="6">
        <v>94344</v>
      </c>
      <c r="L327" s="6" t="s">
        <v>1068</v>
      </c>
      <c r="M327" s="6" t="s">
        <v>907</v>
      </c>
    </row>
    <row r="328" spans="1:13" x14ac:dyDescent="0.2">
      <c r="A328" s="6">
        <v>440.2</v>
      </c>
      <c r="B328" s="6" t="s">
        <v>1078</v>
      </c>
      <c r="C328" s="6" t="s">
        <v>873</v>
      </c>
      <c r="D328" s="6">
        <v>-4.8819663211043703E-2</v>
      </c>
      <c r="E328" s="6">
        <v>1.7209393458445701E-2</v>
      </c>
      <c r="F328" s="6">
        <v>0.95235285846998197</v>
      </c>
      <c r="G328" s="6">
        <v>4.5567683269985004E-3</v>
      </c>
      <c r="H328" s="6" t="s">
        <v>899</v>
      </c>
      <c r="I328" s="6">
        <v>97867</v>
      </c>
      <c r="J328" s="6">
        <v>3523</v>
      </c>
      <c r="K328" s="6">
        <v>94344</v>
      </c>
      <c r="L328" s="6" t="s">
        <v>1067</v>
      </c>
      <c r="M328" s="6" t="s">
        <v>907</v>
      </c>
    </row>
    <row r="329" spans="1:13" x14ac:dyDescent="0.2">
      <c r="A329" s="6">
        <v>426</v>
      </c>
      <c r="B329" s="6" t="s">
        <v>1078</v>
      </c>
      <c r="C329" s="6" t="s">
        <v>873</v>
      </c>
      <c r="D329" s="6">
        <v>1.80933193737263E-2</v>
      </c>
      <c r="E329" s="6">
        <v>9.1138117624862194E-3</v>
      </c>
      <c r="F329" s="6">
        <v>1.01825799515458</v>
      </c>
      <c r="G329" s="6">
        <v>4.7115143954490901E-2</v>
      </c>
      <c r="H329" s="6" t="s">
        <v>899</v>
      </c>
      <c r="I329" s="6">
        <v>78464</v>
      </c>
      <c r="J329" s="6">
        <v>16134</v>
      </c>
      <c r="K329" s="6">
        <v>62330</v>
      </c>
      <c r="L329" s="6" t="s">
        <v>1077</v>
      </c>
      <c r="M329" s="6" t="s">
        <v>907</v>
      </c>
    </row>
    <row r="330" spans="1:13" x14ac:dyDescent="0.2">
      <c r="A330" s="6">
        <v>426.9</v>
      </c>
      <c r="B330" s="6" t="s">
        <v>1078</v>
      </c>
      <c r="C330" s="6" t="s">
        <v>873</v>
      </c>
      <c r="D330" s="6">
        <v>2.6417522455799699E-2</v>
      </c>
      <c r="E330" s="6">
        <v>1.29657167938313E-2</v>
      </c>
      <c r="F330" s="6">
        <v>1.02676955833763</v>
      </c>
      <c r="G330" s="6">
        <v>4.1600931035178E-2</v>
      </c>
      <c r="H330" s="6" t="s">
        <v>899</v>
      </c>
      <c r="I330" s="6">
        <v>69458</v>
      </c>
      <c r="J330" s="6">
        <v>7128</v>
      </c>
      <c r="K330" s="6">
        <v>62330</v>
      </c>
      <c r="L330" s="6" t="s">
        <v>1053</v>
      </c>
      <c r="M330" s="6" t="s">
        <v>907</v>
      </c>
    </row>
    <row r="331" spans="1:13" x14ac:dyDescent="0.2">
      <c r="A331" s="6">
        <v>395.1</v>
      </c>
      <c r="B331" s="6" t="s">
        <v>1078</v>
      </c>
      <c r="C331" s="6" t="s">
        <v>873</v>
      </c>
      <c r="D331" s="6">
        <v>3.8007913010906502E-2</v>
      </c>
      <c r="E331" s="6">
        <v>1.82020164783618E-2</v>
      </c>
      <c r="F331" s="6">
        <v>1.0387394524025899</v>
      </c>
      <c r="G331" s="6">
        <v>3.6787415845197201E-2</v>
      </c>
      <c r="H331" s="6" t="s">
        <v>899</v>
      </c>
      <c r="I331" s="6">
        <v>108978</v>
      </c>
      <c r="J331" s="6">
        <v>3165</v>
      </c>
      <c r="K331" s="6">
        <v>105813</v>
      </c>
      <c r="L331" s="6" t="s">
        <v>1003</v>
      </c>
      <c r="M331" s="6" t="s">
        <v>907</v>
      </c>
    </row>
    <row r="332" spans="1:13" x14ac:dyDescent="0.2">
      <c r="A332" s="6">
        <v>442</v>
      </c>
      <c r="B332" s="6" t="s">
        <v>1078</v>
      </c>
      <c r="C332" s="6" t="s">
        <v>873</v>
      </c>
      <c r="D332" s="6">
        <v>-3.2122255060343601E-2</v>
      </c>
      <c r="E332" s="6">
        <v>1.28629948542251E-2</v>
      </c>
      <c r="F332" s="6">
        <v>0.96838818448606201</v>
      </c>
      <c r="G332" s="6">
        <v>1.25156809731131E-2</v>
      </c>
      <c r="H332" s="6" t="s">
        <v>899</v>
      </c>
      <c r="I332" s="6">
        <v>100988</v>
      </c>
      <c r="J332" s="6">
        <v>6644</v>
      </c>
      <c r="K332" s="6">
        <v>94344</v>
      </c>
      <c r="L332" s="6" t="s">
        <v>1070</v>
      </c>
      <c r="M332" s="6" t="s">
        <v>907</v>
      </c>
    </row>
    <row r="333" spans="1:13" x14ac:dyDescent="0.2">
      <c r="A333" s="6">
        <v>411.8</v>
      </c>
      <c r="B333" s="6" t="s">
        <v>1078</v>
      </c>
      <c r="C333" s="6" t="s">
        <v>873</v>
      </c>
      <c r="D333" s="6">
        <v>-2.4626478876828499E-2</v>
      </c>
      <c r="E333" s="6">
        <v>8.4044815444797999E-3</v>
      </c>
      <c r="F333" s="6">
        <v>0.97567427892724401</v>
      </c>
      <c r="G333" s="6">
        <v>3.3878709410884002E-3</v>
      </c>
      <c r="H333" s="6" t="s">
        <v>899</v>
      </c>
      <c r="I333" s="6">
        <v>96670</v>
      </c>
      <c r="J333" s="6">
        <v>19600</v>
      </c>
      <c r="K333" s="6">
        <v>77070</v>
      </c>
      <c r="L333" s="6" t="s">
        <v>957</v>
      </c>
      <c r="M333" s="6" t="s">
        <v>907</v>
      </c>
    </row>
    <row r="334" spans="1:13" x14ac:dyDescent="0.2">
      <c r="A334" s="6">
        <v>276.39999999999998</v>
      </c>
      <c r="B334" s="6" t="s">
        <v>1078</v>
      </c>
      <c r="C334" s="6" t="s">
        <v>873</v>
      </c>
      <c r="D334" s="6">
        <v>-4.45002402570676E-2</v>
      </c>
      <c r="E334" s="6">
        <v>1.98386975536771E-2</v>
      </c>
      <c r="F334" s="6">
        <v>0.95647537029362595</v>
      </c>
      <c r="G334" s="6">
        <v>2.4890178931377498E-2</v>
      </c>
      <c r="H334" s="6" t="s">
        <v>899</v>
      </c>
      <c r="I334" s="6">
        <v>93277</v>
      </c>
      <c r="J334" s="6">
        <v>2623</v>
      </c>
      <c r="K334" s="6">
        <v>90654</v>
      </c>
      <c r="L334" s="6" t="s">
        <v>1073</v>
      </c>
      <c r="M334" s="6" t="s">
        <v>901</v>
      </c>
    </row>
    <row r="335" spans="1:13" x14ac:dyDescent="0.2">
      <c r="A335" s="6">
        <v>276.41000000000003</v>
      </c>
      <c r="B335" s="6" t="s">
        <v>1078</v>
      </c>
      <c r="C335" s="6" t="s">
        <v>873</v>
      </c>
      <c r="D335" s="6">
        <v>-4.3203490259059597E-2</v>
      </c>
      <c r="E335" s="6">
        <v>2.0607330822679501E-2</v>
      </c>
      <c r="F335" s="6">
        <v>0.95771648426149902</v>
      </c>
      <c r="G335" s="6">
        <v>3.6036908773654501E-2</v>
      </c>
      <c r="H335" s="6" t="s">
        <v>899</v>
      </c>
      <c r="I335" s="6">
        <v>93080</v>
      </c>
      <c r="J335" s="6">
        <v>2426</v>
      </c>
      <c r="K335" s="6">
        <v>90654</v>
      </c>
      <c r="L335" s="6" t="s">
        <v>1075</v>
      </c>
      <c r="M335" s="6" t="s">
        <v>901</v>
      </c>
    </row>
    <row r="336" spans="1:13" x14ac:dyDescent="0.2">
      <c r="A336" s="6">
        <v>276</v>
      </c>
      <c r="B336" s="6" t="s">
        <v>1078</v>
      </c>
      <c r="C336" s="6" t="s">
        <v>873</v>
      </c>
      <c r="D336" s="6">
        <v>-1.82646295139413E-2</v>
      </c>
      <c r="E336" s="6">
        <v>8.4329768969212595E-3</v>
      </c>
      <c r="F336" s="6">
        <v>0.98190115794843202</v>
      </c>
      <c r="G336" s="6">
        <v>3.0322048333027901E-2</v>
      </c>
      <c r="H336" s="6" t="s">
        <v>899</v>
      </c>
      <c r="I336" s="6">
        <v>107595</v>
      </c>
      <c r="J336" s="6">
        <v>16941</v>
      </c>
      <c r="K336" s="6">
        <v>90654</v>
      </c>
      <c r="L336" s="6" t="s">
        <v>920</v>
      </c>
      <c r="M336" s="6" t="s">
        <v>901</v>
      </c>
    </row>
    <row r="337" spans="1:13" x14ac:dyDescent="0.2">
      <c r="A337" s="6">
        <v>276.10000000000002</v>
      </c>
      <c r="B337" s="6" t="s">
        <v>1078</v>
      </c>
      <c r="C337" s="6" t="s">
        <v>873</v>
      </c>
      <c r="D337" s="6">
        <v>-1.8431605359425899E-2</v>
      </c>
      <c r="E337" s="6">
        <v>9.2269988610573297E-3</v>
      </c>
      <c r="F337" s="6">
        <v>0.98173721785979895</v>
      </c>
      <c r="G337" s="6">
        <v>4.5762954482191601E-2</v>
      </c>
      <c r="H337" s="6" t="s">
        <v>899</v>
      </c>
      <c r="I337" s="6">
        <v>104352</v>
      </c>
      <c r="J337" s="6">
        <v>13698</v>
      </c>
      <c r="K337" s="6">
        <v>90654</v>
      </c>
      <c r="L337" s="6" t="s">
        <v>912</v>
      </c>
      <c r="M337" s="6" t="s">
        <v>901</v>
      </c>
    </row>
    <row r="338" spans="1:13" x14ac:dyDescent="0.2">
      <c r="A338" s="6">
        <v>264.2</v>
      </c>
      <c r="B338" s="6" t="s">
        <v>1078</v>
      </c>
      <c r="C338" s="6" t="s">
        <v>873</v>
      </c>
      <c r="D338" s="6">
        <v>-0.28570089298676798</v>
      </c>
      <c r="E338" s="6">
        <v>0.12293401780306799</v>
      </c>
      <c r="F338" s="6">
        <v>0.75148735747330198</v>
      </c>
      <c r="G338" s="6">
        <v>2.0124519391842999E-2</v>
      </c>
      <c r="H338" s="6" t="s">
        <v>899</v>
      </c>
      <c r="I338" s="6">
        <v>84744</v>
      </c>
      <c r="J338" s="6">
        <v>65</v>
      </c>
      <c r="K338" s="6">
        <v>84679</v>
      </c>
      <c r="L338" s="6" t="s">
        <v>1072</v>
      </c>
      <c r="M338" s="6" t="s">
        <v>901</v>
      </c>
    </row>
    <row r="339" spans="1:13" x14ac:dyDescent="0.2">
      <c r="A339" s="6">
        <v>276.14</v>
      </c>
      <c r="B339" s="6" t="s">
        <v>1078</v>
      </c>
      <c r="C339" s="6" t="s">
        <v>873</v>
      </c>
      <c r="D339" s="6">
        <v>-2.6342866915912901E-2</v>
      </c>
      <c r="E339" s="6">
        <v>1.3064169671786099E-2</v>
      </c>
      <c r="F339" s="6">
        <v>0.97400107960527105</v>
      </c>
      <c r="G339" s="6">
        <v>4.3755964677796098E-2</v>
      </c>
      <c r="H339" s="6" t="s">
        <v>899</v>
      </c>
      <c r="I339" s="6">
        <v>96954</v>
      </c>
      <c r="J339" s="6">
        <v>6300</v>
      </c>
      <c r="K339" s="6">
        <v>90654</v>
      </c>
      <c r="L339" s="6" t="s">
        <v>968</v>
      </c>
      <c r="M339" s="6" t="s">
        <v>901</v>
      </c>
    </row>
    <row r="340" spans="1:13" x14ac:dyDescent="0.2">
      <c r="A340" s="6">
        <v>264</v>
      </c>
      <c r="B340" s="6" t="s">
        <v>1078</v>
      </c>
      <c r="C340" s="6" t="s">
        <v>873</v>
      </c>
      <c r="D340" s="6">
        <v>-0.28421613433932702</v>
      </c>
      <c r="E340" s="6">
        <v>0.121064650174264</v>
      </c>
      <c r="F340" s="6">
        <v>0.75260396356589898</v>
      </c>
      <c r="G340" s="6">
        <v>1.8892805568988501E-2</v>
      </c>
      <c r="H340" s="6" t="s">
        <v>899</v>
      </c>
      <c r="I340" s="6">
        <v>84746</v>
      </c>
      <c r="J340" s="6">
        <v>67</v>
      </c>
      <c r="K340" s="6">
        <v>84679</v>
      </c>
      <c r="L340" s="6" t="s">
        <v>923</v>
      </c>
      <c r="M340" s="6" t="s">
        <v>901</v>
      </c>
    </row>
    <row r="341" spans="1:13" x14ac:dyDescent="0.2">
      <c r="A341" s="6">
        <v>278.3</v>
      </c>
      <c r="B341" s="6" t="s">
        <v>1078</v>
      </c>
      <c r="C341" s="6" t="s">
        <v>873</v>
      </c>
      <c r="D341" s="6">
        <v>-0.27028472969846601</v>
      </c>
      <c r="E341" s="6">
        <v>9.72577541713434E-2</v>
      </c>
      <c r="F341" s="6">
        <v>0.76316216846464902</v>
      </c>
      <c r="G341" s="6">
        <v>5.4517152572601197E-3</v>
      </c>
      <c r="H341" s="6" t="s">
        <v>899</v>
      </c>
      <c r="I341" s="6">
        <v>62311</v>
      </c>
      <c r="J341" s="6">
        <v>104</v>
      </c>
      <c r="K341" s="6">
        <v>62207</v>
      </c>
      <c r="L341" s="6" t="s">
        <v>1019</v>
      </c>
      <c r="M341" s="6" t="s">
        <v>901</v>
      </c>
    </row>
    <row r="342" spans="1:13" x14ac:dyDescent="0.2">
      <c r="A342" s="6">
        <v>241.2</v>
      </c>
      <c r="B342" s="6" t="s">
        <v>1078</v>
      </c>
      <c r="C342" s="6" t="s">
        <v>873</v>
      </c>
      <c r="D342" s="6">
        <v>5.14084393285772E-2</v>
      </c>
      <c r="E342" s="6">
        <v>2.5501044448563701E-2</v>
      </c>
      <c r="F342" s="6">
        <v>1.0527527911268</v>
      </c>
      <c r="G342" s="6">
        <v>4.3806808872172899E-2</v>
      </c>
      <c r="H342" s="6" t="s">
        <v>899</v>
      </c>
      <c r="I342" s="6">
        <v>102123</v>
      </c>
      <c r="J342" s="6">
        <v>1590</v>
      </c>
      <c r="K342" s="6">
        <v>100533</v>
      </c>
      <c r="L342" s="6" t="s">
        <v>1076</v>
      </c>
      <c r="M342" s="6" t="s">
        <v>901</v>
      </c>
    </row>
    <row r="343" spans="1:13" x14ac:dyDescent="0.2">
      <c r="A343" s="6">
        <v>241</v>
      </c>
      <c r="B343" s="6" t="s">
        <v>1078</v>
      </c>
      <c r="C343" s="6" t="s">
        <v>873</v>
      </c>
      <c r="D343" s="6">
        <v>5.1723317403489698E-2</v>
      </c>
      <c r="E343" s="6">
        <v>1.6010863339297701E-2</v>
      </c>
      <c r="F343" s="6">
        <v>1.0530843320937799</v>
      </c>
      <c r="G343" s="6">
        <v>1.23567873344177E-3</v>
      </c>
      <c r="H343" s="6" t="s">
        <v>899</v>
      </c>
      <c r="I343" s="6">
        <v>104674</v>
      </c>
      <c r="J343" s="6">
        <v>4141</v>
      </c>
      <c r="K343" s="6">
        <v>100533</v>
      </c>
      <c r="L343" s="6" t="s">
        <v>1060</v>
      </c>
      <c r="M343" s="6" t="s">
        <v>901</v>
      </c>
    </row>
    <row r="344" spans="1:13" x14ac:dyDescent="0.2">
      <c r="A344" s="6">
        <v>241.1</v>
      </c>
      <c r="B344" s="6" t="s">
        <v>1078</v>
      </c>
      <c r="C344" s="6" t="s">
        <v>873</v>
      </c>
      <c r="D344" s="6">
        <v>5.2980206712621797E-2</v>
      </c>
      <c r="E344" s="6">
        <v>1.75518102547642E-2</v>
      </c>
      <c r="F344" s="6">
        <v>1.05440877469692</v>
      </c>
      <c r="G344" s="6">
        <v>2.54026179563241E-3</v>
      </c>
      <c r="H344" s="6" t="s">
        <v>899</v>
      </c>
      <c r="I344" s="6">
        <v>103946</v>
      </c>
      <c r="J344" s="6">
        <v>3413</v>
      </c>
      <c r="K344" s="6">
        <v>100533</v>
      </c>
      <c r="L344" s="6" t="s">
        <v>1066</v>
      </c>
      <c r="M344" s="6" t="s">
        <v>901</v>
      </c>
    </row>
    <row r="345" spans="1:13" x14ac:dyDescent="0.2">
      <c r="A345" s="6">
        <v>271.89999999999998</v>
      </c>
      <c r="B345" s="6" t="s">
        <v>1078</v>
      </c>
      <c r="C345" s="6" t="s">
        <v>873</v>
      </c>
      <c r="D345" s="6">
        <v>-0.222108145343581</v>
      </c>
      <c r="E345" s="6">
        <v>9.3437451451013898E-2</v>
      </c>
      <c r="F345" s="6">
        <v>0.80082875375075402</v>
      </c>
      <c r="G345" s="6">
        <v>1.7450379849661302E-2</v>
      </c>
      <c r="H345" s="6" t="s">
        <v>899</v>
      </c>
      <c r="I345" s="6">
        <v>121014</v>
      </c>
      <c r="J345" s="6">
        <v>113</v>
      </c>
      <c r="K345" s="6">
        <v>120901</v>
      </c>
      <c r="L345" s="6" t="s">
        <v>1071</v>
      </c>
      <c r="M345" s="6" t="s">
        <v>901</v>
      </c>
    </row>
    <row r="346" spans="1:13" x14ac:dyDescent="0.2">
      <c r="A346" s="6">
        <v>246</v>
      </c>
      <c r="B346" s="6" t="s">
        <v>1078</v>
      </c>
      <c r="C346" s="6" t="s">
        <v>873</v>
      </c>
      <c r="D346" s="6">
        <v>8.2195116666257895E-2</v>
      </c>
      <c r="E346" s="6">
        <v>3.2907450938562198E-2</v>
      </c>
      <c r="F346" s="6">
        <v>1.0856676210118099</v>
      </c>
      <c r="G346" s="6">
        <v>1.2497861248505601E-2</v>
      </c>
      <c r="H346" s="6" t="s">
        <v>899</v>
      </c>
      <c r="I346" s="6">
        <v>101483</v>
      </c>
      <c r="J346" s="6">
        <v>950</v>
      </c>
      <c r="K346" s="6">
        <v>100533</v>
      </c>
      <c r="L346" s="6" t="s">
        <v>1044</v>
      </c>
      <c r="M346" s="6" t="s">
        <v>901</v>
      </c>
    </row>
    <row r="347" spans="1:13" x14ac:dyDescent="0.2">
      <c r="A347" s="6">
        <v>250.14</v>
      </c>
      <c r="B347" s="6" t="s">
        <v>1078</v>
      </c>
      <c r="C347" s="6" t="s">
        <v>873</v>
      </c>
      <c r="D347" s="6">
        <v>-6.3948509944803694E-2</v>
      </c>
      <c r="E347" s="6">
        <v>3.1438139018090602E-2</v>
      </c>
      <c r="F347" s="6">
        <v>0.93805329870338305</v>
      </c>
      <c r="G347" s="6">
        <v>4.1940900375669499E-2</v>
      </c>
      <c r="H347" s="6" t="s">
        <v>899</v>
      </c>
      <c r="I347" s="6">
        <v>65327</v>
      </c>
      <c r="J347" s="6">
        <v>1030</v>
      </c>
      <c r="K347" s="6">
        <v>64297</v>
      </c>
      <c r="L347" s="6" t="s">
        <v>942</v>
      </c>
      <c r="M347" s="6" t="s">
        <v>901</v>
      </c>
    </row>
    <row r="348" spans="1:13" x14ac:dyDescent="0.2">
      <c r="A348" s="6">
        <v>272.89999999999998</v>
      </c>
      <c r="B348" s="6" t="s">
        <v>1078</v>
      </c>
      <c r="C348" s="6" t="s">
        <v>873</v>
      </c>
      <c r="D348" s="6">
        <v>9.1484801718547004E-2</v>
      </c>
      <c r="E348" s="6">
        <v>4.0847073424344002E-2</v>
      </c>
      <c r="F348" s="6">
        <v>1.0958001222873099</v>
      </c>
      <c r="G348" s="6">
        <v>2.5111023669473102E-2</v>
      </c>
      <c r="H348" s="6" t="s">
        <v>899</v>
      </c>
      <c r="I348" s="6">
        <v>26777</v>
      </c>
      <c r="J348" s="6">
        <v>620</v>
      </c>
      <c r="K348" s="6">
        <v>26157</v>
      </c>
      <c r="L348" s="6" t="s">
        <v>917</v>
      </c>
      <c r="M348" s="6" t="s">
        <v>901</v>
      </c>
    </row>
    <row r="349" spans="1:13" x14ac:dyDescent="0.2">
      <c r="A349" s="6">
        <v>411.3</v>
      </c>
      <c r="B349" s="6" t="s">
        <v>1125</v>
      </c>
      <c r="C349" s="6" t="s">
        <v>873</v>
      </c>
      <c r="D349" s="6">
        <v>2.61988195394783E-2</v>
      </c>
      <c r="E349" s="6">
        <v>1.12982787040067E-2</v>
      </c>
      <c r="F349" s="6">
        <v>1.0265450253947299</v>
      </c>
      <c r="G349" s="6">
        <v>2.0404102547565101E-2</v>
      </c>
      <c r="H349" s="6" t="s">
        <v>899</v>
      </c>
      <c r="I349" s="6">
        <v>86139</v>
      </c>
      <c r="J349" s="6">
        <v>9069</v>
      </c>
      <c r="K349" s="6">
        <v>77070</v>
      </c>
      <c r="L349" s="6" t="s">
        <v>971</v>
      </c>
      <c r="M349" s="6" t="s">
        <v>907</v>
      </c>
    </row>
    <row r="350" spans="1:13" x14ac:dyDescent="0.2">
      <c r="A350" s="6">
        <v>414.2</v>
      </c>
      <c r="B350" s="6" t="s">
        <v>1125</v>
      </c>
      <c r="C350" s="6" t="s">
        <v>873</v>
      </c>
      <c r="D350" s="6">
        <v>6.2420340617528797E-2</v>
      </c>
      <c r="E350" s="6">
        <v>2.9996723237393799E-2</v>
      </c>
      <c r="F350" s="6">
        <v>1.0644096653239701</v>
      </c>
      <c r="G350" s="6">
        <v>3.7442574183293199E-2</v>
      </c>
      <c r="H350" s="6" t="s">
        <v>899</v>
      </c>
      <c r="I350" s="6">
        <v>78219</v>
      </c>
      <c r="J350" s="6">
        <v>1149</v>
      </c>
      <c r="K350" s="6">
        <v>77070</v>
      </c>
      <c r="L350" s="6" t="s">
        <v>1049</v>
      </c>
      <c r="M350" s="6" t="s">
        <v>907</v>
      </c>
    </row>
    <row r="351" spans="1:13" x14ac:dyDescent="0.2">
      <c r="A351" s="6">
        <v>459.7</v>
      </c>
      <c r="B351" s="6" t="s">
        <v>1125</v>
      </c>
      <c r="C351" s="6" t="s">
        <v>873</v>
      </c>
      <c r="D351" s="6">
        <v>-9.16612326087555E-2</v>
      </c>
      <c r="E351" s="6">
        <v>3.7580100948074097E-2</v>
      </c>
      <c r="F351" s="6">
        <v>0.91241419337117202</v>
      </c>
      <c r="G351" s="6">
        <v>1.47243177634522E-2</v>
      </c>
      <c r="H351" s="6" t="s">
        <v>899</v>
      </c>
      <c r="I351" s="6">
        <v>99394</v>
      </c>
      <c r="J351" s="6">
        <v>716</v>
      </c>
      <c r="K351" s="6">
        <v>98678</v>
      </c>
      <c r="L351" s="6" t="s">
        <v>928</v>
      </c>
      <c r="M351" s="6" t="s">
        <v>907</v>
      </c>
    </row>
    <row r="352" spans="1:13" x14ac:dyDescent="0.2">
      <c r="A352" s="6">
        <v>395</v>
      </c>
      <c r="B352" s="6" t="s">
        <v>1125</v>
      </c>
      <c r="C352" s="6" t="s">
        <v>873</v>
      </c>
      <c r="D352" s="6">
        <v>-3.5899875591875699E-2</v>
      </c>
      <c r="E352" s="6">
        <v>1.1588791548706999E-2</v>
      </c>
      <c r="F352" s="6">
        <v>0.964736882356932</v>
      </c>
      <c r="G352" s="6">
        <v>1.94956305693783E-3</v>
      </c>
      <c r="H352" s="6" t="s">
        <v>899</v>
      </c>
      <c r="I352" s="6">
        <v>114184</v>
      </c>
      <c r="J352" s="6">
        <v>8371</v>
      </c>
      <c r="K352" s="6">
        <v>105813</v>
      </c>
      <c r="L352" s="6" t="s">
        <v>1123</v>
      </c>
      <c r="M352" s="6" t="s">
        <v>907</v>
      </c>
    </row>
    <row r="353" spans="1:13" x14ac:dyDescent="0.2">
      <c r="A353" s="6">
        <v>395.6</v>
      </c>
      <c r="B353" s="6" t="s">
        <v>1125</v>
      </c>
      <c r="C353" s="6" t="s">
        <v>873</v>
      </c>
      <c r="D353" s="6">
        <v>-6.09829560282307E-2</v>
      </c>
      <c r="E353" s="6">
        <v>2.0678349872017599E-2</v>
      </c>
      <c r="F353" s="6">
        <v>0.94083927527740197</v>
      </c>
      <c r="G353" s="6">
        <v>3.1867917005914698E-3</v>
      </c>
      <c r="H353" s="6" t="s">
        <v>899</v>
      </c>
      <c r="I353" s="6">
        <v>108249</v>
      </c>
      <c r="J353" s="6">
        <v>2436</v>
      </c>
      <c r="K353" s="6">
        <v>105813</v>
      </c>
      <c r="L353" s="6" t="s">
        <v>959</v>
      </c>
      <c r="M353" s="6" t="s">
        <v>907</v>
      </c>
    </row>
    <row r="354" spans="1:13" x14ac:dyDescent="0.2">
      <c r="A354" s="6">
        <v>395.2</v>
      </c>
      <c r="B354" s="6" t="s">
        <v>1125</v>
      </c>
      <c r="C354" s="6" t="s">
        <v>873</v>
      </c>
      <c r="D354" s="6">
        <v>-4.88825723203122E-2</v>
      </c>
      <c r="E354" s="6">
        <v>1.42730946402013E-2</v>
      </c>
      <c r="F354" s="6">
        <v>0.95229294868440095</v>
      </c>
      <c r="G354" s="6">
        <v>6.1523981508336805E-4</v>
      </c>
      <c r="H354" s="6" t="s">
        <v>899</v>
      </c>
      <c r="I354" s="6">
        <v>111177</v>
      </c>
      <c r="J354" s="6">
        <v>5364</v>
      </c>
      <c r="K354" s="6">
        <v>105813</v>
      </c>
      <c r="L354" s="6" t="s">
        <v>966</v>
      </c>
      <c r="M354" s="6" t="s">
        <v>907</v>
      </c>
    </row>
    <row r="355" spans="1:13" x14ac:dyDescent="0.2">
      <c r="A355" s="6">
        <v>414</v>
      </c>
      <c r="B355" s="6" t="s">
        <v>1125</v>
      </c>
      <c r="C355" s="6" t="s">
        <v>873</v>
      </c>
      <c r="D355" s="6">
        <v>3.5598277049368798E-2</v>
      </c>
      <c r="E355" s="6">
        <v>1.7378214144652199E-2</v>
      </c>
      <c r="F355" s="6">
        <v>1.0362394816827301</v>
      </c>
      <c r="G355" s="6">
        <v>4.0516634750772697E-2</v>
      </c>
      <c r="H355" s="6" t="s">
        <v>899</v>
      </c>
      <c r="I355" s="6">
        <v>80615</v>
      </c>
      <c r="J355" s="6">
        <v>3545</v>
      </c>
      <c r="K355" s="6">
        <v>77070</v>
      </c>
      <c r="L355" s="6" t="s">
        <v>1043</v>
      </c>
      <c r="M355" s="6" t="s">
        <v>907</v>
      </c>
    </row>
    <row r="356" spans="1:13" x14ac:dyDescent="0.2">
      <c r="A356" s="6">
        <v>260.60000000000002</v>
      </c>
      <c r="B356" s="6" t="s">
        <v>1125</v>
      </c>
      <c r="C356" s="6" t="s">
        <v>873</v>
      </c>
      <c r="D356" s="6">
        <v>9.7825567962896501E-2</v>
      </c>
      <c r="E356" s="6">
        <v>4.3193978176249301E-2</v>
      </c>
      <c r="F356" s="6">
        <v>1.1027704098417399</v>
      </c>
      <c r="G356" s="6">
        <v>2.3525174059407801E-2</v>
      </c>
      <c r="H356" s="6" t="s">
        <v>899</v>
      </c>
      <c r="I356" s="6">
        <v>85222</v>
      </c>
      <c r="J356" s="6">
        <v>543</v>
      </c>
      <c r="K356" s="6">
        <v>84679</v>
      </c>
      <c r="L356" s="6" t="s">
        <v>1124</v>
      </c>
      <c r="M356" s="6" t="s">
        <v>901</v>
      </c>
    </row>
    <row r="357" spans="1:13" x14ac:dyDescent="0.2">
      <c r="A357" s="6">
        <v>277.39999999999998</v>
      </c>
      <c r="B357" s="6" t="s">
        <v>1125</v>
      </c>
      <c r="C357" s="6" t="s">
        <v>873</v>
      </c>
      <c r="D357" s="6">
        <v>-7.9960146446609703E-2</v>
      </c>
      <c r="E357" s="6">
        <v>4.0651900374958701E-2</v>
      </c>
      <c r="F357" s="6">
        <v>0.92315313658633702</v>
      </c>
      <c r="G357" s="6">
        <v>4.91892845170313E-2</v>
      </c>
      <c r="H357" s="6" t="s">
        <v>899</v>
      </c>
      <c r="I357" s="6">
        <v>116997</v>
      </c>
      <c r="J357" s="6">
        <v>611</v>
      </c>
      <c r="K357" s="6">
        <v>116386</v>
      </c>
      <c r="L357" s="6" t="s">
        <v>1050</v>
      </c>
      <c r="M357" s="6" t="s">
        <v>901</v>
      </c>
    </row>
    <row r="358" spans="1:13" x14ac:dyDescent="0.2">
      <c r="A358" s="6">
        <v>252</v>
      </c>
      <c r="B358" s="6" t="s">
        <v>1125</v>
      </c>
      <c r="C358" s="6" t="s">
        <v>873</v>
      </c>
      <c r="D358" s="6">
        <v>-5.3077858452945201E-2</v>
      </c>
      <c r="E358" s="6">
        <v>2.5552627848951199E-2</v>
      </c>
      <c r="F358" s="6">
        <v>0.94830617595615796</v>
      </c>
      <c r="G358" s="6">
        <v>3.7783320924496502E-2</v>
      </c>
      <c r="H358" s="6" t="s">
        <v>899</v>
      </c>
      <c r="I358" s="6">
        <v>109375</v>
      </c>
      <c r="J358" s="6">
        <v>1569</v>
      </c>
      <c r="K358" s="6">
        <v>107806</v>
      </c>
      <c r="L358" s="6" t="s">
        <v>1015</v>
      </c>
      <c r="M358" s="6" t="s">
        <v>901</v>
      </c>
    </row>
    <row r="359" spans="1:13" x14ac:dyDescent="0.2">
      <c r="A359" s="6">
        <v>272.11</v>
      </c>
      <c r="B359" s="6" t="s">
        <v>1125</v>
      </c>
      <c r="C359" s="6" t="s">
        <v>873</v>
      </c>
      <c r="D359" s="6">
        <v>2.47683917540777E-2</v>
      </c>
      <c r="E359" s="6">
        <v>1.03740576524804E-2</v>
      </c>
      <c r="F359" s="6">
        <v>1.0250776765859</v>
      </c>
      <c r="G359" s="6">
        <v>1.6961938756622899E-2</v>
      </c>
      <c r="H359" s="6" t="s">
        <v>899</v>
      </c>
      <c r="I359" s="6">
        <v>44392</v>
      </c>
      <c r="J359" s="6">
        <v>18235</v>
      </c>
      <c r="K359" s="6">
        <v>26157</v>
      </c>
      <c r="L359" s="6" t="s">
        <v>941</v>
      </c>
      <c r="M359" s="6" t="s">
        <v>901</v>
      </c>
    </row>
    <row r="360" spans="1:13" x14ac:dyDescent="0.2">
      <c r="A360" s="6">
        <v>252.1</v>
      </c>
      <c r="B360" s="6" t="s">
        <v>1125</v>
      </c>
      <c r="C360" s="6" t="s">
        <v>873</v>
      </c>
      <c r="D360" s="6">
        <v>-5.5330759351828601E-2</v>
      </c>
      <c r="E360" s="6">
        <v>2.6428286555538801E-2</v>
      </c>
      <c r="F360" s="6">
        <v>0.94617214090728896</v>
      </c>
      <c r="G360" s="6">
        <v>3.6293945516421802E-2</v>
      </c>
      <c r="H360" s="6" t="s">
        <v>899</v>
      </c>
      <c r="I360" s="6">
        <v>109272</v>
      </c>
      <c r="J360" s="6">
        <v>1466</v>
      </c>
      <c r="K360" s="6">
        <v>107806</v>
      </c>
      <c r="L360" s="6" t="s">
        <v>1017</v>
      </c>
      <c r="M360" s="6" t="s">
        <v>901</v>
      </c>
    </row>
    <row r="361" spans="1:13" x14ac:dyDescent="0.2">
      <c r="A361" s="6">
        <v>241.1</v>
      </c>
      <c r="B361" s="6" t="s">
        <v>1125</v>
      </c>
      <c r="C361" s="6" t="s">
        <v>873</v>
      </c>
      <c r="D361" s="6">
        <v>-3.7896355342331399E-2</v>
      </c>
      <c r="E361" s="6">
        <v>1.7542764371655702E-2</v>
      </c>
      <c r="F361" s="6">
        <v>0.96281272611540503</v>
      </c>
      <c r="G361" s="6">
        <v>3.07550917354232E-2</v>
      </c>
      <c r="H361" s="6" t="s">
        <v>899</v>
      </c>
      <c r="I361" s="6">
        <v>103946</v>
      </c>
      <c r="J361" s="6">
        <v>3413</v>
      </c>
      <c r="K361" s="6">
        <v>100533</v>
      </c>
      <c r="L361" s="6" t="s">
        <v>1066</v>
      </c>
      <c r="M361" s="6" t="s">
        <v>901</v>
      </c>
    </row>
    <row r="362" spans="1:13" x14ac:dyDescent="0.2">
      <c r="A362" s="6">
        <v>272.89999999999998</v>
      </c>
      <c r="B362" s="6" t="s">
        <v>1125</v>
      </c>
      <c r="C362" s="6" t="s">
        <v>873</v>
      </c>
      <c r="D362" s="6">
        <v>8.1529562102053296E-2</v>
      </c>
      <c r="E362" s="6">
        <v>4.1171594565253503E-2</v>
      </c>
      <c r="F362" s="6">
        <v>1.0849452903733201</v>
      </c>
      <c r="G362" s="6">
        <v>4.7676775376683099E-2</v>
      </c>
      <c r="H362" s="6" t="s">
        <v>899</v>
      </c>
      <c r="I362" s="6">
        <v>26777</v>
      </c>
      <c r="J362" s="6">
        <v>620</v>
      </c>
      <c r="K362" s="6">
        <v>26157</v>
      </c>
      <c r="L362" s="6" t="s">
        <v>917</v>
      </c>
      <c r="M362" s="6" t="s">
        <v>901</v>
      </c>
    </row>
    <row r="363" spans="1:13" x14ac:dyDescent="0.2">
      <c r="A363" s="6">
        <v>442.3</v>
      </c>
      <c r="B363" s="6" t="s">
        <v>1115</v>
      </c>
      <c r="C363" s="6" t="s">
        <v>873</v>
      </c>
      <c r="D363" s="6">
        <v>0.44191907821598703</v>
      </c>
      <c r="E363" s="6">
        <v>0.158126111365157</v>
      </c>
      <c r="F363" s="6">
        <v>1.55568984614266</v>
      </c>
      <c r="G363" s="6">
        <v>5.1943797436215704E-3</v>
      </c>
      <c r="H363" s="6" t="s">
        <v>899</v>
      </c>
      <c r="I363" s="6">
        <v>25790</v>
      </c>
      <c r="J363" s="6">
        <v>40</v>
      </c>
      <c r="K363" s="6">
        <v>25750</v>
      </c>
      <c r="L363" s="6" t="s">
        <v>1106</v>
      </c>
      <c r="M363" s="6" t="s">
        <v>907</v>
      </c>
    </row>
    <row r="364" spans="1:13" x14ac:dyDescent="0.2">
      <c r="A364" s="6">
        <v>459.7</v>
      </c>
      <c r="B364" s="6" t="s">
        <v>1115</v>
      </c>
      <c r="C364" s="6" t="s">
        <v>873</v>
      </c>
      <c r="D364" s="6">
        <v>0.15607717445868999</v>
      </c>
      <c r="E364" s="6">
        <v>7.3984725386121997E-2</v>
      </c>
      <c r="F364" s="6">
        <v>1.1689164101001901</v>
      </c>
      <c r="G364" s="6">
        <v>3.4893992158501898E-2</v>
      </c>
      <c r="H364" s="6" t="s">
        <v>899</v>
      </c>
      <c r="I364" s="6">
        <v>26303</v>
      </c>
      <c r="J364" s="6">
        <v>183</v>
      </c>
      <c r="K364" s="6">
        <v>26120</v>
      </c>
      <c r="L364" s="6" t="s">
        <v>928</v>
      </c>
      <c r="M364" s="6" t="s">
        <v>907</v>
      </c>
    </row>
    <row r="365" spans="1:13" x14ac:dyDescent="0.2">
      <c r="A365" s="6">
        <v>433.21</v>
      </c>
      <c r="B365" s="6" t="s">
        <v>1115</v>
      </c>
      <c r="C365" s="6" t="s">
        <v>873</v>
      </c>
      <c r="D365" s="6">
        <v>-4.9410503853686401E-2</v>
      </c>
      <c r="E365" s="6">
        <v>2.4007491552917801E-2</v>
      </c>
      <c r="F365" s="6">
        <v>0.951790335892026</v>
      </c>
      <c r="G365" s="6">
        <v>3.9577794751546998E-2</v>
      </c>
      <c r="H365" s="6" t="s">
        <v>899</v>
      </c>
      <c r="I365" s="6">
        <v>28703</v>
      </c>
      <c r="J365" s="6">
        <v>1915</v>
      </c>
      <c r="K365" s="6">
        <v>26788</v>
      </c>
      <c r="L365" s="6" t="s">
        <v>1112</v>
      </c>
      <c r="M365" s="6" t="s">
        <v>907</v>
      </c>
    </row>
    <row r="366" spans="1:13" x14ac:dyDescent="0.2">
      <c r="A366" s="6">
        <v>433.3</v>
      </c>
      <c r="B366" s="6" t="s">
        <v>1115</v>
      </c>
      <c r="C366" s="6" t="s">
        <v>873</v>
      </c>
      <c r="D366" s="6">
        <v>-5.9340957167745199E-2</v>
      </c>
      <c r="E366" s="6">
        <v>2.4337854364184799E-2</v>
      </c>
      <c r="F366" s="6">
        <v>0.94238540131652104</v>
      </c>
      <c r="G366" s="6">
        <v>1.47599326607627E-2</v>
      </c>
      <c r="H366" s="6" t="s">
        <v>899</v>
      </c>
      <c r="I366" s="6">
        <v>28656</v>
      </c>
      <c r="J366" s="6">
        <v>1868</v>
      </c>
      <c r="K366" s="6">
        <v>26788</v>
      </c>
      <c r="L366" s="6" t="s">
        <v>1108</v>
      </c>
      <c r="M366" s="6" t="s">
        <v>907</v>
      </c>
    </row>
    <row r="367" spans="1:13" x14ac:dyDescent="0.2">
      <c r="A367" s="6">
        <v>433</v>
      </c>
      <c r="B367" s="6" t="s">
        <v>1115</v>
      </c>
      <c r="C367" s="6" t="s">
        <v>873</v>
      </c>
      <c r="D367" s="6">
        <v>-3.7589759223016501E-2</v>
      </c>
      <c r="E367" s="6">
        <v>1.80305829445386E-2</v>
      </c>
      <c r="F367" s="6">
        <v>0.96310796601824999</v>
      </c>
      <c r="G367" s="6">
        <v>3.7089473853258302E-2</v>
      </c>
      <c r="H367" s="6" t="s">
        <v>899</v>
      </c>
      <c r="I367" s="6">
        <v>30478</v>
      </c>
      <c r="J367" s="6">
        <v>3690</v>
      </c>
      <c r="K367" s="6">
        <v>26788</v>
      </c>
      <c r="L367" s="6" t="s">
        <v>1091</v>
      </c>
      <c r="M367" s="6" t="s">
        <v>907</v>
      </c>
    </row>
    <row r="368" spans="1:13" x14ac:dyDescent="0.2">
      <c r="A368" s="6">
        <v>452.1</v>
      </c>
      <c r="B368" s="6" t="s">
        <v>1115</v>
      </c>
      <c r="C368" s="6" t="s">
        <v>873</v>
      </c>
      <c r="D368" s="6">
        <v>0.42131396574457602</v>
      </c>
      <c r="E368" s="6">
        <v>0.18963662481510399</v>
      </c>
      <c r="F368" s="6">
        <v>1.52396267538077</v>
      </c>
      <c r="G368" s="6">
        <v>2.63042012149713E-2</v>
      </c>
      <c r="H368" s="6" t="s">
        <v>899</v>
      </c>
      <c r="I368" s="6">
        <v>17488</v>
      </c>
      <c r="J368" s="6">
        <v>29</v>
      </c>
      <c r="K368" s="6">
        <v>17459</v>
      </c>
      <c r="L368" s="6" t="s">
        <v>927</v>
      </c>
      <c r="M368" s="6" t="s">
        <v>907</v>
      </c>
    </row>
    <row r="369" spans="1:13" x14ac:dyDescent="0.2">
      <c r="A369" s="6">
        <v>433.2</v>
      </c>
      <c r="B369" s="6" t="s">
        <v>1115</v>
      </c>
      <c r="C369" s="6" t="s">
        <v>873</v>
      </c>
      <c r="D369" s="6">
        <v>-5.5391070993847602E-2</v>
      </c>
      <c r="E369" s="6">
        <v>2.39030699831487E-2</v>
      </c>
      <c r="F369" s="6">
        <v>0.946115077432651</v>
      </c>
      <c r="G369" s="6">
        <v>2.0486286441628299E-2</v>
      </c>
      <c r="H369" s="6" t="s">
        <v>899</v>
      </c>
      <c r="I369" s="6">
        <v>28721</v>
      </c>
      <c r="J369" s="6">
        <v>1933</v>
      </c>
      <c r="K369" s="6">
        <v>26788</v>
      </c>
      <c r="L369" s="6" t="s">
        <v>1111</v>
      </c>
      <c r="M369" s="6" t="s">
        <v>907</v>
      </c>
    </row>
    <row r="370" spans="1:13" x14ac:dyDescent="0.2">
      <c r="A370" s="6">
        <v>426.25</v>
      </c>
      <c r="B370" s="6" t="s">
        <v>1115</v>
      </c>
      <c r="C370" s="6" t="s">
        <v>873</v>
      </c>
      <c r="D370" s="6">
        <v>-0.21823718972550399</v>
      </c>
      <c r="E370" s="6">
        <v>9.9455309098415101E-2</v>
      </c>
      <c r="F370" s="6">
        <v>0.80393473399162396</v>
      </c>
      <c r="G370" s="6">
        <v>2.82121122324978E-2</v>
      </c>
      <c r="H370" s="6" t="s">
        <v>899</v>
      </c>
      <c r="I370" s="6">
        <v>16723</v>
      </c>
      <c r="J370" s="6">
        <v>103</v>
      </c>
      <c r="K370" s="6">
        <v>16620</v>
      </c>
      <c r="L370" s="6" t="s">
        <v>910</v>
      </c>
      <c r="M370" s="6" t="s">
        <v>907</v>
      </c>
    </row>
    <row r="371" spans="1:13" x14ac:dyDescent="0.2">
      <c r="A371" s="6">
        <v>452</v>
      </c>
      <c r="B371" s="6" t="s">
        <v>1115</v>
      </c>
      <c r="C371" s="6" t="s">
        <v>873</v>
      </c>
      <c r="D371" s="6">
        <v>5.1308048124633403E-2</v>
      </c>
      <c r="E371" s="6">
        <v>2.4868832529176099E-2</v>
      </c>
      <c r="F371" s="6">
        <v>1.05264710931149</v>
      </c>
      <c r="G371" s="6">
        <v>3.9098698625543403E-2</v>
      </c>
      <c r="H371" s="6" t="s">
        <v>899</v>
      </c>
      <c r="I371" s="6">
        <v>19304</v>
      </c>
      <c r="J371" s="6">
        <v>1845</v>
      </c>
      <c r="K371" s="6">
        <v>17459</v>
      </c>
      <c r="L371" s="6" t="s">
        <v>990</v>
      </c>
      <c r="M371" s="6" t="s">
        <v>907</v>
      </c>
    </row>
    <row r="372" spans="1:13" x14ac:dyDescent="0.2">
      <c r="A372" s="6">
        <v>433.31</v>
      </c>
      <c r="B372" s="6" t="s">
        <v>1115</v>
      </c>
      <c r="C372" s="6" t="s">
        <v>873</v>
      </c>
      <c r="D372" s="6">
        <v>-4.99672664350145E-2</v>
      </c>
      <c r="E372" s="6">
        <v>2.4873460227002198E-2</v>
      </c>
      <c r="F372" s="6">
        <v>0.95126056214051702</v>
      </c>
      <c r="G372" s="6">
        <v>4.4552123226361103E-2</v>
      </c>
      <c r="H372" s="6" t="s">
        <v>899</v>
      </c>
      <c r="I372" s="6">
        <v>28567</v>
      </c>
      <c r="J372" s="6">
        <v>1779</v>
      </c>
      <c r="K372" s="6">
        <v>26788</v>
      </c>
      <c r="L372" s="6" t="s">
        <v>1113</v>
      </c>
      <c r="M372" s="6" t="s">
        <v>907</v>
      </c>
    </row>
    <row r="373" spans="1:13" x14ac:dyDescent="0.2">
      <c r="A373" s="6">
        <v>250.4</v>
      </c>
      <c r="B373" s="6" t="s">
        <v>1115</v>
      </c>
      <c r="C373" s="6" t="s">
        <v>873</v>
      </c>
      <c r="D373" s="6">
        <v>-3.5341749386137801E-2</v>
      </c>
      <c r="E373" s="6">
        <v>1.6819215962076601E-2</v>
      </c>
      <c r="F373" s="6">
        <v>0.96527547758068999</v>
      </c>
      <c r="G373" s="6">
        <v>3.5617086691059098E-2</v>
      </c>
      <c r="H373" s="6" t="s">
        <v>899</v>
      </c>
      <c r="I373" s="6">
        <v>19082</v>
      </c>
      <c r="J373" s="6">
        <v>4946</v>
      </c>
      <c r="K373" s="6">
        <v>14136</v>
      </c>
      <c r="L373" s="6" t="s">
        <v>934</v>
      </c>
      <c r="M373" s="6" t="s">
        <v>901</v>
      </c>
    </row>
    <row r="374" spans="1:13" x14ac:dyDescent="0.2">
      <c r="A374" s="6">
        <v>255.2</v>
      </c>
      <c r="B374" s="6" t="s">
        <v>1115</v>
      </c>
      <c r="C374" s="6" t="s">
        <v>873</v>
      </c>
      <c r="D374" s="6">
        <v>-0.181054886928388</v>
      </c>
      <c r="E374" s="6">
        <v>9.0191874420642998E-2</v>
      </c>
      <c r="F374" s="6">
        <v>0.834389560358889</v>
      </c>
      <c r="G374" s="6">
        <v>4.4702702909038702E-2</v>
      </c>
      <c r="H374" s="6" t="s">
        <v>899</v>
      </c>
      <c r="I374" s="6">
        <v>27661</v>
      </c>
      <c r="J374" s="6">
        <v>123</v>
      </c>
      <c r="K374" s="6">
        <v>27538</v>
      </c>
      <c r="L374" s="6" t="s">
        <v>1114</v>
      </c>
      <c r="M374" s="6" t="s">
        <v>901</v>
      </c>
    </row>
    <row r="375" spans="1:13" x14ac:dyDescent="0.2">
      <c r="A375" s="6">
        <v>255</v>
      </c>
      <c r="B375" s="6" t="s">
        <v>1115</v>
      </c>
      <c r="C375" s="6" t="s">
        <v>873</v>
      </c>
      <c r="D375" s="6">
        <v>-0.10229023392400501</v>
      </c>
      <c r="E375" s="6">
        <v>4.5236201103979898E-2</v>
      </c>
      <c r="F375" s="6">
        <v>0.90276749988860105</v>
      </c>
      <c r="G375" s="6">
        <v>2.37439526462579E-2</v>
      </c>
      <c r="H375" s="6" t="s">
        <v>899</v>
      </c>
      <c r="I375" s="6">
        <v>28039</v>
      </c>
      <c r="J375" s="6">
        <v>501</v>
      </c>
      <c r="K375" s="6">
        <v>27538</v>
      </c>
      <c r="L375" s="6" t="s">
        <v>1095</v>
      </c>
      <c r="M375" s="6" t="s">
        <v>901</v>
      </c>
    </row>
    <row r="376" spans="1:13" x14ac:dyDescent="0.2">
      <c r="A376" s="6">
        <v>270.20999999999998</v>
      </c>
      <c r="B376" s="6" t="s">
        <v>1115</v>
      </c>
      <c r="C376" s="6" t="s">
        <v>873</v>
      </c>
      <c r="D376" s="6">
        <v>0.41904125940166098</v>
      </c>
      <c r="E376" s="6">
        <v>0.17505154427424199</v>
      </c>
      <c r="F376" s="6">
        <v>1.5205030885436699</v>
      </c>
      <c r="G376" s="6">
        <v>1.6674092531719899E-2</v>
      </c>
      <c r="H376" s="6" t="s">
        <v>899</v>
      </c>
      <c r="I376" s="6">
        <v>29409</v>
      </c>
      <c r="J376" s="6">
        <v>33</v>
      </c>
      <c r="K376" s="6">
        <v>29376</v>
      </c>
      <c r="L376" s="6" t="s">
        <v>1109</v>
      </c>
      <c r="M376" s="6" t="s">
        <v>901</v>
      </c>
    </row>
    <row r="377" spans="1:13" x14ac:dyDescent="0.2">
      <c r="A377" s="6">
        <v>255.21</v>
      </c>
      <c r="B377" s="6" t="s">
        <v>1115</v>
      </c>
      <c r="C377" s="6" t="s">
        <v>873</v>
      </c>
      <c r="D377" s="6">
        <v>-0.193601033034733</v>
      </c>
      <c r="E377" s="6">
        <v>9.7446887910911995E-2</v>
      </c>
      <c r="F377" s="6">
        <v>0.82398658212450504</v>
      </c>
      <c r="G377" s="6">
        <v>4.6951896013296503E-2</v>
      </c>
      <c r="H377" s="6" t="s">
        <v>899</v>
      </c>
      <c r="I377" s="6">
        <v>27643</v>
      </c>
      <c r="J377" s="6">
        <v>105</v>
      </c>
      <c r="K377" s="6">
        <v>27538</v>
      </c>
      <c r="L377" s="6" t="s">
        <v>946</v>
      </c>
      <c r="M377" s="6" t="s">
        <v>901</v>
      </c>
    </row>
    <row r="378" spans="1:13" x14ac:dyDescent="0.2">
      <c r="A378" s="6">
        <v>276.5</v>
      </c>
      <c r="B378" s="6" t="s">
        <v>1115</v>
      </c>
      <c r="C378" s="6" t="s">
        <v>873</v>
      </c>
      <c r="D378" s="6">
        <v>-6.7612040331650594E-2</v>
      </c>
      <c r="E378" s="6">
        <v>2.6438974390855002E-2</v>
      </c>
      <c r="F378" s="6">
        <v>0.93462299927882297</v>
      </c>
      <c r="G378" s="6">
        <v>1.0549220056416101E-2</v>
      </c>
      <c r="H378" s="6" t="s">
        <v>899</v>
      </c>
      <c r="I378" s="6">
        <v>23236</v>
      </c>
      <c r="J378" s="6">
        <v>1589</v>
      </c>
      <c r="K378" s="6">
        <v>21647</v>
      </c>
      <c r="L378" s="6" t="s">
        <v>980</v>
      </c>
      <c r="M378" s="6" t="s">
        <v>901</v>
      </c>
    </row>
    <row r="379" spans="1:13" x14ac:dyDescent="0.2">
      <c r="A379" s="6">
        <v>250.41</v>
      </c>
      <c r="B379" s="6" t="s">
        <v>1115</v>
      </c>
      <c r="C379" s="6" t="s">
        <v>873</v>
      </c>
      <c r="D379" s="6">
        <v>-4.7573336287149499E-2</v>
      </c>
      <c r="E379" s="6">
        <v>2.1753106194000699E-2</v>
      </c>
      <c r="F379" s="6">
        <v>0.95354054144543599</v>
      </c>
      <c r="G379" s="6">
        <v>2.87448965713284E-2</v>
      </c>
      <c r="H379" s="6" t="s">
        <v>899</v>
      </c>
      <c r="I379" s="6">
        <v>16677</v>
      </c>
      <c r="J379" s="6">
        <v>2541</v>
      </c>
      <c r="K379" s="6">
        <v>14136</v>
      </c>
      <c r="L379" s="6" t="s">
        <v>983</v>
      </c>
      <c r="M379" s="6" t="s">
        <v>901</v>
      </c>
    </row>
    <row r="380" spans="1:13" x14ac:dyDescent="0.2">
      <c r="A380" s="6">
        <v>241</v>
      </c>
      <c r="B380" s="6" t="s">
        <v>1115</v>
      </c>
      <c r="C380" s="6" t="s">
        <v>873</v>
      </c>
      <c r="D380" s="6">
        <v>7.5232929188241399E-2</v>
      </c>
      <c r="E380" s="6">
        <v>2.7800488243799999E-2</v>
      </c>
      <c r="F380" s="6">
        <v>1.07813525080803</v>
      </c>
      <c r="G380" s="6">
        <v>6.8063588823850402E-3</v>
      </c>
      <c r="H380" s="6" t="s">
        <v>899</v>
      </c>
      <c r="I380" s="6">
        <v>29269</v>
      </c>
      <c r="J380" s="6">
        <v>1414</v>
      </c>
      <c r="K380" s="6">
        <v>27855</v>
      </c>
      <c r="L380" s="6" t="s">
        <v>1060</v>
      </c>
      <c r="M380" s="6" t="s">
        <v>901</v>
      </c>
    </row>
    <row r="381" spans="1:13" x14ac:dyDescent="0.2">
      <c r="A381" s="6">
        <v>241.1</v>
      </c>
      <c r="B381" s="6" t="s">
        <v>1115</v>
      </c>
      <c r="C381" s="6" t="s">
        <v>873</v>
      </c>
      <c r="D381" s="6">
        <v>8.3892379241286993E-2</v>
      </c>
      <c r="E381" s="6">
        <v>3.1854355319821101E-2</v>
      </c>
      <c r="F381" s="6">
        <v>1.08751184866043</v>
      </c>
      <c r="G381" s="6">
        <v>8.4479102734902698E-3</v>
      </c>
      <c r="H381" s="6" t="s">
        <v>899</v>
      </c>
      <c r="I381" s="6">
        <v>28913</v>
      </c>
      <c r="J381" s="6">
        <v>1058</v>
      </c>
      <c r="K381" s="6">
        <v>27855</v>
      </c>
      <c r="L381" s="6" t="s">
        <v>1066</v>
      </c>
      <c r="M381" s="6" t="s">
        <v>901</v>
      </c>
    </row>
    <row r="382" spans="1:13" x14ac:dyDescent="0.2">
      <c r="A382" s="6">
        <v>276.8</v>
      </c>
      <c r="B382" s="6" t="s">
        <v>1115</v>
      </c>
      <c r="C382" s="6" t="s">
        <v>873</v>
      </c>
      <c r="D382" s="6">
        <v>0.50156373664047305</v>
      </c>
      <c r="E382" s="6">
        <v>0.19929584485402899</v>
      </c>
      <c r="F382" s="6">
        <v>1.6513014533983901</v>
      </c>
      <c r="G382" s="6">
        <v>1.18466589876277E-2</v>
      </c>
      <c r="H382" s="6" t="s">
        <v>899</v>
      </c>
      <c r="I382" s="6">
        <v>21673</v>
      </c>
      <c r="J382" s="6">
        <v>26</v>
      </c>
      <c r="K382" s="6">
        <v>21647</v>
      </c>
      <c r="L382" s="6" t="s">
        <v>1107</v>
      </c>
      <c r="M382" s="6" t="s">
        <v>901</v>
      </c>
    </row>
    <row r="383" spans="1:13" x14ac:dyDescent="0.2">
      <c r="A383" s="6">
        <v>240</v>
      </c>
      <c r="B383" s="6" t="s">
        <v>1115</v>
      </c>
      <c r="C383" s="6" t="s">
        <v>873</v>
      </c>
      <c r="D383" s="6">
        <v>0.13571513031699001</v>
      </c>
      <c r="E383" s="6">
        <v>5.7287965244852801E-2</v>
      </c>
      <c r="F383" s="6">
        <v>1.1453555700390501</v>
      </c>
      <c r="G383" s="6">
        <v>1.7836303417394599E-2</v>
      </c>
      <c r="H383" s="6" t="s">
        <v>899</v>
      </c>
      <c r="I383" s="6">
        <v>28175</v>
      </c>
      <c r="J383" s="6">
        <v>320</v>
      </c>
      <c r="K383" s="6">
        <v>27855</v>
      </c>
      <c r="L383" s="6" t="s">
        <v>1110</v>
      </c>
      <c r="M383" s="6" t="s">
        <v>901</v>
      </c>
    </row>
    <row r="384" spans="1:13" x14ac:dyDescent="0.2">
      <c r="A384" s="6">
        <v>272.89999999999998</v>
      </c>
      <c r="B384" s="6" t="s">
        <v>1115</v>
      </c>
      <c r="C384" s="6" t="s">
        <v>873</v>
      </c>
      <c r="D384" s="6">
        <v>0.251437590218896</v>
      </c>
      <c r="E384" s="6">
        <v>8.2885899367856494E-2</v>
      </c>
      <c r="F384" s="6">
        <v>1.2858726465292301</v>
      </c>
      <c r="G384" s="6">
        <v>2.4170364206691402E-3</v>
      </c>
      <c r="H384" s="6" t="s">
        <v>899</v>
      </c>
      <c r="I384" s="6">
        <v>8868</v>
      </c>
      <c r="J384" s="6">
        <v>154</v>
      </c>
      <c r="K384" s="6">
        <v>8714</v>
      </c>
      <c r="L384" s="6" t="s">
        <v>917</v>
      </c>
      <c r="M384" s="6" t="s">
        <v>901</v>
      </c>
    </row>
    <row r="385" spans="1:13" x14ac:dyDescent="0.2">
      <c r="A385" s="6">
        <v>415.1</v>
      </c>
      <c r="B385" s="6" t="s">
        <v>1133</v>
      </c>
      <c r="C385" s="6" t="s">
        <v>873</v>
      </c>
      <c r="D385" s="6">
        <v>-3.70966907333646E-2</v>
      </c>
      <c r="E385" s="6">
        <v>1.8181593747007799E-2</v>
      </c>
      <c r="F385" s="6">
        <v>0.96358296130140697</v>
      </c>
      <c r="G385" s="6">
        <v>4.1316157289071002E-2</v>
      </c>
      <c r="H385" s="6" t="s">
        <v>899</v>
      </c>
      <c r="I385" s="6">
        <v>115166</v>
      </c>
      <c r="J385" s="6">
        <v>3082</v>
      </c>
      <c r="K385" s="6">
        <v>112084</v>
      </c>
      <c r="L385" s="6" t="s">
        <v>1130</v>
      </c>
      <c r="M385" s="6" t="s">
        <v>907</v>
      </c>
    </row>
    <row r="386" spans="1:13" x14ac:dyDescent="0.2">
      <c r="A386" s="6">
        <v>447.7</v>
      </c>
      <c r="B386" s="6" t="s">
        <v>1133</v>
      </c>
      <c r="C386" s="6" t="s">
        <v>873</v>
      </c>
      <c r="D386" s="6">
        <v>0.13857722522219201</v>
      </c>
      <c r="E386" s="6">
        <v>6.6951370832001603E-2</v>
      </c>
      <c r="F386" s="6">
        <v>1.1486383819994499</v>
      </c>
      <c r="G386" s="6">
        <v>3.8469289311766901E-2</v>
      </c>
      <c r="H386" s="6" t="s">
        <v>899</v>
      </c>
      <c r="I386" s="6">
        <v>94567</v>
      </c>
      <c r="J386" s="6">
        <v>223</v>
      </c>
      <c r="K386" s="6">
        <v>94344</v>
      </c>
      <c r="L386" s="6" t="s">
        <v>1074</v>
      </c>
      <c r="M386" s="6" t="s">
        <v>907</v>
      </c>
    </row>
    <row r="387" spans="1:13" x14ac:dyDescent="0.2">
      <c r="A387" s="6">
        <v>440.21</v>
      </c>
      <c r="B387" s="6" t="s">
        <v>1133</v>
      </c>
      <c r="C387" s="6" t="s">
        <v>873</v>
      </c>
      <c r="D387" s="6">
        <v>0.110038758903288</v>
      </c>
      <c r="E387" s="6">
        <v>3.8133416481842902E-2</v>
      </c>
      <c r="F387" s="6">
        <v>1.11632133701112</v>
      </c>
      <c r="G387" s="6">
        <v>3.9063668439439699E-3</v>
      </c>
      <c r="H387" s="6" t="s">
        <v>899</v>
      </c>
      <c r="I387" s="6">
        <v>95034</v>
      </c>
      <c r="J387" s="6">
        <v>690</v>
      </c>
      <c r="K387" s="6">
        <v>94344</v>
      </c>
      <c r="L387" s="6" t="s">
        <v>1126</v>
      </c>
      <c r="M387" s="6" t="s">
        <v>907</v>
      </c>
    </row>
    <row r="388" spans="1:13" x14ac:dyDescent="0.2">
      <c r="A388" s="6">
        <v>433.21</v>
      </c>
      <c r="B388" s="6" t="s">
        <v>1133</v>
      </c>
      <c r="C388" s="6" t="s">
        <v>873</v>
      </c>
      <c r="D388" s="6">
        <v>-2.87690791432537E-2</v>
      </c>
      <c r="E388" s="6">
        <v>1.3796511641562899E-2</v>
      </c>
      <c r="F388" s="6">
        <v>0.97164081069095098</v>
      </c>
      <c r="G388" s="6">
        <v>3.7047249707227399E-2</v>
      </c>
      <c r="H388" s="6" t="s">
        <v>899</v>
      </c>
      <c r="I388" s="6">
        <v>105434</v>
      </c>
      <c r="J388" s="6">
        <v>5554</v>
      </c>
      <c r="K388" s="6">
        <v>99880</v>
      </c>
      <c r="L388" s="6" t="s">
        <v>1112</v>
      </c>
      <c r="M388" s="6" t="s">
        <v>907</v>
      </c>
    </row>
    <row r="389" spans="1:13" x14ac:dyDescent="0.2">
      <c r="A389" s="6">
        <v>433</v>
      </c>
      <c r="B389" s="6" t="s">
        <v>1133</v>
      </c>
      <c r="C389" s="6" t="s">
        <v>873</v>
      </c>
      <c r="D389" s="6">
        <v>-1.7254787429277899E-2</v>
      </c>
      <c r="E389" s="6">
        <v>8.5260421408304091E-3</v>
      </c>
      <c r="F389" s="6">
        <v>0.98289322389137002</v>
      </c>
      <c r="G389" s="6">
        <v>4.2993349935620997E-2</v>
      </c>
      <c r="H389" s="6" t="s">
        <v>899</v>
      </c>
      <c r="I389" s="6">
        <v>116462</v>
      </c>
      <c r="J389" s="6">
        <v>16582</v>
      </c>
      <c r="K389" s="6">
        <v>99880</v>
      </c>
      <c r="L389" s="6" t="s">
        <v>1091</v>
      </c>
      <c r="M389" s="6" t="s">
        <v>907</v>
      </c>
    </row>
    <row r="390" spans="1:13" x14ac:dyDescent="0.2">
      <c r="A390" s="6">
        <v>456</v>
      </c>
      <c r="B390" s="6" t="s">
        <v>1133</v>
      </c>
      <c r="C390" s="6" t="s">
        <v>873</v>
      </c>
      <c r="D390" s="6">
        <v>2.8558582822737599E-2</v>
      </c>
      <c r="E390" s="6">
        <v>1.2736858198561201E-2</v>
      </c>
      <c r="F390" s="6">
        <v>1.02897028905292</v>
      </c>
      <c r="G390" s="6">
        <v>2.4948452357428302E-2</v>
      </c>
      <c r="H390" s="6" t="s">
        <v>899</v>
      </c>
      <c r="I390" s="6">
        <v>75518</v>
      </c>
      <c r="J390" s="6">
        <v>6909</v>
      </c>
      <c r="K390" s="6">
        <v>68609</v>
      </c>
      <c r="L390" s="6" t="s">
        <v>986</v>
      </c>
      <c r="M390" s="6" t="s">
        <v>907</v>
      </c>
    </row>
    <row r="391" spans="1:13" x14ac:dyDescent="0.2">
      <c r="A391" s="6">
        <v>428.1</v>
      </c>
      <c r="B391" s="6" t="s">
        <v>1133</v>
      </c>
      <c r="C391" s="6" t="s">
        <v>873</v>
      </c>
      <c r="D391" s="6">
        <v>2.5148105883011002E-2</v>
      </c>
      <c r="E391" s="6">
        <v>9.9762060649146306E-3</v>
      </c>
      <c r="F391" s="6">
        <v>1.0254669869716</v>
      </c>
      <c r="G391" s="6">
        <v>1.17085525308506E-2</v>
      </c>
      <c r="H391" s="6" t="s">
        <v>899</v>
      </c>
      <c r="I391" s="6">
        <v>109255</v>
      </c>
      <c r="J391" s="6">
        <v>11643</v>
      </c>
      <c r="K391" s="6">
        <v>97612</v>
      </c>
      <c r="L391" s="6" t="s">
        <v>967</v>
      </c>
      <c r="M391" s="6" t="s">
        <v>907</v>
      </c>
    </row>
    <row r="392" spans="1:13" x14ac:dyDescent="0.2">
      <c r="A392" s="6">
        <v>428</v>
      </c>
      <c r="B392" s="6" t="s">
        <v>1133</v>
      </c>
      <c r="C392" s="6" t="s">
        <v>873</v>
      </c>
      <c r="D392" s="6">
        <v>1.8317212779911302E-2</v>
      </c>
      <c r="E392" s="6">
        <v>8.9325205678223198E-3</v>
      </c>
      <c r="F392" s="6">
        <v>1.01848600192914</v>
      </c>
      <c r="G392" s="6">
        <v>4.0303885826307499E-2</v>
      </c>
      <c r="H392" s="6" t="s">
        <v>899</v>
      </c>
      <c r="I392" s="6">
        <v>112665</v>
      </c>
      <c r="J392" s="6">
        <v>15053</v>
      </c>
      <c r="K392" s="6">
        <v>97612</v>
      </c>
      <c r="L392" s="6" t="s">
        <v>1032</v>
      </c>
      <c r="M392" s="6" t="s">
        <v>907</v>
      </c>
    </row>
    <row r="393" spans="1:13" x14ac:dyDescent="0.2">
      <c r="A393" s="6">
        <v>395.4</v>
      </c>
      <c r="B393" s="6" t="s">
        <v>1133</v>
      </c>
      <c r="C393" s="6" t="s">
        <v>873</v>
      </c>
      <c r="D393" s="6">
        <v>0.36124537595988099</v>
      </c>
      <c r="E393" s="6">
        <v>0.11426389341087</v>
      </c>
      <c r="F393" s="6">
        <v>1.4351155605365999</v>
      </c>
      <c r="G393" s="6">
        <v>1.5695845552954201E-3</v>
      </c>
      <c r="H393" s="6" t="s">
        <v>899</v>
      </c>
      <c r="I393" s="6">
        <v>105891</v>
      </c>
      <c r="J393" s="6">
        <v>78</v>
      </c>
      <c r="K393" s="6">
        <v>105813</v>
      </c>
      <c r="L393" s="6" t="s">
        <v>1014</v>
      </c>
      <c r="M393" s="6" t="s">
        <v>907</v>
      </c>
    </row>
    <row r="394" spans="1:13" x14ac:dyDescent="0.2">
      <c r="A394" s="6">
        <v>433.2</v>
      </c>
      <c r="B394" s="6" t="s">
        <v>1133</v>
      </c>
      <c r="C394" s="6" t="s">
        <v>873</v>
      </c>
      <c r="D394" s="6">
        <v>-2.8014690066715701E-2</v>
      </c>
      <c r="E394" s="6">
        <v>1.37111222110952E-2</v>
      </c>
      <c r="F394" s="6">
        <v>0.97237408245618395</v>
      </c>
      <c r="G394" s="6">
        <v>4.1031740462760202E-2</v>
      </c>
      <c r="H394" s="6" t="s">
        <v>899</v>
      </c>
      <c r="I394" s="6">
        <v>105509</v>
      </c>
      <c r="J394" s="6">
        <v>5629</v>
      </c>
      <c r="K394" s="6">
        <v>99880</v>
      </c>
      <c r="L394" s="6" t="s">
        <v>1111</v>
      </c>
      <c r="M394" s="6" t="s">
        <v>907</v>
      </c>
    </row>
    <row r="395" spans="1:13" x14ac:dyDescent="0.2">
      <c r="A395" s="6">
        <v>451</v>
      </c>
      <c r="B395" s="6" t="s">
        <v>1133</v>
      </c>
      <c r="C395" s="6" t="s">
        <v>873</v>
      </c>
      <c r="D395" s="6">
        <v>6.9831257992659407E-2</v>
      </c>
      <c r="E395" s="6">
        <v>3.5090061119465603E-2</v>
      </c>
      <c r="F395" s="6">
        <v>1.07232721933919</v>
      </c>
      <c r="G395" s="6">
        <v>4.6584543133755298E-2</v>
      </c>
      <c r="H395" s="6" t="s">
        <v>899</v>
      </c>
      <c r="I395" s="6">
        <v>69431</v>
      </c>
      <c r="J395" s="6">
        <v>822</v>
      </c>
      <c r="K395" s="6">
        <v>68609</v>
      </c>
      <c r="L395" s="6" t="s">
        <v>1132</v>
      </c>
      <c r="M395" s="6" t="s">
        <v>907</v>
      </c>
    </row>
    <row r="396" spans="1:13" x14ac:dyDescent="0.2">
      <c r="A396" s="6">
        <v>451.2</v>
      </c>
      <c r="B396" s="6" t="s">
        <v>1133</v>
      </c>
      <c r="C396" s="6" t="s">
        <v>873</v>
      </c>
      <c r="D396" s="6">
        <v>0.100294677710123</v>
      </c>
      <c r="E396" s="6">
        <v>4.5948907317151302E-2</v>
      </c>
      <c r="F396" s="6">
        <v>1.1054966352995299</v>
      </c>
      <c r="G396" s="6">
        <v>2.90547062635792E-2</v>
      </c>
      <c r="H396" s="6" t="s">
        <v>899</v>
      </c>
      <c r="I396" s="6">
        <v>69087</v>
      </c>
      <c r="J396" s="6">
        <v>478</v>
      </c>
      <c r="K396" s="6">
        <v>68609</v>
      </c>
      <c r="L396" s="6" t="s">
        <v>1128</v>
      </c>
      <c r="M396" s="6" t="s">
        <v>907</v>
      </c>
    </row>
    <row r="397" spans="1:13" x14ac:dyDescent="0.2">
      <c r="A397" s="6">
        <v>427.6</v>
      </c>
      <c r="B397" s="6" t="s">
        <v>1133</v>
      </c>
      <c r="C397" s="6" t="s">
        <v>873</v>
      </c>
      <c r="D397" s="6">
        <v>4.4198701345377601E-2</v>
      </c>
      <c r="E397" s="6">
        <v>2.2286936359059099E-2</v>
      </c>
      <c r="F397" s="6">
        <v>1.0451900149187401</v>
      </c>
      <c r="G397" s="6">
        <v>4.7348855699715801E-2</v>
      </c>
      <c r="H397" s="6" t="s">
        <v>899</v>
      </c>
      <c r="I397" s="6">
        <v>64429</v>
      </c>
      <c r="J397" s="6">
        <v>2099</v>
      </c>
      <c r="K397" s="6">
        <v>62330</v>
      </c>
      <c r="L397" s="6" t="s">
        <v>987</v>
      </c>
      <c r="M397" s="6" t="s">
        <v>907</v>
      </c>
    </row>
    <row r="398" spans="1:13" x14ac:dyDescent="0.2">
      <c r="A398" s="6">
        <v>415.11</v>
      </c>
      <c r="B398" s="6" t="s">
        <v>1133</v>
      </c>
      <c r="C398" s="6" t="s">
        <v>873</v>
      </c>
      <c r="D398" s="6">
        <v>-3.8668652896849301E-2</v>
      </c>
      <c r="E398" s="6">
        <v>1.82882937482521E-2</v>
      </c>
      <c r="F398" s="6">
        <v>0.96206943525936695</v>
      </c>
      <c r="G398" s="6">
        <v>3.4481656178708298E-2</v>
      </c>
      <c r="H398" s="6" t="s">
        <v>899</v>
      </c>
      <c r="I398" s="6">
        <v>115129</v>
      </c>
      <c r="J398" s="6">
        <v>3045</v>
      </c>
      <c r="K398" s="6">
        <v>112084</v>
      </c>
      <c r="L398" s="6" t="s">
        <v>1129</v>
      </c>
      <c r="M398" s="6" t="s">
        <v>907</v>
      </c>
    </row>
    <row r="399" spans="1:13" x14ac:dyDescent="0.2">
      <c r="A399" s="6">
        <v>425.2</v>
      </c>
      <c r="B399" s="6" t="s">
        <v>1133</v>
      </c>
      <c r="C399" s="6" t="s">
        <v>873</v>
      </c>
      <c r="D399" s="6">
        <v>0.122301073811144</v>
      </c>
      <c r="E399" s="6">
        <v>5.0702894833510301E-2</v>
      </c>
      <c r="F399" s="6">
        <v>1.13009429236206</v>
      </c>
      <c r="G399" s="6">
        <v>1.5860397634840099E-2</v>
      </c>
      <c r="H399" s="6" t="s">
        <v>899</v>
      </c>
      <c r="I399" s="6">
        <v>115897</v>
      </c>
      <c r="J399" s="6">
        <v>390</v>
      </c>
      <c r="K399" s="6">
        <v>115507</v>
      </c>
      <c r="L399" s="6" t="s">
        <v>1127</v>
      </c>
      <c r="M399" s="6" t="s">
        <v>907</v>
      </c>
    </row>
    <row r="400" spans="1:13" x14ac:dyDescent="0.2">
      <c r="A400" s="6">
        <v>274.20999999999998</v>
      </c>
      <c r="B400" s="6" t="s">
        <v>1133</v>
      </c>
      <c r="C400" s="6" t="s">
        <v>873</v>
      </c>
      <c r="D400" s="6">
        <v>8.5029521739769895E-2</v>
      </c>
      <c r="E400" s="6">
        <v>4.1786660838545299E-2</v>
      </c>
      <c r="F400" s="6">
        <v>1.08874920799476</v>
      </c>
      <c r="G400" s="6">
        <v>4.1866125017170297E-2</v>
      </c>
      <c r="H400" s="6" t="s">
        <v>899</v>
      </c>
      <c r="I400" s="6">
        <v>112400</v>
      </c>
      <c r="J400" s="6">
        <v>577</v>
      </c>
      <c r="K400" s="6">
        <v>111823</v>
      </c>
      <c r="L400" s="6" t="s">
        <v>1093</v>
      </c>
      <c r="M400" s="6" t="s">
        <v>901</v>
      </c>
    </row>
    <row r="401" spans="1:13" x14ac:dyDescent="0.2">
      <c r="A401" s="6">
        <v>277.10000000000002</v>
      </c>
      <c r="B401" s="6" t="s">
        <v>1133</v>
      </c>
      <c r="C401" s="6" t="s">
        <v>873</v>
      </c>
      <c r="D401" s="6">
        <v>0.19482024447403201</v>
      </c>
      <c r="E401" s="6">
        <v>9.7701268831139498E-2</v>
      </c>
      <c r="F401" s="6">
        <v>1.21509254725756</v>
      </c>
      <c r="G401" s="6">
        <v>4.6147676220867101E-2</v>
      </c>
      <c r="H401" s="6" t="s">
        <v>899</v>
      </c>
      <c r="I401" s="6">
        <v>116490</v>
      </c>
      <c r="J401" s="6">
        <v>104</v>
      </c>
      <c r="K401" s="6">
        <v>116386</v>
      </c>
      <c r="L401" s="6" t="s">
        <v>1131</v>
      </c>
      <c r="M401" s="6" t="s">
        <v>901</v>
      </c>
    </row>
    <row r="402" spans="1:13" x14ac:dyDescent="0.2">
      <c r="A402" s="6">
        <v>276.5</v>
      </c>
      <c r="B402" s="6" t="s">
        <v>1133</v>
      </c>
      <c r="C402" s="6" t="s">
        <v>873</v>
      </c>
      <c r="D402" s="6">
        <v>4.8233288032587099E-2</v>
      </c>
      <c r="E402" s="6">
        <v>1.43013463071487E-2</v>
      </c>
      <c r="F402" s="6">
        <v>1.04941544283439</v>
      </c>
      <c r="G402" s="6">
        <v>7.44513125573723E-4</v>
      </c>
      <c r="H402" s="6" t="s">
        <v>899</v>
      </c>
      <c r="I402" s="6">
        <v>95814</v>
      </c>
      <c r="J402" s="6">
        <v>5160</v>
      </c>
      <c r="K402" s="6">
        <v>90654</v>
      </c>
      <c r="L402" s="6" t="s">
        <v>980</v>
      </c>
      <c r="M402" s="6" t="s">
        <v>901</v>
      </c>
    </row>
    <row r="403" spans="1:13" x14ac:dyDescent="0.2">
      <c r="A403" s="6">
        <v>241.2</v>
      </c>
      <c r="B403" s="6" t="s">
        <v>1133</v>
      </c>
      <c r="C403" s="6" t="s">
        <v>873</v>
      </c>
      <c r="D403" s="6">
        <v>0.142376790533356</v>
      </c>
      <c r="E403" s="6">
        <v>2.53768377767601E-2</v>
      </c>
      <c r="F403" s="6">
        <v>1.1530110103337099</v>
      </c>
      <c r="G403" s="6">
        <v>2.0174093436585801E-8</v>
      </c>
      <c r="H403" s="6" t="s">
        <v>899</v>
      </c>
      <c r="I403" s="6">
        <v>102123</v>
      </c>
      <c r="J403" s="6">
        <v>1590</v>
      </c>
      <c r="K403" s="6">
        <v>100533</v>
      </c>
      <c r="L403" s="6" t="s">
        <v>1076</v>
      </c>
      <c r="M403" s="6" t="s">
        <v>901</v>
      </c>
    </row>
    <row r="404" spans="1:13" x14ac:dyDescent="0.2">
      <c r="A404" s="6">
        <v>241</v>
      </c>
      <c r="B404" s="6" t="s">
        <v>1133</v>
      </c>
      <c r="C404" s="6" t="s">
        <v>873</v>
      </c>
      <c r="D404" s="6">
        <v>0.11037010144465501</v>
      </c>
      <c r="E404" s="6">
        <v>1.5930636295038401E-2</v>
      </c>
      <c r="F404" s="6">
        <v>1.1166912830459601</v>
      </c>
      <c r="G404" s="6">
        <v>4.2632966964602703E-12</v>
      </c>
      <c r="H404" s="6" t="s">
        <v>899</v>
      </c>
      <c r="I404" s="6">
        <v>104674</v>
      </c>
      <c r="J404" s="6">
        <v>4141</v>
      </c>
      <c r="K404" s="6">
        <v>100533</v>
      </c>
      <c r="L404" s="6" t="s">
        <v>1060</v>
      </c>
      <c r="M404" s="6" t="s">
        <v>901</v>
      </c>
    </row>
    <row r="405" spans="1:13" x14ac:dyDescent="0.2">
      <c r="A405" s="6">
        <v>241.1</v>
      </c>
      <c r="B405" s="6" t="s">
        <v>1133</v>
      </c>
      <c r="C405" s="6" t="s">
        <v>873</v>
      </c>
      <c r="D405" s="6">
        <v>0.10001191459126001</v>
      </c>
      <c r="E405" s="6">
        <v>1.7467774172998302E-2</v>
      </c>
      <c r="F405" s="6">
        <v>1.10518408581385</v>
      </c>
      <c r="G405" s="6">
        <v>1.03123509602727E-8</v>
      </c>
      <c r="H405" s="6" t="s">
        <v>899</v>
      </c>
      <c r="I405" s="6">
        <v>103946</v>
      </c>
      <c r="J405" s="6">
        <v>3413</v>
      </c>
      <c r="K405" s="6">
        <v>100533</v>
      </c>
      <c r="L405" s="6" t="s">
        <v>1066</v>
      </c>
      <c r="M405" s="6" t="s">
        <v>901</v>
      </c>
    </row>
    <row r="406" spans="1:13" x14ac:dyDescent="0.2">
      <c r="A406" s="6">
        <v>244.1</v>
      </c>
      <c r="B406" s="6" t="s">
        <v>1133</v>
      </c>
      <c r="C406" s="6" t="s">
        <v>873</v>
      </c>
      <c r="D406" s="6">
        <v>0.123573497511763</v>
      </c>
      <c r="E406" s="6">
        <v>2.9498785776833601E-2</v>
      </c>
      <c r="F406" s="6">
        <v>1.13153316635815</v>
      </c>
      <c r="G406" s="6">
        <v>2.80057366960828E-5</v>
      </c>
      <c r="H406" s="6" t="s">
        <v>899</v>
      </c>
      <c r="I406" s="6">
        <v>101698</v>
      </c>
      <c r="J406" s="6">
        <v>1165</v>
      </c>
      <c r="K406" s="6">
        <v>100533</v>
      </c>
      <c r="L406" s="6" t="s">
        <v>1054</v>
      </c>
      <c r="M406" s="6" t="s">
        <v>901</v>
      </c>
    </row>
    <row r="407" spans="1:13" x14ac:dyDescent="0.2">
      <c r="A407" s="6" t="s">
        <v>1663</v>
      </c>
    </row>
  </sheetData>
  <sortState xmlns:xlrd2="http://schemas.microsoft.com/office/spreadsheetml/2017/richdata2" ref="A3:M406">
    <sortCondition ref="B3:B406"/>
    <sortCondition ref="M3:M406"/>
    <sortCondition ref="L3:L406"/>
  </sortState>
  <conditionalFormatting sqref="G3:G406">
    <cfRule type="cellIs" dxfId="5" priority="1" operator="lessThan">
      <formula>0.00013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AA024-1C46-4A8D-90C7-EC9274970C41}">
  <dimension ref="A1:H17"/>
  <sheetViews>
    <sheetView zoomScaleNormal="100" workbookViewId="0">
      <selection activeCell="H26" sqref="H26"/>
    </sheetView>
  </sheetViews>
  <sheetFormatPr defaultColWidth="9.7109375" defaultRowHeight="12.75" x14ac:dyDescent="0.2"/>
  <cols>
    <col min="1" max="1" width="22.5703125" style="1" customWidth="1"/>
    <col min="2" max="4" width="9.7109375" style="1"/>
    <col min="5" max="5" width="10.7109375" style="1" customWidth="1"/>
    <col min="6" max="6" width="15.7109375" style="1" customWidth="1"/>
    <col min="7" max="7" width="9.7109375" style="1"/>
    <col min="8" max="8" width="81.140625" style="1" bestFit="1" customWidth="1"/>
    <col min="9" max="10" width="9.7109375" style="1"/>
    <col min="11" max="11" width="15.28515625" style="1" bestFit="1" customWidth="1"/>
    <col min="12" max="15" width="9.7109375" style="1"/>
    <col min="16" max="22" width="9.140625" style="1" customWidth="1"/>
    <col min="23" max="31" width="9.7109375" style="1"/>
    <col min="32" max="32" width="40" style="1" bestFit="1" customWidth="1"/>
    <col min="33" max="16384" width="9.7109375" style="1"/>
  </cols>
  <sheetData>
    <row r="1" spans="1:8" ht="15" x14ac:dyDescent="0.25">
      <c r="A1" s="25" t="s">
        <v>1621</v>
      </c>
      <c r="B1" s="26"/>
      <c r="C1" s="26"/>
      <c r="D1" s="26"/>
      <c r="E1" s="27"/>
      <c r="F1" s="27"/>
      <c r="G1" s="27"/>
      <c r="H1" s="27"/>
    </row>
    <row r="2" spans="1:8" ht="60" x14ac:dyDescent="0.25">
      <c r="A2" s="28" t="s">
        <v>326</v>
      </c>
      <c r="B2" s="28" t="s">
        <v>1141</v>
      </c>
      <c r="C2" s="28" t="s">
        <v>1142</v>
      </c>
      <c r="D2" s="28" t="s">
        <v>1143</v>
      </c>
      <c r="E2" s="28" t="s">
        <v>1144</v>
      </c>
      <c r="F2" s="28" t="s">
        <v>1145</v>
      </c>
      <c r="G2" s="28" t="s">
        <v>1146</v>
      </c>
      <c r="H2" s="28" t="s">
        <v>1147</v>
      </c>
    </row>
    <row r="3" spans="1:8" ht="14.25" x14ac:dyDescent="0.2">
      <c r="A3" s="27" t="s">
        <v>45</v>
      </c>
      <c r="B3" s="29">
        <v>17</v>
      </c>
      <c r="C3" s="29">
        <v>14</v>
      </c>
      <c r="D3" s="29">
        <v>13</v>
      </c>
      <c r="E3" s="27">
        <v>24163127</v>
      </c>
      <c r="F3" s="27" t="s">
        <v>1148</v>
      </c>
      <c r="G3" s="27" t="s">
        <v>871</v>
      </c>
      <c r="H3" s="22" t="s">
        <v>1149</v>
      </c>
    </row>
    <row r="4" spans="1:8" ht="14.25" x14ac:dyDescent="0.2">
      <c r="A4" s="30" t="s">
        <v>1653</v>
      </c>
      <c r="B4" s="31" t="s">
        <v>1681</v>
      </c>
      <c r="C4" s="31">
        <v>313</v>
      </c>
      <c r="D4" s="31" t="s">
        <v>1681</v>
      </c>
      <c r="E4" s="27">
        <v>33022221</v>
      </c>
      <c r="F4" s="27" t="s">
        <v>1681</v>
      </c>
      <c r="G4" s="27" t="s">
        <v>871</v>
      </c>
      <c r="H4" s="24" t="s">
        <v>1683</v>
      </c>
    </row>
    <row r="5" spans="1:8" ht="14.25" x14ac:dyDescent="0.2">
      <c r="A5" s="27" t="s">
        <v>1150</v>
      </c>
      <c r="B5" s="29">
        <v>87</v>
      </c>
      <c r="C5" s="29">
        <v>85</v>
      </c>
      <c r="D5" s="29">
        <v>75</v>
      </c>
      <c r="E5" s="27">
        <v>31089142</v>
      </c>
      <c r="F5" s="27" t="s">
        <v>1151</v>
      </c>
      <c r="G5" s="27" t="s">
        <v>871</v>
      </c>
      <c r="H5" s="22" t="s">
        <v>1152</v>
      </c>
    </row>
    <row r="6" spans="1:8" ht="14.25" x14ac:dyDescent="0.2">
      <c r="A6" s="27" t="s">
        <v>84</v>
      </c>
      <c r="B6" s="29">
        <v>24</v>
      </c>
      <c r="C6" s="29">
        <v>20</v>
      </c>
      <c r="D6" s="29">
        <v>11</v>
      </c>
      <c r="E6" s="27">
        <v>27527254</v>
      </c>
      <c r="F6" s="27" t="s">
        <v>1153</v>
      </c>
      <c r="G6" s="27" t="s">
        <v>871</v>
      </c>
      <c r="H6" s="22" t="s">
        <v>1154</v>
      </c>
    </row>
    <row r="7" spans="1:8" ht="14.25" x14ac:dyDescent="0.2">
      <c r="A7" s="27" t="s">
        <v>19</v>
      </c>
      <c r="B7" s="29">
        <v>50</v>
      </c>
      <c r="C7" s="29">
        <v>26</v>
      </c>
      <c r="D7" s="29">
        <v>15</v>
      </c>
      <c r="E7" s="27">
        <v>28346443</v>
      </c>
      <c r="F7" s="27" t="s">
        <v>1155</v>
      </c>
      <c r="G7" s="27" t="s">
        <v>871</v>
      </c>
      <c r="H7" s="22" t="s">
        <v>1156</v>
      </c>
    </row>
    <row r="8" spans="1:8" ht="14.25" x14ac:dyDescent="0.2">
      <c r="A8" s="27" t="s">
        <v>32</v>
      </c>
      <c r="B8" s="29">
        <v>499</v>
      </c>
      <c r="C8" s="29">
        <v>427</v>
      </c>
      <c r="D8" s="29">
        <v>73</v>
      </c>
      <c r="E8" s="27">
        <v>28604730</v>
      </c>
      <c r="F8" s="27" t="s">
        <v>1157</v>
      </c>
      <c r="G8" s="27" t="s">
        <v>871</v>
      </c>
      <c r="H8" s="22" t="s">
        <v>1158</v>
      </c>
    </row>
    <row r="9" spans="1:8" ht="16.350000000000001" customHeight="1" x14ac:dyDescent="0.2">
      <c r="A9" s="27" t="s">
        <v>173</v>
      </c>
      <c r="B9" s="29">
        <v>28</v>
      </c>
      <c r="C9" s="29">
        <v>21</v>
      </c>
      <c r="D9" s="29">
        <v>15</v>
      </c>
      <c r="E9" s="27">
        <v>28212542</v>
      </c>
      <c r="F9" s="27" t="s">
        <v>1159</v>
      </c>
      <c r="G9" s="27" t="s">
        <v>871</v>
      </c>
      <c r="H9" s="22" t="s">
        <v>1160</v>
      </c>
    </row>
    <row r="10" spans="1:8" ht="14.25" x14ac:dyDescent="0.2">
      <c r="A10" s="27" t="s">
        <v>1161</v>
      </c>
      <c r="B10" s="29">
        <v>31</v>
      </c>
      <c r="C10" s="29">
        <v>27</v>
      </c>
      <c r="D10" s="29">
        <v>11</v>
      </c>
      <c r="E10" s="27">
        <v>27749845</v>
      </c>
      <c r="F10" s="27" t="s">
        <v>1162</v>
      </c>
      <c r="G10" s="27" t="s">
        <v>871</v>
      </c>
      <c r="H10" s="22" t="s">
        <v>1163</v>
      </c>
    </row>
    <row r="11" spans="1:8" ht="14.25" x14ac:dyDescent="0.2">
      <c r="A11" s="27" t="s">
        <v>100</v>
      </c>
      <c r="B11" s="29">
        <v>32</v>
      </c>
      <c r="C11" s="29">
        <v>32</v>
      </c>
      <c r="D11" s="29">
        <v>19</v>
      </c>
      <c r="E11" s="27">
        <v>29422604</v>
      </c>
      <c r="F11" s="27" t="s">
        <v>1164</v>
      </c>
      <c r="G11" s="27" t="s">
        <v>871</v>
      </c>
      <c r="H11" s="22" t="s">
        <v>1165</v>
      </c>
    </row>
    <row r="12" spans="1:8" ht="14.25" x14ac:dyDescent="0.2">
      <c r="A12" s="27" t="s">
        <v>1649</v>
      </c>
      <c r="B12" s="31" t="s">
        <v>1681</v>
      </c>
      <c r="C12" s="29">
        <v>267</v>
      </c>
      <c r="D12" s="31" t="s">
        <v>1681</v>
      </c>
      <c r="E12" s="27">
        <v>33398198</v>
      </c>
      <c r="F12" s="32" t="s">
        <v>1681</v>
      </c>
      <c r="G12" s="27" t="s">
        <v>871</v>
      </c>
      <c r="H12" s="22" t="s">
        <v>1682</v>
      </c>
    </row>
    <row r="13" spans="1:8" ht="14.25" x14ac:dyDescent="0.2">
      <c r="A13" s="27" t="s">
        <v>1658</v>
      </c>
      <c r="B13" s="31" t="s">
        <v>1681</v>
      </c>
      <c r="C13" s="29">
        <v>248</v>
      </c>
      <c r="D13" s="31" t="s">
        <v>1681</v>
      </c>
      <c r="E13" s="27">
        <v>33398198</v>
      </c>
      <c r="F13" s="32" t="s">
        <v>1681</v>
      </c>
      <c r="G13" s="27" t="s">
        <v>872</v>
      </c>
      <c r="H13" s="22" t="s">
        <v>1682</v>
      </c>
    </row>
    <row r="14" spans="1:8" ht="14.25" x14ac:dyDescent="0.2">
      <c r="A14" s="27" t="s">
        <v>158</v>
      </c>
      <c r="B14" s="29">
        <v>12</v>
      </c>
      <c r="C14" s="29">
        <v>12</v>
      </c>
      <c r="D14" s="29">
        <v>5</v>
      </c>
      <c r="E14" s="27">
        <v>28195142</v>
      </c>
      <c r="F14" s="27" t="s">
        <v>1170</v>
      </c>
      <c r="G14" s="27" t="s">
        <v>871</v>
      </c>
      <c r="H14" s="22" t="s">
        <v>1171</v>
      </c>
    </row>
    <row r="15" spans="1:8" ht="14.25" x14ac:dyDescent="0.2">
      <c r="A15" s="27" t="s">
        <v>48</v>
      </c>
      <c r="B15" s="29">
        <v>26</v>
      </c>
      <c r="C15" s="29">
        <v>8</v>
      </c>
      <c r="D15" s="29">
        <v>4</v>
      </c>
      <c r="E15" s="27">
        <v>28598434</v>
      </c>
      <c r="F15" s="27" t="s">
        <v>1166</v>
      </c>
      <c r="G15" s="27" t="s">
        <v>871</v>
      </c>
      <c r="H15" s="22" t="s">
        <v>1167</v>
      </c>
    </row>
    <row r="16" spans="1:8" ht="14.25" x14ac:dyDescent="0.2">
      <c r="A16" s="27" t="s">
        <v>76</v>
      </c>
      <c r="B16" s="29">
        <v>37</v>
      </c>
      <c r="C16" s="29">
        <v>37</v>
      </c>
      <c r="D16" s="29">
        <v>28</v>
      </c>
      <c r="E16" s="27">
        <v>28604732</v>
      </c>
      <c r="F16" s="27" t="s">
        <v>1168</v>
      </c>
      <c r="G16" s="27" t="s">
        <v>871</v>
      </c>
      <c r="H16" s="22" t="s">
        <v>1169</v>
      </c>
    </row>
    <row r="17" spans="1:4" x14ac:dyDescent="0.2">
      <c r="A17" s="16"/>
      <c r="B17" s="2"/>
      <c r="C17" s="2"/>
      <c r="D17" s="2"/>
    </row>
  </sheetData>
  <sortState xmlns:xlrd2="http://schemas.microsoft.com/office/spreadsheetml/2017/richdata2" ref="K5:AD17">
    <sortCondition ref="K5:K17"/>
  </sortState>
  <hyperlinks>
    <hyperlink ref="H3" r:id="rId1" xr:uid="{E7B45B5E-B270-44CD-8F4F-6F6906BF932A}"/>
    <hyperlink ref="H5" r:id="rId2" xr:uid="{ED055222-91A3-450F-956B-E5DB8E0CEDC7}"/>
    <hyperlink ref="H7" r:id="rId3" xr:uid="{5DABDCFF-34EF-4489-B0D3-FFB6D9446579}"/>
    <hyperlink ref="H8" r:id="rId4" xr:uid="{8A1E5D2D-945F-42EE-B299-732A97530E27}"/>
    <hyperlink ref="H9" r:id="rId5" xr:uid="{802DD6FF-C14F-41A6-BF29-8CEC936B2C7D}"/>
    <hyperlink ref="H11" r:id="rId6" xr:uid="{1A2448BD-AC54-4734-B457-DD9680DA2E8B}"/>
    <hyperlink ref="H15" r:id="rId7" xr:uid="{2EA858E8-97C5-43EA-A3DA-03706489F01A}"/>
    <hyperlink ref="H16" r:id="rId8" xr:uid="{05AFC695-6DA9-414D-BBD1-894A51FD6F3A}"/>
    <hyperlink ref="H14" r:id="rId9" xr:uid="{2EE27865-528F-417A-A49E-DC4AE1BF77BE}"/>
    <hyperlink ref="H10" r:id="rId10" xr:uid="{413CEEC3-2FAE-41D3-BF39-FB1FB4B1E088}"/>
    <hyperlink ref="H6" r:id="rId11" xr:uid="{86A17346-AD1A-4EB7-BA2D-CAE540E386B0}"/>
    <hyperlink ref="H12" r:id="rId12" xr:uid="{1471762B-CA6F-47D3-A0DB-440CF82E32CF}"/>
    <hyperlink ref="H13" r:id="rId13" xr:uid="{021768DE-2521-42F1-ACBC-1C5461F097D3}"/>
    <hyperlink ref="H4" r:id="rId14" xr:uid="{5CA24C8C-DA73-48E9-8503-CDA8E542E754}"/>
  </hyperlinks>
  <pageMargins left="0.7" right="0.7" top="0.75" bottom="0.75" header="0.3" footer="0.3"/>
  <pageSetup orientation="portrait" horizontalDpi="1200" verticalDpi="1200" r:id="rId1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C44EE-433A-4EF6-86D9-43212C918B92}">
  <dimension ref="A1:F386"/>
  <sheetViews>
    <sheetView zoomScaleNormal="100" workbookViewId="0">
      <selection sqref="A1:XFD1048576"/>
    </sheetView>
  </sheetViews>
  <sheetFormatPr defaultColWidth="8.7109375" defaultRowHeight="14.25" x14ac:dyDescent="0.2"/>
  <cols>
    <col min="1" max="1" width="11.28515625" style="6" customWidth="1"/>
    <col min="2" max="2" width="40" style="6" bestFit="1" customWidth="1"/>
    <col min="3" max="3" width="8.7109375" style="6"/>
    <col min="4" max="4" width="57.28515625" style="6" bestFit="1" customWidth="1"/>
    <col min="5" max="5" width="8.7109375" style="6"/>
    <col min="6" max="6" width="11.28515625" style="6" customWidth="1"/>
    <col min="7" max="16384" width="8.7109375" style="6"/>
  </cols>
  <sheetData>
    <row r="1" spans="1:6" ht="15" x14ac:dyDescent="0.25">
      <c r="A1" s="5" t="s">
        <v>1639</v>
      </c>
      <c r="F1" s="5"/>
    </row>
    <row r="2" spans="1:6" ht="15" x14ac:dyDescent="0.25">
      <c r="A2" s="5" t="s">
        <v>1195</v>
      </c>
      <c r="B2" s="5" t="s">
        <v>1196</v>
      </c>
      <c r="C2" s="5" t="s">
        <v>1193</v>
      </c>
      <c r="D2" s="5" t="s">
        <v>1194</v>
      </c>
      <c r="F2" s="5"/>
    </row>
    <row r="3" spans="1:6" x14ac:dyDescent="0.2">
      <c r="A3" s="6">
        <v>189.21</v>
      </c>
      <c r="B3" s="6" t="s">
        <v>1197</v>
      </c>
      <c r="C3" s="6">
        <v>188</v>
      </c>
      <c r="D3" s="6" t="s">
        <v>1197</v>
      </c>
    </row>
    <row r="4" spans="1:6" x14ac:dyDescent="0.2">
      <c r="A4" s="6">
        <v>189.21</v>
      </c>
      <c r="B4" s="6" t="s">
        <v>1197</v>
      </c>
      <c r="C4" s="6">
        <v>188</v>
      </c>
      <c r="D4" s="6" t="s">
        <v>1198</v>
      </c>
    </row>
    <row r="5" spans="1:6" x14ac:dyDescent="0.2">
      <c r="A5" s="6">
        <v>189.21</v>
      </c>
      <c r="B5" s="6" t="s">
        <v>1197</v>
      </c>
      <c r="C5" s="6">
        <v>188.1</v>
      </c>
      <c r="D5" s="6" t="s">
        <v>1199</v>
      </c>
    </row>
    <row r="6" spans="1:6" x14ac:dyDescent="0.2">
      <c r="A6" s="6">
        <v>189.21</v>
      </c>
      <c r="B6" s="6" t="s">
        <v>1197</v>
      </c>
      <c r="C6" s="6">
        <v>188.2</v>
      </c>
      <c r="D6" s="6" t="s">
        <v>1200</v>
      </c>
    </row>
    <row r="7" spans="1:6" x14ac:dyDescent="0.2">
      <c r="A7" s="6">
        <v>189.21</v>
      </c>
      <c r="B7" s="6" t="s">
        <v>1197</v>
      </c>
      <c r="C7" s="6">
        <v>188.3</v>
      </c>
      <c r="D7" s="6" t="s">
        <v>1201</v>
      </c>
    </row>
    <row r="8" spans="1:6" x14ac:dyDescent="0.2">
      <c r="A8" s="6">
        <v>189.21</v>
      </c>
      <c r="B8" s="6" t="s">
        <v>1197</v>
      </c>
      <c r="C8" s="6">
        <v>188.4</v>
      </c>
      <c r="D8" s="6" t="s">
        <v>1202</v>
      </c>
    </row>
    <row r="9" spans="1:6" x14ac:dyDescent="0.2">
      <c r="A9" s="6">
        <v>189.21</v>
      </c>
      <c r="B9" s="6" t="s">
        <v>1197</v>
      </c>
      <c r="C9" s="6">
        <v>188.5</v>
      </c>
      <c r="D9" s="6" t="s">
        <v>1203</v>
      </c>
    </row>
    <row r="10" spans="1:6" x14ac:dyDescent="0.2">
      <c r="A10" s="6">
        <v>189.21</v>
      </c>
      <c r="B10" s="6" t="s">
        <v>1197</v>
      </c>
      <c r="C10" s="6">
        <v>188.6</v>
      </c>
      <c r="D10" s="6" t="s">
        <v>1204</v>
      </c>
    </row>
    <row r="11" spans="1:6" x14ac:dyDescent="0.2">
      <c r="A11" s="6">
        <v>189.21</v>
      </c>
      <c r="B11" s="6" t="s">
        <v>1197</v>
      </c>
      <c r="C11" s="6">
        <v>188.7</v>
      </c>
      <c r="D11" s="6" t="s">
        <v>1205</v>
      </c>
    </row>
    <row r="12" spans="1:6" x14ac:dyDescent="0.2">
      <c r="A12" s="6">
        <v>189.21</v>
      </c>
      <c r="B12" s="6" t="s">
        <v>1197</v>
      </c>
      <c r="C12" s="6">
        <v>188.8</v>
      </c>
      <c r="D12" s="6" t="s">
        <v>1206</v>
      </c>
    </row>
    <row r="13" spans="1:6" x14ac:dyDescent="0.2">
      <c r="A13" s="6">
        <v>189.21</v>
      </c>
      <c r="B13" s="6" t="s">
        <v>1197</v>
      </c>
      <c r="C13" s="6">
        <v>188.9</v>
      </c>
      <c r="D13" s="6" t="s">
        <v>1207</v>
      </c>
    </row>
    <row r="14" spans="1:6" x14ac:dyDescent="0.2">
      <c r="A14" s="6">
        <v>189.21</v>
      </c>
      <c r="B14" s="6" t="s">
        <v>1197</v>
      </c>
      <c r="C14" s="6" t="s">
        <v>1208</v>
      </c>
      <c r="D14" s="6" t="s">
        <v>1209</v>
      </c>
    </row>
    <row r="15" spans="1:6" x14ac:dyDescent="0.2">
      <c r="A15" s="6">
        <v>174.11</v>
      </c>
      <c r="B15" s="6" t="s">
        <v>1210</v>
      </c>
      <c r="C15" s="6">
        <v>174</v>
      </c>
      <c r="D15" s="6" t="s">
        <v>1210</v>
      </c>
    </row>
    <row r="16" spans="1:6" x14ac:dyDescent="0.2">
      <c r="A16" s="6">
        <v>174.11</v>
      </c>
      <c r="B16" s="6" t="s">
        <v>1210</v>
      </c>
      <c r="C16" s="6">
        <v>174</v>
      </c>
      <c r="D16" s="6" t="s">
        <v>1211</v>
      </c>
    </row>
    <row r="17" spans="1:6" x14ac:dyDescent="0.2">
      <c r="A17" s="6">
        <v>174.11</v>
      </c>
      <c r="B17" s="6" t="s">
        <v>1210</v>
      </c>
      <c r="C17" s="6">
        <v>174.1</v>
      </c>
      <c r="D17" s="6" t="s">
        <v>1212</v>
      </c>
    </row>
    <row r="18" spans="1:6" x14ac:dyDescent="0.2">
      <c r="A18" s="6">
        <v>174.11</v>
      </c>
      <c r="B18" s="6" t="s">
        <v>1210</v>
      </c>
      <c r="C18" s="6">
        <v>174.2</v>
      </c>
      <c r="D18" s="6" t="s">
        <v>1213</v>
      </c>
    </row>
    <row r="19" spans="1:6" x14ac:dyDescent="0.2">
      <c r="A19" s="6">
        <v>174.11</v>
      </c>
      <c r="B19" s="6" t="s">
        <v>1210</v>
      </c>
      <c r="C19" s="6">
        <v>174.3</v>
      </c>
      <c r="D19" s="6" t="s">
        <v>1214</v>
      </c>
    </row>
    <row r="20" spans="1:6" x14ac:dyDescent="0.2">
      <c r="A20" s="6">
        <v>174.11</v>
      </c>
      <c r="B20" s="6" t="s">
        <v>1210</v>
      </c>
      <c r="C20" s="6">
        <v>174.4</v>
      </c>
      <c r="D20" s="6" t="s">
        <v>1215</v>
      </c>
    </row>
    <row r="21" spans="1:6" x14ac:dyDescent="0.2">
      <c r="A21" s="6">
        <v>174.11</v>
      </c>
      <c r="B21" s="6" t="s">
        <v>1210</v>
      </c>
      <c r="C21" s="6">
        <v>174.5</v>
      </c>
      <c r="D21" s="6" t="s">
        <v>1216</v>
      </c>
    </row>
    <row r="22" spans="1:6" ht="15" x14ac:dyDescent="0.25">
      <c r="A22" s="6">
        <v>174.11</v>
      </c>
      <c r="B22" s="6" t="s">
        <v>1210</v>
      </c>
      <c r="C22" s="6">
        <v>174.6</v>
      </c>
      <c r="D22" s="6" t="s">
        <v>1217</v>
      </c>
      <c r="F22"/>
    </row>
    <row r="23" spans="1:6" ht="15" x14ac:dyDescent="0.25">
      <c r="A23" s="6">
        <v>174.11</v>
      </c>
      <c r="B23" s="6" t="s">
        <v>1210</v>
      </c>
      <c r="C23" s="6">
        <v>174.8</v>
      </c>
      <c r="D23" s="6" t="s">
        <v>1218</v>
      </c>
      <c r="F23"/>
    </row>
    <row r="24" spans="1:6" ht="15" x14ac:dyDescent="0.25">
      <c r="A24" s="6">
        <v>174.11</v>
      </c>
      <c r="B24" s="6" t="s">
        <v>1210</v>
      </c>
      <c r="C24" s="6">
        <v>174.9</v>
      </c>
      <c r="D24" s="6" t="s">
        <v>1219</v>
      </c>
      <c r="F24"/>
    </row>
    <row r="25" spans="1:6" ht="15" x14ac:dyDescent="0.25">
      <c r="A25" s="6">
        <v>174.11</v>
      </c>
      <c r="B25" s="6" t="s">
        <v>1210</v>
      </c>
      <c r="C25" s="6" t="s">
        <v>1220</v>
      </c>
      <c r="D25" s="6" t="s">
        <v>1221</v>
      </c>
      <c r="F25"/>
    </row>
    <row r="26" spans="1:6" ht="15" x14ac:dyDescent="0.25">
      <c r="A26" s="6">
        <v>153.19999999999999</v>
      </c>
      <c r="B26" s="6" t="s">
        <v>1223</v>
      </c>
      <c r="C26" s="6">
        <v>153</v>
      </c>
      <c r="D26" s="6" t="s">
        <v>1222</v>
      </c>
      <c r="F26"/>
    </row>
    <row r="27" spans="1:6" ht="15" x14ac:dyDescent="0.25">
      <c r="A27" s="6">
        <v>153.19999999999999</v>
      </c>
      <c r="B27" s="6" t="s">
        <v>1223</v>
      </c>
      <c r="C27" s="6">
        <v>153</v>
      </c>
      <c r="D27" s="6" t="s">
        <v>1224</v>
      </c>
      <c r="F27"/>
    </row>
    <row r="28" spans="1:6" ht="15" x14ac:dyDescent="0.25">
      <c r="A28" s="6">
        <v>153.19999999999999</v>
      </c>
      <c r="B28" s="6" t="s">
        <v>1223</v>
      </c>
      <c r="C28" s="6">
        <v>153.1</v>
      </c>
      <c r="D28" s="6" t="s">
        <v>1225</v>
      </c>
      <c r="F28"/>
    </row>
    <row r="29" spans="1:6" ht="15" x14ac:dyDescent="0.25">
      <c r="A29" s="6">
        <v>153.19999999999999</v>
      </c>
      <c r="B29" s="6" t="s">
        <v>1223</v>
      </c>
      <c r="C29" s="6">
        <v>153.19999999999999</v>
      </c>
      <c r="D29" s="6" t="s">
        <v>1226</v>
      </c>
      <c r="F29"/>
    </row>
    <row r="30" spans="1:6" ht="15" x14ac:dyDescent="0.25">
      <c r="A30" s="6">
        <v>153.19999999999999</v>
      </c>
      <c r="B30" s="6" t="s">
        <v>1223</v>
      </c>
      <c r="C30" s="6">
        <v>153.30000000000001</v>
      </c>
      <c r="D30" s="6" t="s">
        <v>1227</v>
      </c>
      <c r="F30"/>
    </row>
    <row r="31" spans="1:6" ht="15" x14ac:dyDescent="0.25">
      <c r="A31" s="6">
        <v>153.19999999999999</v>
      </c>
      <c r="B31" s="6" t="s">
        <v>1223</v>
      </c>
      <c r="C31" s="6">
        <v>153.4</v>
      </c>
      <c r="D31" s="6" t="s">
        <v>1228</v>
      </c>
      <c r="F31"/>
    </row>
    <row r="32" spans="1:6" ht="15" x14ac:dyDescent="0.25">
      <c r="A32" s="6">
        <v>153.19999999999999</v>
      </c>
      <c r="B32" s="6" t="s">
        <v>1223</v>
      </c>
      <c r="C32" s="6">
        <v>153.5</v>
      </c>
      <c r="D32" s="6" t="s">
        <v>1229</v>
      </c>
      <c r="F32"/>
    </row>
    <row r="33" spans="1:6" ht="15" x14ac:dyDescent="0.25">
      <c r="A33" s="6">
        <v>153.19999999999999</v>
      </c>
      <c r="B33" s="6" t="s">
        <v>1223</v>
      </c>
      <c r="C33" s="6">
        <v>153.6</v>
      </c>
      <c r="D33" s="6" t="s">
        <v>1230</v>
      </c>
      <c r="F33"/>
    </row>
    <row r="34" spans="1:6" ht="15" x14ac:dyDescent="0.25">
      <c r="A34" s="6">
        <v>153.19999999999999</v>
      </c>
      <c r="B34" s="6" t="s">
        <v>1223</v>
      </c>
      <c r="C34" s="6">
        <v>153.69999999999999</v>
      </c>
      <c r="D34" s="6" t="s">
        <v>1231</v>
      </c>
      <c r="F34"/>
    </row>
    <row r="35" spans="1:6" ht="15" x14ac:dyDescent="0.25">
      <c r="A35" s="6">
        <v>153.19999999999999</v>
      </c>
      <c r="B35" s="6" t="s">
        <v>1223</v>
      </c>
      <c r="C35" s="6">
        <v>153.80000000000001</v>
      </c>
      <c r="D35" s="6" t="s">
        <v>1232</v>
      </c>
      <c r="F35"/>
    </row>
    <row r="36" spans="1:6" ht="15" x14ac:dyDescent="0.25">
      <c r="A36" s="6">
        <v>153.19999999999999</v>
      </c>
      <c r="B36" s="6" t="s">
        <v>1223</v>
      </c>
      <c r="C36" s="6">
        <v>153.9</v>
      </c>
      <c r="D36" s="6" t="s">
        <v>1233</v>
      </c>
      <c r="F36"/>
    </row>
    <row r="37" spans="1:6" ht="15" x14ac:dyDescent="0.25">
      <c r="A37" s="6">
        <v>153.19999999999999</v>
      </c>
      <c r="B37" s="6" t="s">
        <v>1223</v>
      </c>
      <c r="C37" s="6">
        <v>159</v>
      </c>
      <c r="D37" s="6" t="s">
        <v>1234</v>
      </c>
      <c r="F37"/>
    </row>
    <row r="38" spans="1:6" ht="15" x14ac:dyDescent="0.25">
      <c r="A38" s="6">
        <v>153.19999999999999</v>
      </c>
      <c r="B38" s="6" t="s">
        <v>1223</v>
      </c>
      <c r="C38" s="6">
        <v>209.1</v>
      </c>
      <c r="D38" s="6" t="s">
        <v>1235</v>
      </c>
      <c r="F38"/>
    </row>
    <row r="39" spans="1:6" ht="15" x14ac:dyDescent="0.25">
      <c r="A39" s="6">
        <v>153.19999999999999</v>
      </c>
      <c r="B39" s="6" t="s">
        <v>1223</v>
      </c>
      <c r="C39" s="6">
        <v>209.1</v>
      </c>
      <c r="D39" s="6" t="s">
        <v>1236</v>
      </c>
      <c r="F39"/>
    </row>
    <row r="40" spans="1:6" ht="15" x14ac:dyDescent="0.25">
      <c r="A40" s="6">
        <v>153.19999999999999</v>
      </c>
      <c r="B40" s="6" t="s">
        <v>1223</v>
      </c>
      <c r="C40" s="6">
        <v>209.11</v>
      </c>
      <c r="D40" s="6" t="s">
        <v>1237</v>
      </c>
      <c r="F40"/>
    </row>
    <row r="41" spans="1:6" ht="15" x14ac:dyDescent="0.25">
      <c r="A41" s="6">
        <v>153.19999999999999</v>
      </c>
      <c r="B41" s="6" t="s">
        <v>1223</v>
      </c>
      <c r="C41" s="6">
        <v>209.12</v>
      </c>
      <c r="D41" s="6" t="s">
        <v>1238</v>
      </c>
      <c r="F41"/>
    </row>
    <row r="42" spans="1:6" ht="15" x14ac:dyDescent="0.25">
      <c r="A42" s="6">
        <v>153.19999999999999</v>
      </c>
      <c r="B42" s="6" t="s">
        <v>1223</v>
      </c>
      <c r="C42" s="6">
        <v>209.13</v>
      </c>
      <c r="D42" s="6" t="s">
        <v>1239</v>
      </c>
      <c r="F42"/>
    </row>
    <row r="43" spans="1:6" ht="15" x14ac:dyDescent="0.25">
      <c r="A43" s="6">
        <v>153.19999999999999</v>
      </c>
      <c r="B43" s="6" t="s">
        <v>1223</v>
      </c>
      <c r="C43" s="6">
        <v>209.14</v>
      </c>
      <c r="D43" s="6" t="s">
        <v>1240</v>
      </c>
      <c r="F43"/>
    </row>
    <row r="44" spans="1:6" ht="15" x14ac:dyDescent="0.25">
      <c r="A44" s="6">
        <v>153.19999999999999</v>
      </c>
      <c r="B44" s="6" t="s">
        <v>1223</v>
      </c>
      <c r="C44" s="6">
        <v>209.15</v>
      </c>
      <c r="D44" s="6" t="s">
        <v>1241</v>
      </c>
      <c r="F44"/>
    </row>
    <row r="45" spans="1:6" ht="15" x14ac:dyDescent="0.25">
      <c r="A45" s="6">
        <v>153.19999999999999</v>
      </c>
      <c r="B45" s="6" t="s">
        <v>1223</v>
      </c>
      <c r="C45" s="6">
        <v>209.16</v>
      </c>
      <c r="D45" s="6" t="s">
        <v>1242</v>
      </c>
      <c r="F45"/>
    </row>
    <row r="46" spans="1:6" ht="15" x14ac:dyDescent="0.25">
      <c r="A46" s="6">
        <v>153.19999999999999</v>
      </c>
      <c r="B46" s="6" t="s">
        <v>1223</v>
      </c>
      <c r="C46" s="6">
        <v>230.3</v>
      </c>
      <c r="D46" s="6" t="s">
        <v>1243</v>
      </c>
      <c r="F46"/>
    </row>
    <row r="47" spans="1:6" ht="15" x14ac:dyDescent="0.25">
      <c r="A47" s="6">
        <v>153.19999999999999</v>
      </c>
      <c r="B47" s="6" t="s">
        <v>1223</v>
      </c>
      <c r="C47" s="6" t="s">
        <v>1244</v>
      </c>
      <c r="D47" s="6" t="s">
        <v>1245</v>
      </c>
      <c r="F47"/>
    </row>
    <row r="48" spans="1:6" ht="15" x14ac:dyDescent="0.25">
      <c r="A48" s="6">
        <v>150</v>
      </c>
      <c r="B48" s="6" t="s">
        <v>1248</v>
      </c>
      <c r="C48" s="6">
        <v>150</v>
      </c>
      <c r="D48" s="6" t="s">
        <v>1247</v>
      </c>
      <c r="F48"/>
    </row>
    <row r="49" spans="1:6" ht="15" x14ac:dyDescent="0.25">
      <c r="A49" s="6">
        <v>150</v>
      </c>
      <c r="B49" s="6" t="s">
        <v>1248</v>
      </c>
      <c r="C49" s="6">
        <v>150</v>
      </c>
      <c r="D49" s="6" t="s">
        <v>1249</v>
      </c>
      <c r="F49"/>
    </row>
    <row r="50" spans="1:6" ht="15" x14ac:dyDescent="0.25">
      <c r="A50" s="6">
        <v>150</v>
      </c>
      <c r="B50" s="6" t="s">
        <v>1248</v>
      </c>
      <c r="C50" s="6">
        <v>150.1</v>
      </c>
      <c r="D50" s="6" t="s">
        <v>1250</v>
      </c>
      <c r="F50"/>
    </row>
    <row r="51" spans="1:6" ht="15" x14ac:dyDescent="0.25">
      <c r="A51" s="6">
        <v>150</v>
      </c>
      <c r="B51" s="6" t="s">
        <v>1248</v>
      </c>
      <c r="C51" s="6">
        <v>150.19999999999999</v>
      </c>
      <c r="D51" s="6" t="s">
        <v>1251</v>
      </c>
      <c r="F51"/>
    </row>
    <row r="52" spans="1:6" ht="15" x14ac:dyDescent="0.25">
      <c r="A52" s="6">
        <v>150</v>
      </c>
      <c r="B52" s="6" t="s">
        <v>1248</v>
      </c>
      <c r="C52" s="6">
        <v>150.30000000000001</v>
      </c>
      <c r="D52" s="6" t="s">
        <v>1252</v>
      </c>
      <c r="F52"/>
    </row>
    <row r="53" spans="1:6" ht="15" x14ac:dyDescent="0.25">
      <c r="A53" s="6">
        <v>150</v>
      </c>
      <c r="B53" s="6" t="s">
        <v>1248</v>
      </c>
      <c r="C53" s="6">
        <v>150.4</v>
      </c>
      <c r="D53" s="6" t="s">
        <v>1253</v>
      </c>
      <c r="F53"/>
    </row>
    <row r="54" spans="1:6" ht="15" x14ac:dyDescent="0.25">
      <c r="A54" s="6">
        <v>150</v>
      </c>
      <c r="B54" s="6" t="s">
        <v>1248</v>
      </c>
      <c r="C54" s="6">
        <v>150.5</v>
      </c>
      <c r="D54" s="6" t="s">
        <v>1254</v>
      </c>
      <c r="F54"/>
    </row>
    <row r="55" spans="1:6" ht="15" x14ac:dyDescent="0.25">
      <c r="A55" s="6">
        <v>150</v>
      </c>
      <c r="B55" s="6" t="s">
        <v>1248</v>
      </c>
      <c r="C55" s="6">
        <v>150.80000000000001</v>
      </c>
      <c r="D55" s="6" t="s">
        <v>1255</v>
      </c>
      <c r="F55"/>
    </row>
    <row r="56" spans="1:6" ht="15" x14ac:dyDescent="0.25">
      <c r="A56" s="6">
        <v>150</v>
      </c>
      <c r="B56" s="6" t="s">
        <v>1248</v>
      </c>
      <c r="C56" s="6">
        <v>150.9</v>
      </c>
      <c r="D56" s="6" t="s">
        <v>1256</v>
      </c>
      <c r="F56"/>
    </row>
    <row r="57" spans="1:6" ht="15" x14ac:dyDescent="0.25">
      <c r="A57" s="6">
        <v>150</v>
      </c>
      <c r="B57" s="6" t="s">
        <v>1248</v>
      </c>
      <c r="C57" s="6">
        <v>230.1</v>
      </c>
      <c r="D57" s="6" t="s">
        <v>1257</v>
      </c>
      <c r="F57"/>
    </row>
    <row r="58" spans="1:6" ht="15" x14ac:dyDescent="0.25">
      <c r="A58" s="6">
        <v>150</v>
      </c>
      <c r="B58" s="6" t="s">
        <v>1248</v>
      </c>
      <c r="C58" s="6" t="s">
        <v>1258</v>
      </c>
      <c r="D58" s="6" t="s">
        <v>1259</v>
      </c>
      <c r="F58"/>
    </row>
    <row r="59" spans="1:6" ht="15" x14ac:dyDescent="0.25">
      <c r="A59" s="6">
        <v>191.11</v>
      </c>
      <c r="B59" s="6" t="s">
        <v>1264</v>
      </c>
      <c r="C59" s="6">
        <v>191</v>
      </c>
      <c r="D59" s="6" t="s">
        <v>1263</v>
      </c>
      <c r="F59"/>
    </row>
    <row r="60" spans="1:6" ht="15" x14ac:dyDescent="0.25">
      <c r="A60" s="6">
        <v>191.11</v>
      </c>
      <c r="B60" s="6" t="s">
        <v>1264</v>
      </c>
      <c r="C60" s="6">
        <v>191</v>
      </c>
      <c r="D60" s="6" t="s">
        <v>1265</v>
      </c>
      <c r="F60"/>
    </row>
    <row r="61" spans="1:6" ht="15" x14ac:dyDescent="0.25">
      <c r="A61" s="6">
        <v>191.11</v>
      </c>
      <c r="B61" s="6" t="s">
        <v>1264</v>
      </c>
      <c r="C61" s="6">
        <v>191.1</v>
      </c>
      <c r="D61" s="6" t="s">
        <v>1266</v>
      </c>
      <c r="F61"/>
    </row>
    <row r="62" spans="1:6" ht="15" x14ac:dyDescent="0.25">
      <c r="A62" s="6">
        <v>191.11</v>
      </c>
      <c r="B62" s="6" t="s">
        <v>1264</v>
      </c>
      <c r="C62" s="6">
        <v>191.2</v>
      </c>
      <c r="D62" s="6" t="s">
        <v>1267</v>
      </c>
      <c r="F62"/>
    </row>
    <row r="63" spans="1:6" ht="15" x14ac:dyDescent="0.25">
      <c r="A63" s="6">
        <v>191.11</v>
      </c>
      <c r="B63" s="6" t="s">
        <v>1264</v>
      </c>
      <c r="C63" s="6">
        <v>191.3</v>
      </c>
      <c r="D63" s="6" t="s">
        <v>1268</v>
      </c>
      <c r="F63"/>
    </row>
    <row r="64" spans="1:6" ht="15" x14ac:dyDescent="0.25">
      <c r="A64" s="6">
        <v>191.11</v>
      </c>
      <c r="B64" s="6" t="s">
        <v>1264</v>
      </c>
      <c r="C64" s="6">
        <v>191.4</v>
      </c>
      <c r="D64" s="6" t="s">
        <v>1269</v>
      </c>
      <c r="F64"/>
    </row>
    <row r="65" spans="1:6" ht="15" x14ac:dyDescent="0.25">
      <c r="A65" s="6">
        <v>191.11</v>
      </c>
      <c r="B65" s="6" t="s">
        <v>1264</v>
      </c>
      <c r="C65" s="6">
        <v>191.5</v>
      </c>
      <c r="D65" s="6" t="s">
        <v>1270</v>
      </c>
      <c r="F65"/>
    </row>
    <row r="66" spans="1:6" ht="15" x14ac:dyDescent="0.25">
      <c r="A66" s="6">
        <v>191.11</v>
      </c>
      <c r="B66" s="6" t="s">
        <v>1264</v>
      </c>
      <c r="C66" s="6">
        <v>191.6</v>
      </c>
      <c r="D66" s="6" t="s">
        <v>1271</v>
      </c>
      <c r="F66"/>
    </row>
    <row r="67" spans="1:6" ht="15" x14ac:dyDescent="0.25">
      <c r="A67" s="6">
        <v>191.11</v>
      </c>
      <c r="B67" s="6" t="s">
        <v>1264</v>
      </c>
      <c r="C67" s="6">
        <v>191.7</v>
      </c>
      <c r="D67" s="6" t="s">
        <v>1272</v>
      </c>
      <c r="F67"/>
    </row>
    <row r="68" spans="1:6" ht="15" x14ac:dyDescent="0.25">
      <c r="A68" s="6">
        <v>191.11</v>
      </c>
      <c r="B68" s="6" t="s">
        <v>1264</v>
      </c>
      <c r="C68" s="6">
        <v>191.8</v>
      </c>
      <c r="D68" s="6" t="s">
        <v>1273</v>
      </c>
      <c r="F68"/>
    </row>
    <row r="69" spans="1:6" ht="15" x14ac:dyDescent="0.25">
      <c r="A69" s="6">
        <v>191.11</v>
      </c>
      <c r="B69" s="6" t="s">
        <v>1264</v>
      </c>
      <c r="C69" s="6">
        <v>191.9</v>
      </c>
      <c r="D69" s="6" t="s">
        <v>1274</v>
      </c>
      <c r="F69"/>
    </row>
    <row r="70" spans="1:6" ht="15" x14ac:dyDescent="0.25">
      <c r="A70" s="6">
        <v>191.11</v>
      </c>
      <c r="B70" s="6" t="s">
        <v>1264</v>
      </c>
      <c r="C70" s="6" t="s">
        <v>1275</v>
      </c>
      <c r="D70" s="6" t="s">
        <v>1276</v>
      </c>
      <c r="F70"/>
    </row>
    <row r="71" spans="1:6" ht="15" x14ac:dyDescent="0.25">
      <c r="A71" s="6">
        <v>165.1</v>
      </c>
      <c r="B71" s="6" t="s">
        <v>1278</v>
      </c>
      <c r="C71" s="6">
        <v>162</v>
      </c>
      <c r="D71" s="6" t="s">
        <v>1277</v>
      </c>
      <c r="F71"/>
    </row>
    <row r="72" spans="1:6" ht="15" x14ac:dyDescent="0.25">
      <c r="A72" s="6">
        <v>165.1</v>
      </c>
      <c r="B72" s="6" t="s">
        <v>1278</v>
      </c>
      <c r="C72" s="6">
        <v>162</v>
      </c>
      <c r="D72" s="6" t="s">
        <v>1279</v>
      </c>
      <c r="F72"/>
    </row>
    <row r="73" spans="1:6" ht="15" x14ac:dyDescent="0.25">
      <c r="A73" s="6">
        <v>165.1</v>
      </c>
      <c r="B73" s="6" t="s">
        <v>1278</v>
      </c>
      <c r="C73" s="6">
        <v>162.19999999999999</v>
      </c>
      <c r="D73" s="6" t="s">
        <v>1280</v>
      </c>
      <c r="F73"/>
    </row>
    <row r="74" spans="1:6" ht="15" x14ac:dyDescent="0.25">
      <c r="A74" s="6">
        <v>165.1</v>
      </c>
      <c r="B74" s="6" t="s">
        <v>1278</v>
      </c>
      <c r="C74" s="6">
        <v>162.30000000000001</v>
      </c>
      <c r="D74" s="6" t="s">
        <v>1281</v>
      </c>
      <c r="F74"/>
    </row>
    <row r="75" spans="1:6" ht="15" x14ac:dyDescent="0.25">
      <c r="A75" s="6">
        <v>165.1</v>
      </c>
      <c r="B75" s="6" t="s">
        <v>1278</v>
      </c>
      <c r="C75" s="6">
        <v>162.4</v>
      </c>
      <c r="D75" s="6" t="s">
        <v>1282</v>
      </c>
      <c r="F75"/>
    </row>
    <row r="76" spans="1:6" ht="15" x14ac:dyDescent="0.25">
      <c r="A76" s="6">
        <v>165.1</v>
      </c>
      <c r="B76" s="6" t="s">
        <v>1278</v>
      </c>
      <c r="C76" s="6">
        <v>162.5</v>
      </c>
      <c r="D76" s="6" t="s">
        <v>1283</v>
      </c>
      <c r="F76"/>
    </row>
    <row r="77" spans="1:6" ht="15" x14ac:dyDescent="0.25">
      <c r="A77" s="6">
        <v>165.1</v>
      </c>
      <c r="B77" s="6" t="s">
        <v>1278</v>
      </c>
      <c r="C77" s="6">
        <v>162.80000000000001</v>
      </c>
      <c r="D77" s="6" t="s">
        <v>1284</v>
      </c>
      <c r="F77"/>
    </row>
    <row r="78" spans="1:6" ht="15" x14ac:dyDescent="0.25">
      <c r="A78" s="6">
        <v>165.1</v>
      </c>
      <c r="B78" s="6" t="s">
        <v>1278</v>
      </c>
      <c r="C78" s="6">
        <v>162.9</v>
      </c>
      <c r="D78" s="6" t="s">
        <v>1285</v>
      </c>
      <c r="F78"/>
    </row>
    <row r="79" spans="1:6" ht="15" x14ac:dyDescent="0.25">
      <c r="A79" s="6">
        <v>165.1</v>
      </c>
      <c r="B79" s="6" t="s">
        <v>1278</v>
      </c>
      <c r="C79" s="6">
        <v>209.21</v>
      </c>
      <c r="D79" s="6" t="s">
        <v>1286</v>
      </c>
      <c r="F79"/>
    </row>
    <row r="80" spans="1:6" ht="15" x14ac:dyDescent="0.25">
      <c r="A80" s="6">
        <v>165.1</v>
      </c>
      <c r="B80" s="6" t="s">
        <v>1278</v>
      </c>
      <c r="C80" s="6">
        <v>231.2</v>
      </c>
      <c r="D80" s="6" t="s">
        <v>1287</v>
      </c>
      <c r="F80"/>
    </row>
    <row r="81" spans="1:6" ht="15" x14ac:dyDescent="0.25">
      <c r="A81" s="6">
        <v>165.1</v>
      </c>
      <c r="B81" s="6" t="s">
        <v>1278</v>
      </c>
      <c r="C81" s="6" t="s">
        <v>1288</v>
      </c>
      <c r="D81" s="6" t="s">
        <v>1289</v>
      </c>
      <c r="F81"/>
    </row>
    <row r="82" spans="1:6" ht="15" x14ac:dyDescent="0.25">
      <c r="A82" s="6">
        <v>172.11</v>
      </c>
      <c r="B82" s="6" t="s">
        <v>1292</v>
      </c>
      <c r="C82" s="6">
        <v>172</v>
      </c>
      <c r="D82" s="6" t="s">
        <v>1291</v>
      </c>
      <c r="F82"/>
    </row>
    <row r="83" spans="1:6" ht="15" x14ac:dyDescent="0.25">
      <c r="A83" s="6">
        <v>172.11</v>
      </c>
      <c r="B83" s="6" t="s">
        <v>1292</v>
      </c>
      <c r="C83" s="6">
        <v>172</v>
      </c>
      <c r="D83" s="6" t="s">
        <v>1293</v>
      </c>
      <c r="F83"/>
    </row>
    <row r="84" spans="1:6" ht="15" x14ac:dyDescent="0.25">
      <c r="A84" s="6">
        <v>172.11</v>
      </c>
      <c r="B84" s="6" t="s">
        <v>1292</v>
      </c>
      <c r="C84" s="6">
        <v>172.1</v>
      </c>
      <c r="D84" s="6" t="s">
        <v>1294</v>
      </c>
      <c r="F84"/>
    </row>
    <row r="85" spans="1:6" ht="15" x14ac:dyDescent="0.25">
      <c r="A85" s="6">
        <v>172.11</v>
      </c>
      <c r="B85" s="6" t="s">
        <v>1292</v>
      </c>
      <c r="C85" s="6">
        <v>172.2</v>
      </c>
      <c r="D85" s="6" t="s">
        <v>1295</v>
      </c>
      <c r="F85"/>
    </row>
    <row r="86" spans="1:6" ht="15" x14ac:dyDescent="0.25">
      <c r="A86" s="6">
        <v>172.11</v>
      </c>
      <c r="B86" s="6" t="s">
        <v>1292</v>
      </c>
      <c r="C86" s="6">
        <v>172.3</v>
      </c>
      <c r="D86" s="6" t="s">
        <v>1296</v>
      </c>
      <c r="F86"/>
    </row>
    <row r="87" spans="1:6" ht="15" x14ac:dyDescent="0.25">
      <c r="A87" s="6">
        <v>172.11</v>
      </c>
      <c r="B87" s="6" t="s">
        <v>1292</v>
      </c>
      <c r="C87" s="6">
        <v>172.4</v>
      </c>
      <c r="D87" s="6" t="s">
        <v>1297</v>
      </c>
      <c r="F87"/>
    </row>
    <row r="88" spans="1:6" ht="15" x14ac:dyDescent="0.25">
      <c r="A88" s="6">
        <v>172.11</v>
      </c>
      <c r="B88" s="6" t="s">
        <v>1292</v>
      </c>
      <c r="C88" s="6">
        <v>172.5</v>
      </c>
      <c r="D88" s="6" t="s">
        <v>1298</v>
      </c>
      <c r="F88"/>
    </row>
    <row r="89" spans="1:6" ht="15" x14ac:dyDescent="0.25">
      <c r="A89" s="6">
        <v>172.11</v>
      </c>
      <c r="B89" s="6" t="s">
        <v>1292</v>
      </c>
      <c r="C89" s="6">
        <v>172.6</v>
      </c>
      <c r="D89" s="6" t="s">
        <v>1299</v>
      </c>
      <c r="F89"/>
    </row>
    <row r="90" spans="1:6" ht="15" x14ac:dyDescent="0.25">
      <c r="A90" s="6">
        <v>172.11</v>
      </c>
      <c r="B90" s="6" t="s">
        <v>1292</v>
      </c>
      <c r="C90" s="6">
        <v>172.7</v>
      </c>
      <c r="D90" s="6" t="s">
        <v>1300</v>
      </c>
      <c r="F90"/>
    </row>
    <row r="91" spans="1:6" ht="15" x14ac:dyDescent="0.25">
      <c r="A91" s="6">
        <v>172.11</v>
      </c>
      <c r="B91" s="6" t="s">
        <v>1292</v>
      </c>
      <c r="C91" s="6">
        <v>172.8</v>
      </c>
      <c r="D91" s="6" t="s">
        <v>1301</v>
      </c>
      <c r="F91"/>
    </row>
    <row r="92" spans="1:6" ht="15" x14ac:dyDescent="0.25">
      <c r="A92" s="6">
        <v>172.11</v>
      </c>
      <c r="B92" s="6" t="s">
        <v>1292</v>
      </c>
      <c r="C92" s="6">
        <v>172.9</v>
      </c>
      <c r="D92" s="6" t="s">
        <v>1302</v>
      </c>
      <c r="F92"/>
    </row>
    <row r="93" spans="1:6" ht="15" x14ac:dyDescent="0.25">
      <c r="A93" s="6">
        <v>145</v>
      </c>
      <c r="B93" s="6" t="s">
        <v>1304</v>
      </c>
      <c r="C93" s="6">
        <v>145</v>
      </c>
      <c r="D93" s="6" t="s">
        <v>1305</v>
      </c>
      <c r="F93"/>
    </row>
    <row r="94" spans="1:6" ht="15" x14ac:dyDescent="0.25">
      <c r="A94" s="6">
        <v>145</v>
      </c>
      <c r="B94" s="6" t="s">
        <v>1304</v>
      </c>
      <c r="C94" s="6">
        <v>145</v>
      </c>
      <c r="D94" s="6" t="s">
        <v>1306</v>
      </c>
      <c r="F94"/>
    </row>
    <row r="95" spans="1:6" ht="15" x14ac:dyDescent="0.25">
      <c r="A95" s="6">
        <v>145</v>
      </c>
      <c r="B95" s="6" t="s">
        <v>1304</v>
      </c>
      <c r="C95" s="6">
        <v>145.1</v>
      </c>
      <c r="D95" s="6" t="s">
        <v>1307</v>
      </c>
      <c r="F95"/>
    </row>
    <row r="96" spans="1:6" ht="15" x14ac:dyDescent="0.25">
      <c r="A96" s="6">
        <v>145</v>
      </c>
      <c r="B96" s="6" t="s">
        <v>1304</v>
      </c>
      <c r="C96" s="6">
        <v>145.19999999999999</v>
      </c>
      <c r="D96" s="6" t="s">
        <v>1308</v>
      </c>
      <c r="F96"/>
    </row>
    <row r="97" spans="1:6" ht="15" x14ac:dyDescent="0.25">
      <c r="A97" s="6">
        <v>145</v>
      </c>
      <c r="B97" s="6" t="s">
        <v>1304</v>
      </c>
      <c r="C97" s="6">
        <v>145.30000000000001</v>
      </c>
      <c r="D97" s="6" t="s">
        <v>1309</v>
      </c>
      <c r="F97"/>
    </row>
    <row r="98" spans="1:6" ht="15" x14ac:dyDescent="0.25">
      <c r="A98" s="6">
        <v>145</v>
      </c>
      <c r="B98" s="6" t="s">
        <v>1304</v>
      </c>
      <c r="C98" s="6">
        <v>145.4</v>
      </c>
      <c r="D98" s="6" t="s">
        <v>1310</v>
      </c>
      <c r="F98"/>
    </row>
    <row r="99" spans="1:6" ht="15" x14ac:dyDescent="0.25">
      <c r="A99" s="6">
        <v>145</v>
      </c>
      <c r="B99" s="6" t="s">
        <v>1304</v>
      </c>
      <c r="C99" s="6">
        <v>145.5</v>
      </c>
      <c r="D99" s="6" t="s">
        <v>1311</v>
      </c>
      <c r="F99"/>
    </row>
    <row r="100" spans="1:6" ht="15" x14ac:dyDescent="0.25">
      <c r="A100" s="6">
        <v>145</v>
      </c>
      <c r="B100" s="6" t="s">
        <v>1304</v>
      </c>
      <c r="C100" s="6">
        <v>145.6</v>
      </c>
      <c r="D100" s="6" t="s">
        <v>1312</v>
      </c>
      <c r="F100"/>
    </row>
    <row r="101" spans="1:6" ht="15" x14ac:dyDescent="0.25">
      <c r="A101" s="6">
        <v>145</v>
      </c>
      <c r="B101" s="6" t="s">
        <v>1304</v>
      </c>
      <c r="C101" s="6">
        <v>145.80000000000001</v>
      </c>
      <c r="D101" s="6" t="s">
        <v>1313</v>
      </c>
      <c r="F101"/>
    </row>
    <row r="102" spans="1:6" ht="15" x14ac:dyDescent="0.25">
      <c r="A102" s="6">
        <v>145</v>
      </c>
      <c r="B102" s="6" t="s">
        <v>1304</v>
      </c>
      <c r="C102" s="6">
        <v>145.9</v>
      </c>
      <c r="D102" s="6" t="s">
        <v>1314</v>
      </c>
      <c r="F102"/>
    </row>
    <row r="103" spans="1:6" ht="15" x14ac:dyDescent="0.25">
      <c r="A103" s="6">
        <v>145</v>
      </c>
      <c r="B103" s="6" t="s">
        <v>1304</v>
      </c>
      <c r="C103" s="6">
        <v>230</v>
      </c>
      <c r="D103" s="6" t="s">
        <v>1315</v>
      </c>
      <c r="F103"/>
    </row>
    <row r="104" spans="1:6" ht="15" x14ac:dyDescent="0.25">
      <c r="A104" s="6">
        <v>157</v>
      </c>
      <c r="B104" s="6" t="s">
        <v>1317</v>
      </c>
      <c r="C104" s="6">
        <v>157</v>
      </c>
      <c r="D104" s="6" t="s">
        <v>1316</v>
      </c>
      <c r="F104"/>
    </row>
    <row r="105" spans="1:6" ht="15" x14ac:dyDescent="0.25">
      <c r="A105" s="6">
        <v>157</v>
      </c>
      <c r="B105" s="6" t="s">
        <v>1317</v>
      </c>
      <c r="C105" s="6">
        <v>157</v>
      </c>
      <c r="D105" s="6" t="s">
        <v>1318</v>
      </c>
      <c r="F105"/>
    </row>
    <row r="106" spans="1:6" ht="15" x14ac:dyDescent="0.25">
      <c r="A106" s="6">
        <v>157</v>
      </c>
      <c r="B106" s="6" t="s">
        <v>1317</v>
      </c>
      <c r="C106" s="6">
        <v>157.1</v>
      </c>
      <c r="D106" s="6" t="s">
        <v>1319</v>
      </c>
      <c r="F106"/>
    </row>
    <row r="107" spans="1:6" ht="15" x14ac:dyDescent="0.25">
      <c r="A107" s="6">
        <v>157</v>
      </c>
      <c r="B107" s="6" t="s">
        <v>1317</v>
      </c>
      <c r="C107" s="6">
        <v>157.19999999999999</v>
      </c>
      <c r="D107" s="6" t="s">
        <v>1320</v>
      </c>
      <c r="F107"/>
    </row>
    <row r="108" spans="1:6" ht="15" x14ac:dyDescent="0.25">
      <c r="A108" s="6">
        <v>157</v>
      </c>
      <c r="B108" s="6" t="s">
        <v>1317</v>
      </c>
      <c r="C108" s="6">
        <v>157.30000000000001</v>
      </c>
      <c r="D108" s="6" t="s">
        <v>1321</v>
      </c>
      <c r="F108"/>
    </row>
    <row r="109" spans="1:6" ht="15" x14ac:dyDescent="0.25">
      <c r="A109" s="6">
        <v>157</v>
      </c>
      <c r="B109" s="6" t="s">
        <v>1317</v>
      </c>
      <c r="C109" s="6">
        <v>157.4</v>
      </c>
      <c r="D109" s="6" t="s">
        <v>1322</v>
      </c>
      <c r="F109"/>
    </row>
    <row r="110" spans="1:6" ht="15" x14ac:dyDescent="0.25">
      <c r="A110" s="6">
        <v>157</v>
      </c>
      <c r="B110" s="6" t="s">
        <v>1317</v>
      </c>
      <c r="C110" s="6">
        <v>157.80000000000001</v>
      </c>
      <c r="D110" s="6" t="s">
        <v>1323</v>
      </c>
      <c r="F110"/>
    </row>
    <row r="111" spans="1:6" ht="15" x14ac:dyDescent="0.25">
      <c r="A111" s="6">
        <v>157</v>
      </c>
      <c r="B111" s="6" t="s">
        <v>1317</v>
      </c>
      <c r="C111" s="6">
        <v>157.9</v>
      </c>
      <c r="D111" s="6" t="s">
        <v>1324</v>
      </c>
      <c r="F111"/>
    </row>
    <row r="112" spans="1:6" ht="15" x14ac:dyDescent="0.25">
      <c r="A112" s="6">
        <v>185</v>
      </c>
      <c r="B112" s="6" t="s">
        <v>1326</v>
      </c>
      <c r="C112" s="6">
        <v>185</v>
      </c>
      <c r="D112" s="6" t="s">
        <v>1325</v>
      </c>
      <c r="F112"/>
    </row>
    <row r="113" spans="1:6" ht="15" x14ac:dyDescent="0.25">
      <c r="A113" s="6">
        <v>185</v>
      </c>
      <c r="B113" s="6" t="s">
        <v>1326</v>
      </c>
      <c r="C113" s="6">
        <v>233.4</v>
      </c>
      <c r="D113" s="6" t="s">
        <v>1327</v>
      </c>
      <c r="F113"/>
    </row>
    <row r="114" spans="1:6" ht="15" x14ac:dyDescent="0.25">
      <c r="A114" s="6">
        <v>185</v>
      </c>
      <c r="B114" s="6" t="s">
        <v>1326</v>
      </c>
      <c r="C114" s="6" t="s">
        <v>1328</v>
      </c>
      <c r="D114" s="6" t="s">
        <v>1329</v>
      </c>
      <c r="F114"/>
    </row>
    <row r="115" spans="1:6" ht="15" x14ac:dyDescent="0.25">
      <c r="A115" s="6">
        <v>189.11</v>
      </c>
      <c r="B115" s="6" t="s">
        <v>1330</v>
      </c>
      <c r="C115" s="6">
        <v>189</v>
      </c>
      <c r="D115" s="6" t="s">
        <v>1330</v>
      </c>
      <c r="F115"/>
    </row>
    <row r="116" spans="1:6" ht="15" x14ac:dyDescent="0.25">
      <c r="A116" s="6">
        <v>187.2</v>
      </c>
      <c r="B116" s="6" t="s">
        <v>1332</v>
      </c>
      <c r="C116" s="6">
        <v>186</v>
      </c>
      <c r="D116" s="6" t="s">
        <v>1332</v>
      </c>
      <c r="F116"/>
    </row>
    <row r="117" spans="1:6" ht="15" x14ac:dyDescent="0.25">
      <c r="A117" s="6">
        <v>187.2</v>
      </c>
      <c r="B117" s="6" t="s">
        <v>1332</v>
      </c>
      <c r="C117" s="6">
        <v>186</v>
      </c>
      <c r="D117" s="6" t="s">
        <v>1333</v>
      </c>
      <c r="F117"/>
    </row>
    <row r="118" spans="1:6" ht="15" x14ac:dyDescent="0.25">
      <c r="A118" s="6">
        <v>187.2</v>
      </c>
      <c r="B118" s="6" t="s">
        <v>1332</v>
      </c>
      <c r="C118" s="6">
        <v>186.9</v>
      </c>
      <c r="D118" s="6" t="s">
        <v>1334</v>
      </c>
      <c r="F118"/>
    </row>
    <row r="119" spans="1:6" ht="15" x14ac:dyDescent="0.25">
      <c r="A119" s="6">
        <v>187.2</v>
      </c>
      <c r="B119" s="6" t="s">
        <v>1332</v>
      </c>
      <c r="C119" s="6" t="s">
        <v>1335</v>
      </c>
      <c r="D119" s="6" t="s">
        <v>1336</v>
      </c>
      <c r="F119"/>
    </row>
    <row r="120" spans="1:6" ht="15" x14ac:dyDescent="0.25">
      <c r="A120" s="6">
        <v>193</v>
      </c>
      <c r="B120" s="6" t="s">
        <v>1338</v>
      </c>
      <c r="C120" s="6">
        <v>193</v>
      </c>
      <c r="D120" s="6" t="s">
        <v>1337</v>
      </c>
      <c r="F120"/>
    </row>
    <row r="121" spans="1:6" ht="15" x14ac:dyDescent="0.25">
      <c r="A121" s="6">
        <v>193</v>
      </c>
      <c r="B121" s="6" t="s">
        <v>1338</v>
      </c>
      <c r="C121" s="6" t="s">
        <v>1339</v>
      </c>
      <c r="D121" s="6" t="s">
        <v>1340</v>
      </c>
      <c r="F121"/>
    </row>
    <row r="122" spans="1:6" ht="15" x14ac:dyDescent="0.25">
      <c r="A122" s="6">
        <v>155</v>
      </c>
      <c r="B122" s="6" t="s">
        <v>1342</v>
      </c>
      <c r="C122" s="6">
        <v>155</v>
      </c>
      <c r="D122" s="6" t="s">
        <v>1341</v>
      </c>
      <c r="F122"/>
    </row>
    <row r="123" spans="1:6" ht="15" x14ac:dyDescent="0.25">
      <c r="A123" s="6">
        <v>155</v>
      </c>
      <c r="B123" s="6" t="s">
        <v>1342</v>
      </c>
      <c r="C123" s="6">
        <v>155.1</v>
      </c>
      <c r="D123" s="6" t="s">
        <v>1343</v>
      </c>
      <c r="F123"/>
    </row>
    <row r="124" spans="1:6" ht="15" x14ac:dyDescent="0.25">
      <c r="A124" s="6">
        <v>155</v>
      </c>
      <c r="B124" s="6" t="s">
        <v>1342</v>
      </c>
      <c r="C124" s="6">
        <v>155.19999999999999</v>
      </c>
      <c r="D124" s="6" t="s">
        <v>1344</v>
      </c>
      <c r="F124"/>
    </row>
    <row r="125" spans="1:6" ht="15" x14ac:dyDescent="0.25">
      <c r="A125" s="6">
        <v>155</v>
      </c>
      <c r="B125" s="6" t="s">
        <v>1342</v>
      </c>
      <c r="C125" s="6">
        <v>230.8</v>
      </c>
      <c r="D125" s="6" t="s">
        <v>1345</v>
      </c>
      <c r="F125"/>
    </row>
    <row r="126" spans="1:6" ht="15" x14ac:dyDescent="0.25">
      <c r="A126" s="6">
        <v>151</v>
      </c>
      <c r="B126" s="6" t="s">
        <v>1348</v>
      </c>
      <c r="C126" s="6">
        <v>151</v>
      </c>
      <c r="D126" s="6" t="s">
        <v>1347</v>
      </c>
      <c r="F126"/>
    </row>
    <row r="127" spans="1:6" ht="15" x14ac:dyDescent="0.25">
      <c r="A127" s="6">
        <v>151</v>
      </c>
      <c r="B127" s="6" t="s">
        <v>1348</v>
      </c>
      <c r="C127" s="6">
        <v>151</v>
      </c>
      <c r="D127" s="6" t="s">
        <v>1349</v>
      </c>
      <c r="F127"/>
    </row>
    <row r="128" spans="1:6" ht="15" x14ac:dyDescent="0.25">
      <c r="A128" s="6">
        <v>151</v>
      </c>
      <c r="B128" s="6" t="s">
        <v>1348</v>
      </c>
      <c r="C128" s="6">
        <v>151.1</v>
      </c>
      <c r="D128" s="6" t="s">
        <v>1350</v>
      </c>
      <c r="F128"/>
    </row>
    <row r="129" spans="1:6" ht="15" x14ac:dyDescent="0.25">
      <c r="A129" s="6">
        <v>151</v>
      </c>
      <c r="B129" s="6" t="s">
        <v>1348</v>
      </c>
      <c r="C129" s="6">
        <v>151.19999999999999</v>
      </c>
      <c r="D129" s="6" t="s">
        <v>1351</v>
      </c>
      <c r="F129"/>
    </row>
    <row r="130" spans="1:6" ht="15" x14ac:dyDescent="0.25">
      <c r="A130" s="6">
        <v>151</v>
      </c>
      <c r="B130" s="6" t="s">
        <v>1348</v>
      </c>
      <c r="C130" s="6">
        <v>151.30000000000001</v>
      </c>
      <c r="D130" s="6" t="s">
        <v>1352</v>
      </c>
      <c r="F130"/>
    </row>
    <row r="131" spans="1:6" ht="15" x14ac:dyDescent="0.25">
      <c r="A131" s="6">
        <v>151</v>
      </c>
      <c r="B131" s="6" t="s">
        <v>1348</v>
      </c>
      <c r="C131" s="6">
        <v>151.4</v>
      </c>
      <c r="D131" s="6" t="s">
        <v>1353</v>
      </c>
      <c r="F131"/>
    </row>
    <row r="132" spans="1:6" ht="15" x14ac:dyDescent="0.25">
      <c r="A132" s="6">
        <v>151</v>
      </c>
      <c r="B132" s="6" t="s">
        <v>1348</v>
      </c>
      <c r="C132" s="6">
        <v>151.5</v>
      </c>
      <c r="D132" s="6" t="s">
        <v>1354</v>
      </c>
      <c r="F132"/>
    </row>
    <row r="133" spans="1:6" ht="15" x14ac:dyDescent="0.25">
      <c r="A133" s="6">
        <v>151</v>
      </c>
      <c r="B133" s="6" t="s">
        <v>1348</v>
      </c>
      <c r="C133" s="6">
        <v>151.6</v>
      </c>
      <c r="D133" s="6" t="s">
        <v>1355</v>
      </c>
      <c r="F133"/>
    </row>
    <row r="134" spans="1:6" ht="15" x14ac:dyDescent="0.25">
      <c r="A134" s="6">
        <v>151</v>
      </c>
      <c r="B134" s="6" t="s">
        <v>1348</v>
      </c>
      <c r="C134" s="6">
        <v>151.80000000000001</v>
      </c>
      <c r="D134" s="6" t="s">
        <v>1356</v>
      </c>
      <c r="F134"/>
    </row>
    <row r="135" spans="1:6" ht="15" x14ac:dyDescent="0.25">
      <c r="A135" s="6">
        <v>151</v>
      </c>
      <c r="B135" s="6" t="s">
        <v>1348</v>
      </c>
      <c r="C135" s="6">
        <v>151.9</v>
      </c>
      <c r="D135" s="6" t="s">
        <v>1357</v>
      </c>
      <c r="F135"/>
    </row>
    <row r="136" spans="1:6" ht="15" x14ac:dyDescent="0.25">
      <c r="A136" s="6">
        <v>151</v>
      </c>
      <c r="B136" s="6" t="s">
        <v>1348</v>
      </c>
      <c r="C136" s="6">
        <v>209.23</v>
      </c>
      <c r="D136" s="6" t="s">
        <v>1358</v>
      </c>
      <c r="F136"/>
    </row>
    <row r="137" spans="1:6" ht="15" x14ac:dyDescent="0.25">
      <c r="A137" s="6">
        <v>151</v>
      </c>
      <c r="B137" s="6" t="s">
        <v>1348</v>
      </c>
      <c r="C137" s="6">
        <v>230.2</v>
      </c>
      <c r="D137" s="6" t="s">
        <v>1359</v>
      </c>
      <c r="F137"/>
    </row>
    <row r="138" spans="1:6" ht="15" x14ac:dyDescent="0.25">
      <c r="A138" s="6">
        <v>151</v>
      </c>
      <c r="B138" s="6" t="s">
        <v>1348</v>
      </c>
      <c r="C138" s="6" t="s">
        <v>1360</v>
      </c>
      <c r="D138" s="6" t="s">
        <v>1361</v>
      </c>
      <c r="F138"/>
    </row>
    <row r="139" spans="1:6" ht="15" x14ac:dyDescent="0.25">
      <c r="A139" s="6">
        <v>201</v>
      </c>
      <c r="B139" s="6" t="s">
        <v>867</v>
      </c>
      <c r="C139" s="6">
        <v>201</v>
      </c>
      <c r="D139" s="6" t="s">
        <v>867</v>
      </c>
      <c r="F139"/>
    </row>
    <row r="140" spans="1:6" ht="15" x14ac:dyDescent="0.25">
      <c r="A140" s="6">
        <v>201</v>
      </c>
      <c r="B140" s="6" t="s">
        <v>867</v>
      </c>
      <c r="C140" s="6">
        <v>201</v>
      </c>
      <c r="D140" s="6" t="s">
        <v>1362</v>
      </c>
      <c r="F140"/>
    </row>
    <row r="141" spans="1:6" ht="15" x14ac:dyDescent="0.25">
      <c r="A141" s="6">
        <v>201</v>
      </c>
      <c r="B141" s="6" t="s">
        <v>867</v>
      </c>
      <c r="C141" s="6">
        <v>201</v>
      </c>
      <c r="D141" s="6" t="s">
        <v>1363</v>
      </c>
      <c r="F141"/>
    </row>
    <row r="142" spans="1:6" ht="15" x14ac:dyDescent="0.25">
      <c r="A142" s="6">
        <v>201</v>
      </c>
      <c r="B142" s="6" t="s">
        <v>867</v>
      </c>
      <c r="C142" s="6">
        <v>201.01</v>
      </c>
      <c r="D142" s="6" t="s">
        <v>1364</v>
      </c>
      <c r="F142"/>
    </row>
    <row r="143" spans="1:6" ht="15" x14ac:dyDescent="0.25">
      <c r="A143" s="6">
        <v>201</v>
      </c>
      <c r="B143" s="6" t="s">
        <v>867</v>
      </c>
      <c r="C143" s="6">
        <v>201.02</v>
      </c>
      <c r="D143" s="6" t="s">
        <v>1365</v>
      </c>
      <c r="F143"/>
    </row>
    <row r="144" spans="1:6" ht="15" x14ac:dyDescent="0.25">
      <c r="A144" s="6">
        <v>201</v>
      </c>
      <c r="B144" s="6" t="s">
        <v>867</v>
      </c>
      <c r="C144" s="6">
        <v>201.03</v>
      </c>
      <c r="D144" s="6" t="s">
        <v>1366</v>
      </c>
      <c r="F144"/>
    </row>
    <row r="145" spans="1:6" ht="15" x14ac:dyDescent="0.25">
      <c r="A145" s="6">
        <v>201</v>
      </c>
      <c r="B145" s="6" t="s">
        <v>867</v>
      </c>
      <c r="C145" s="6">
        <v>201.04</v>
      </c>
      <c r="D145" s="6" t="s">
        <v>1367</v>
      </c>
      <c r="F145"/>
    </row>
    <row r="146" spans="1:6" ht="15" x14ac:dyDescent="0.25">
      <c r="A146" s="6">
        <v>201</v>
      </c>
      <c r="B146" s="6" t="s">
        <v>867</v>
      </c>
      <c r="C146" s="6">
        <v>201.05</v>
      </c>
      <c r="D146" s="6" t="s">
        <v>1368</v>
      </c>
      <c r="F146"/>
    </row>
    <row r="147" spans="1:6" ht="15" x14ac:dyDescent="0.25">
      <c r="A147" s="6">
        <v>201</v>
      </c>
      <c r="B147" s="6" t="s">
        <v>867</v>
      </c>
      <c r="C147" s="6">
        <v>201.06</v>
      </c>
      <c r="D147" s="6" t="s">
        <v>1369</v>
      </c>
      <c r="F147"/>
    </row>
    <row r="148" spans="1:6" ht="15" x14ac:dyDescent="0.25">
      <c r="A148" s="6">
        <v>201</v>
      </c>
      <c r="B148" s="6" t="s">
        <v>867</v>
      </c>
      <c r="C148" s="6">
        <v>201.07</v>
      </c>
      <c r="D148" s="6" t="s">
        <v>1370</v>
      </c>
      <c r="F148"/>
    </row>
    <row r="149" spans="1:6" ht="15" x14ac:dyDescent="0.25">
      <c r="A149" s="6">
        <v>201</v>
      </c>
      <c r="B149" s="6" t="s">
        <v>867</v>
      </c>
      <c r="C149" s="6">
        <v>201.08</v>
      </c>
      <c r="D149" s="6" t="s">
        <v>1371</v>
      </c>
      <c r="F149"/>
    </row>
    <row r="150" spans="1:6" ht="15" x14ac:dyDescent="0.25">
      <c r="A150" s="6">
        <v>201</v>
      </c>
      <c r="B150" s="6" t="s">
        <v>867</v>
      </c>
      <c r="C150" s="6">
        <v>201.1</v>
      </c>
      <c r="D150" s="6" t="s">
        <v>1372</v>
      </c>
      <c r="F150"/>
    </row>
    <row r="151" spans="1:6" ht="15" x14ac:dyDescent="0.25">
      <c r="A151" s="6">
        <v>201</v>
      </c>
      <c r="B151" s="6" t="s">
        <v>867</v>
      </c>
      <c r="C151" s="6">
        <v>201.1</v>
      </c>
      <c r="D151" s="6" t="s">
        <v>1373</v>
      </c>
      <c r="F151"/>
    </row>
    <row r="152" spans="1:6" ht="15" x14ac:dyDescent="0.25">
      <c r="A152" s="6">
        <v>201</v>
      </c>
      <c r="B152" s="6" t="s">
        <v>867</v>
      </c>
      <c r="C152" s="6">
        <v>201.11</v>
      </c>
      <c r="D152" s="6" t="s">
        <v>1374</v>
      </c>
      <c r="F152"/>
    </row>
    <row r="153" spans="1:6" ht="15" x14ac:dyDescent="0.25">
      <c r="A153" s="6">
        <v>201</v>
      </c>
      <c r="B153" s="6" t="s">
        <v>867</v>
      </c>
      <c r="C153" s="6">
        <v>201.12</v>
      </c>
      <c r="D153" s="6" t="s">
        <v>1375</v>
      </c>
      <c r="F153"/>
    </row>
    <row r="154" spans="1:6" ht="15" x14ac:dyDescent="0.25">
      <c r="A154" s="6">
        <v>201</v>
      </c>
      <c r="B154" s="6" t="s">
        <v>867</v>
      </c>
      <c r="C154" s="6">
        <v>201.13</v>
      </c>
      <c r="D154" s="6" t="s">
        <v>1376</v>
      </c>
      <c r="F154"/>
    </row>
    <row r="155" spans="1:6" ht="15" x14ac:dyDescent="0.25">
      <c r="A155" s="6">
        <v>201</v>
      </c>
      <c r="B155" s="6" t="s">
        <v>867</v>
      </c>
      <c r="C155" s="6">
        <v>201.14</v>
      </c>
      <c r="D155" s="6" t="s">
        <v>1377</v>
      </c>
      <c r="F155"/>
    </row>
    <row r="156" spans="1:6" ht="15" x14ac:dyDescent="0.25">
      <c r="A156" s="6">
        <v>201</v>
      </c>
      <c r="B156" s="6" t="s">
        <v>867</v>
      </c>
      <c r="C156" s="6">
        <v>201.15</v>
      </c>
      <c r="D156" s="6" t="s">
        <v>1378</v>
      </c>
      <c r="F156"/>
    </row>
    <row r="157" spans="1:6" ht="15" x14ac:dyDescent="0.25">
      <c r="A157" s="6">
        <v>201</v>
      </c>
      <c r="B157" s="6" t="s">
        <v>867</v>
      </c>
      <c r="C157" s="6">
        <v>201.16</v>
      </c>
      <c r="D157" s="6" t="s">
        <v>1379</v>
      </c>
      <c r="F157"/>
    </row>
    <row r="158" spans="1:6" ht="15" x14ac:dyDescent="0.25">
      <c r="A158" s="6">
        <v>201</v>
      </c>
      <c r="B158" s="6" t="s">
        <v>867</v>
      </c>
      <c r="C158" s="6">
        <v>201.17</v>
      </c>
      <c r="D158" s="6" t="s">
        <v>1380</v>
      </c>
      <c r="F158"/>
    </row>
    <row r="159" spans="1:6" ht="15" x14ac:dyDescent="0.25">
      <c r="A159" s="6">
        <v>201</v>
      </c>
      <c r="B159" s="6" t="s">
        <v>867</v>
      </c>
      <c r="C159" s="6">
        <v>201.18</v>
      </c>
      <c r="D159" s="6" t="s">
        <v>1381</v>
      </c>
      <c r="F159"/>
    </row>
    <row r="160" spans="1:6" ht="15" x14ac:dyDescent="0.25">
      <c r="A160" s="6">
        <v>201</v>
      </c>
      <c r="B160" s="6" t="s">
        <v>867</v>
      </c>
      <c r="C160" s="6">
        <v>201.2</v>
      </c>
      <c r="D160" s="6" t="s">
        <v>1382</v>
      </c>
      <c r="F160"/>
    </row>
    <row r="161" spans="1:6" ht="15" x14ac:dyDescent="0.25">
      <c r="A161" s="6">
        <v>201</v>
      </c>
      <c r="B161" s="6" t="s">
        <v>867</v>
      </c>
      <c r="C161" s="6">
        <v>201.2</v>
      </c>
      <c r="D161" s="6" t="s">
        <v>1383</v>
      </c>
      <c r="F161"/>
    </row>
    <row r="162" spans="1:6" ht="15" x14ac:dyDescent="0.25">
      <c r="A162" s="6">
        <v>201</v>
      </c>
      <c r="B162" s="6" t="s">
        <v>867</v>
      </c>
      <c r="C162" s="6">
        <v>201.21</v>
      </c>
      <c r="D162" s="6" t="s">
        <v>1384</v>
      </c>
      <c r="F162"/>
    </row>
    <row r="163" spans="1:6" ht="15" x14ac:dyDescent="0.25">
      <c r="A163" s="6">
        <v>201</v>
      </c>
      <c r="B163" s="6" t="s">
        <v>867</v>
      </c>
      <c r="C163" s="6">
        <v>201.22</v>
      </c>
      <c r="D163" s="6" t="s">
        <v>1385</v>
      </c>
      <c r="F163"/>
    </row>
    <row r="164" spans="1:6" ht="15" x14ac:dyDescent="0.25">
      <c r="A164" s="6">
        <v>201</v>
      </c>
      <c r="B164" s="6" t="s">
        <v>867</v>
      </c>
      <c r="C164" s="6">
        <v>201.23</v>
      </c>
      <c r="D164" s="6" t="s">
        <v>1386</v>
      </c>
      <c r="F164"/>
    </row>
    <row r="165" spans="1:6" ht="15" x14ac:dyDescent="0.25">
      <c r="A165" s="6">
        <v>201</v>
      </c>
      <c r="B165" s="6" t="s">
        <v>867</v>
      </c>
      <c r="C165" s="6">
        <v>201.24</v>
      </c>
      <c r="D165" s="6" t="s">
        <v>1387</v>
      </c>
      <c r="F165"/>
    </row>
    <row r="166" spans="1:6" ht="15" x14ac:dyDescent="0.25">
      <c r="A166" s="6">
        <v>201</v>
      </c>
      <c r="B166" s="6" t="s">
        <v>867</v>
      </c>
      <c r="C166" s="6">
        <v>201.25</v>
      </c>
      <c r="D166" s="6" t="s">
        <v>1388</v>
      </c>
      <c r="F166"/>
    </row>
    <row r="167" spans="1:6" ht="15" x14ac:dyDescent="0.25">
      <c r="A167" s="6">
        <v>201</v>
      </c>
      <c r="B167" s="6" t="s">
        <v>867</v>
      </c>
      <c r="C167" s="6">
        <v>201.26</v>
      </c>
      <c r="D167" s="6" t="s">
        <v>1389</v>
      </c>
      <c r="F167"/>
    </row>
    <row r="168" spans="1:6" ht="15" x14ac:dyDescent="0.25">
      <c r="A168" s="6">
        <v>201</v>
      </c>
      <c r="B168" s="6" t="s">
        <v>867</v>
      </c>
      <c r="C168" s="6">
        <v>201.27</v>
      </c>
      <c r="D168" s="6" t="s">
        <v>1390</v>
      </c>
      <c r="F168"/>
    </row>
    <row r="169" spans="1:6" ht="15" x14ac:dyDescent="0.25">
      <c r="A169" s="6">
        <v>201</v>
      </c>
      <c r="B169" s="6" t="s">
        <v>867</v>
      </c>
      <c r="C169" s="6">
        <v>201.28</v>
      </c>
      <c r="D169" s="6" t="s">
        <v>1391</v>
      </c>
      <c r="F169"/>
    </row>
    <row r="170" spans="1:6" ht="15" x14ac:dyDescent="0.25">
      <c r="A170" s="6">
        <v>201</v>
      </c>
      <c r="B170" s="6" t="s">
        <v>867</v>
      </c>
      <c r="C170" s="6">
        <v>201.4</v>
      </c>
      <c r="D170" s="6" t="s">
        <v>1392</v>
      </c>
      <c r="F170"/>
    </row>
    <row r="171" spans="1:6" ht="15" x14ac:dyDescent="0.25">
      <c r="A171" s="6">
        <v>201</v>
      </c>
      <c r="B171" s="6" t="s">
        <v>867</v>
      </c>
      <c r="C171" s="6">
        <v>201.4</v>
      </c>
      <c r="D171" s="6" t="s">
        <v>1393</v>
      </c>
      <c r="F171"/>
    </row>
    <row r="172" spans="1:6" ht="15" x14ac:dyDescent="0.25">
      <c r="A172" s="6">
        <v>201</v>
      </c>
      <c r="B172" s="6" t="s">
        <v>867</v>
      </c>
      <c r="C172" s="6">
        <v>201.41</v>
      </c>
      <c r="D172" s="6" t="s">
        <v>1394</v>
      </c>
      <c r="F172"/>
    </row>
    <row r="173" spans="1:6" ht="15" x14ac:dyDescent="0.25">
      <c r="A173" s="6">
        <v>201</v>
      </c>
      <c r="B173" s="6" t="s">
        <v>867</v>
      </c>
      <c r="C173" s="6">
        <v>201.42</v>
      </c>
      <c r="D173" s="6" t="s">
        <v>1395</v>
      </c>
      <c r="F173"/>
    </row>
    <row r="174" spans="1:6" ht="15" x14ac:dyDescent="0.25">
      <c r="A174" s="6">
        <v>201</v>
      </c>
      <c r="B174" s="6" t="s">
        <v>867</v>
      </c>
      <c r="C174" s="6">
        <v>201.43</v>
      </c>
      <c r="D174" s="6" t="s">
        <v>1396</v>
      </c>
      <c r="F174"/>
    </row>
    <row r="175" spans="1:6" ht="15" x14ac:dyDescent="0.25">
      <c r="A175" s="6">
        <v>201</v>
      </c>
      <c r="B175" s="6" t="s">
        <v>867</v>
      </c>
      <c r="C175" s="6">
        <v>201.44</v>
      </c>
      <c r="D175" s="6" t="s">
        <v>1397</v>
      </c>
      <c r="F175"/>
    </row>
    <row r="176" spans="1:6" ht="15" x14ac:dyDescent="0.25">
      <c r="A176" s="6">
        <v>201</v>
      </c>
      <c r="B176" s="6" t="s">
        <v>867</v>
      </c>
      <c r="C176" s="6">
        <v>201.45</v>
      </c>
      <c r="D176" s="6" t="s">
        <v>1398</v>
      </c>
      <c r="F176"/>
    </row>
    <row r="177" spans="1:6" ht="15" x14ac:dyDescent="0.25">
      <c r="A177" s="6">
        <v>201</v>
      </c>
      <c r="B177" s="6" t="s">
        <v>867</v>
      </c>
      <c r="C177" s="6">
        <v>201.46</v>
      </c>
      <c r="D177" s="6" t="s">
        <v>1399</v>
      </c>
      <c r="F177"/>
    </row>
    <row r="178" spans="1:6" ht="15" x14ac:dyDescent="0.25">
      <c r="A178" s="6">
        <v>201</v>
      </c>
      <c r="B178" s="6" t="s">
        <v>867</v>
      </c>
      <c r="C178" s="6">
        <v>201.47</v>
      </c>
      <c r="D178" s="6" t="s">
        <v>1400</v>
      </c>
      <c r="F178"/>
    </row>
    <row r="179" spans="1:6" ht="15" x14ac:dyDescent="0.25">
      <c r="A179" s="6">
        <v>201</v>
      </c>
      <c r="B179" s="6" t="s">
        <v>867</v>
      </c>
      <c r="C179" s="6">
        <v>201.48</v>
      </c>
      <c r="D179" s="6" t="s">
        <v>1401</v>
      </c>
      <c r="F179"/>
    </row>
    <row r="180" spans="1:6" ht="15" x14ac:dyDescent="0.25">
      <c r="A180" s="6">
        <v>201</v>
      </c>
      <c r="B180" s="6" t="s">
        <v>867</v>
      </c>
      <c r="C180" s="6">
        <v>201.5</v>
      </c>
      <c r="D180" s="6" t="s">
        <v>1402</v>
      </c>
      <c r="F180"/>
    </row>
    <row r="181" spans="1:6" ht="15" x14ac:dyDescent="0.25">
      <c r="A181" s="6">
        <v>201</v>
      </c>
      <c r="B181" s="6" t="s">
        <v>867</v>
      </c>
      <c r="C181" s="6">
        <v>201.5</v>
      </c>
      <c r="D181" s="6" t="s">
        <v>1403</v>
      </c>
      <c r="F181"/>
    </row>
    <row r="182" spans="1:6" ht="15" x14ac:dyDescent="0.25">
      <c r="A182" s="6">
        <v>201</v>
      </c>
      <c r="B182" s="6" t="s">
        <v>867</v>
      </c>
      <c r="C182" s="6">
        <v>201.51</v>
      </c>
      <c r="D182" s="6" t="s">
        <v>1404</v>
      </c>
      <c r="F182"/>
    </row>
    <row r="183" spans="1:6" ht="15" x14ac:dyDescent="0.25">
      <c r="A183" s="6">
        <v>201</v>
      </c>
      <c r="B183" s="6" t="s">
        <v>867</v>
      </c>
      <c r="C183" s="6">
        <v>201.52</v>
      </c>
      <c r="D183" s="6" t="s">
        <v>1405</v>
      </c>
      <c r="F183"/>
    </row>
    <row r="184" spans="1:6" ht="15" x14ac:dyDescent="0.25">
      <c r="A184" s="6">
        <v>201</v>
      </c>
      <c r="B184" s="6" t="s">
        <v>867</v>
      </c>
      <c r="C184" s="6">
        <v>201.53</v>
      </c>
      <c r="D184" s="6" t="s">
        <v>1406</v>
      </c>
      <c r="F184"/>
    </row>
    <row r="185" spans="1:6" ht="15" x14ac:dyDescent="0.25">
      <c r="A185" s="6">
        <v>201</v>
      </c>
      <c r="B185" s="6" t="s">
        <v>867</v>
      </c>
      <c r="C185" s="6">
        <v>201.54</v>
      </c>
      <c r="D185" s="6" t="s">
        <v>1407</v>
      </c>
      <c r="F185"/>
    </row>
    <row r="186" spans="1:6" ht="15" x14ac:dyDescent="0.25">
      <c r="A186" s="6">
        <v>201</v>
      </c>
      <c r="B186" s="6" t="s">
        <v>867</v>
      </c>
      <c r="C186" s="6">
        <v>201.55</v>
      </c>
      <c r="D186" s="6" t="s">
        <v>1408</v>
      </c>
      <c r="F186"/>
    </row>
    <row r="187" spans="1:6" ht="15" x14ac:dyDescent="0.25">
      <c r="A187" s="6">
        <v>201</v>
      </c>
      <c r="B187" s="6" t="s">
        <v>867</v>
      </c>
      <c r="C187" s="6">
        <v>201.56</v>
      </c>
      <c r="D187" s="6" t="s">
        <v>1409</v>
      </c>
      <c r="F187"/>
    </row>
    <row r="188" spans="1:6" ht="15" x14ac:dyDescent="0.25">
      <c r="A188" s="6">
        <v>201</v>
      </c>
      <c r="B188" s="6" t="s">
        <v>867</v>
      </c>
      <c r="C188" s="6">
        <v>201.57</v>
      </c>
      <c r="D188" s="6" t="s">
        <v>1410</v>
      </c>
      <c r="F188"/>
    </row>
    <row r="189" spans="1:6" ht="15" x14ac:dyDescent="0.25">
      <c r="A189" s="6">
        <v>201</v>
      </c>
      <c r="B189" s="6" t="s">
        <v>867</v>
      </c>
      <c r="C189" s="6">
        <v>201.58</v>
      </c>
      <c r="D189" s="6" t="s">
        <v>1411</v>
      </c>
      <c r="F189"/>
    </row>
    <row r="190" spans="1:6" ht="15" x14ac:dyDescent="0.25">
      <c r="A190" s="6">
        <v>201</v>
      </c>
      <c r="B190" s="6" t="s">
        <v>867</v>
      </c>
      <c r="C190" s="6">
        <v>201.6</v>
      </c>
      <c r="D190" s="6" t="s">
        <v>1412</v>
      </c>
      <c r="F190"/>
    </row>
    <row r="191" spans="1:6" ht="15" x14ac:dyDescent="0.25">
      <c r="A191" s="6">
        <v>201</v>
      </c>
      <c r="B191" s="6" t="s">
        <v>867</v>
      </c>
      <c r="C191" s="6">
        <v>201.6</v>
      </c>
      <c r="D191" s="6" t="s">
        <v>1413</v>
      </c>
      <c r="F191"/>
    </row>
    <row r="192" spans="1:6" ht="15" x14ac:dyDescent="0.25">
      <c r="A192" s="6">
        <v>201</v>
      </c>
      <c r="B192" s="6" t="s">
        <v>867</v>
      </c>
      <c r="C192" s="6">
        <v>201.61</v>
      </c>
      <c r="D192" s="6" t="s">
        <v>1414</v>
      </c>
      <c r="F192"/>
    </row>
    <row r="193" spans="1:6" ht="15" x14ac:dyDescent="0.25">
      <c r="A193" s="6">
        <v>201</v>
      </c>
      <c r="B193" s="6" t="s">
        <v>867</v>
      </c>
      <c r="C193" s="6">
        <v>201.62</v>
      </c>
      <c r="D193" s="6" t="s">
        <v>1415</v>
      </c>
      <c r="F193"/>
    </row>
    <row r="194" spans="1:6" ht="15" x14ac:dyDescent="0.25">
      <c r="A194" s="6">
        <v>201</v>
      </c>
      <c r="B194" s="6" t="s">
        <v>867</v>
      </c>
      <c r="C194" s="6">
        <v>201.63</v>
      </c>
      <c r="D194" s="6" t="s">
        <v>1416</v>
      </c>
      <c r="F194"/>
    </row>
    <row r="195" spans="1:6" ht="15" x14ac:dyDescent="0.25">
      <c r="A195" s="6">
        <v>201</v>
      </c>
      <c r="B195" s="6" t="s">
        <v>867</v>
      </c>
      <c r="C195" s="6">
        <v>201.64</v>
      </c>
      <c r="D195" s="6" t="s">
        <v>1417</v>
      </c>
      <c r="F195"/>
    </row>
    <row r="196" spans="1:6" ht="15" x14ac:dyDescent="0.25">
      <c r="A196" s="6">
        <v>201</v>
      </c>
      <c r="B196" s="6" t="s">
        <v>867</v>
      </c>
      <c r="C196" s="6">
        <v>201.65</v>
      </c>
      <c r="D196" s="6" t="s">
        <v>1418</v>
      </c>
      <c r="F196"/>
    </row>
    <row r="197" spans="1:6" ht="15" x14ac:dyDescent="0.25">
      <c r="A197" s="6">
        <v>201</v>
      </c>
      <c r="B197" s="6" t="s">
        <v>867</v>
      </c>
      <c r="C197" s="6">
        <v>201.66</v>
      </c>
      <c r="D197" s="6" t="s">
        <v>1419</v>
      </c>
      <c r="F197"/>
    </row>
    <row r="198" spans="1:6" ht="15" x14ac:dyDescent="0.25">
      <c r="A198" s="6">
        <v>201</v>
      </c>
      <c r="B198" s="6" t="s">
        <v>867</v>
      </c>
      <c r="C198" s="6">
        <v>201.67</v>
      </c>
      <c r="D198" s="6" t="s">
        <v>1420</v>
      </c>
      <c r="F198"/>
    </row>
    <row r="199" spans="1:6" ht="15" x14ac:dyDescent="0.25">
      <c r="A199" s="6">
        <v>201</v>
      </c>
      <c r="B199" s="6" t="s">
        <v>867</v>
      </c>
      <c r="C199" s="6">
        <v>201.68</v>
      </c>
      <c r="D199" s="6" t="s">
        <v>1421</v>
      </c>
      <c r="F199"/>
    </row>
    <row r="200" spans="1:6" ht="15" x14ac:dyDescent="0.25">
      <c r="A200" s="6">
        <v>201</v>
      </c>
      <c r="B200" s="6" t="s">
        <v>867</v>
      </c>
      <c r="C200" s="6">
        <v>201.7</v>
      </c>
      <c r="D200" s="6" t="s">
        <v>1422</v>
      </c>
      <c r="F200"/>
    </row>
    <row r="201" spans="1:6" ht="15" x14ac:dyDescent="0.25">
      <c r="A201" s="6">
        <v>201</v>
      </c>
      <c r="B201" s="6" t="s">
        <v>867</v>
      </c>
      <c r="C201" s="6">
        <v>201.7</v>
      </c>
      <c r="D201" s="6" t="s">
        <v>1423</v>
      </c>
      <c r="F201"/>
    </row>
    <row r="202" spans="1:6" ht="15" x14ac:dyDescent="0.25">
      <c r="A202" s="6">
        <v>201</v>
      </c>
      <c r="B202" s="6" t="s">
        <v>867</v>
      </c>
      <c r="C202" s="6">
        <v>201.71</v>
      </c>
      <c r="D202" s="6" t="s">
        <v>1424</v>
      </c>
      <c r="F202"/>
    </row>
    <row r="203" spans="1:6" ht="15" x14ac:dyDescent="0.25">
      <c r="A203" s="6">
        <v>201</v>
      </c>
      <c r="B203" s="6" t="s">
        <v>867</v>
      </c>
      <c r="C203" s="6">
        <v>201.72</v>
      </c>
      <c r="D203" s="6" t="s">
        <v>1425</v>
      </c>
      <c r="F203"/>
    </row>
    <row r="204" spans="1:6" ht="15" x14ac:dyDescent="0.25">
      <c r="A204" s="6">
        <v>201</v>
      </c>
      <c r="B204" s="6" t="s">
        <v>867</v>
      </c>
      <c r="C204" s="6">
        <v>201.73</v>
      </c>
      <c r="D204" s="6" t="s">
        <v>1426</v>
      </c>
      <c r="F204"/>
    </row>
    <row r="205" spans="1:6" ht="15" x14ac:dyDescent="0.25">
      <c r="A205" s="6">
        <v>201</v>
      </c>
      <c r="B205" s="6" t="s">
        <v>867</v>
      </c>
      <c r="C205" s="6">
        <v>201.74</v>
      </c>
      <c r="D205" s="6" t="s">
        <v>1427</v>
      </c>
      <c r="F205"/>
    </row>
    <row r="206" spans="1:6" ht="15" x14ac:dyDescent="0.25">
      <c r="A206" s="6">
        <v>201</v>
      </c>
      <c r="B206" s="6" t="s">
        <v>867</v>
      </c>
      <c r="C206" s="6">
        <v>201.75</v>
      </c>
      <c r="D206" s="6" t="s">
        <v>1428</v>
      </c>
      <c r="F206"/>
    </row>
    <row r="207" spans="1:6" ht="15" x14ac:dyDescent="0.25">
      <c r="A207" s="6">
        <v>201</v>
      </c>
      <c r="B207" s="6" t="s">
        <v>867</v>
      </c>
      <c r="C207" s="6">
        <v>201.76</v>
      </c>
      <c r="D207" s="6" t="s">
        <v>1429</v>
      </c>
      <c r="F207"/>
    </row>
    <row r="208" spans="1:6" ht="15" x14ac:dyDescent="0.25">
      <c r="A208" s="6">
        <v>201</v>
      </c>
      <c r="B208" s="6" t="s">
        <v>867</v>
      </c>
      <c r="C208" s="6">
        <v>201.77</v>
      </c>
      <c r="D208" s="6" t="s">
        <v>1430</v>
      </c>
      <c r="F208"/>
    </row>
    <row r="209" spans="1:6" ht="15" x14ac:dyDescent="0.25">
      <c r="A209" s="6">
        <v>201</v>
      </c>
      <c r="B209" s="6" t="s">
        <v>867</v>
      </c>
      <c r="C209" s="6">
        <v>201.78</v>
      </c>
      <c r="D209" s="6" t="s">
        <v>1431</v>
      </c>
      <c r="F209"/>
    </row>
    <row r="210" spans="1:6" ht="15" x14ac:dyDescent="0.25">
      <c r="A210" s="6">
        <v>201</v>
      </c>
      <c r="B210" s="6" t="s">
        <v>867</v>
      </c>
      <c r="C210" s="6">
        <v>201.9</v>
      </c>
      <c r="D210" s="6" t="s">
        <v>1432</v>
      </c>
      <c r="F210"/>
    </row>
    <row r="211" spans="1:6" ht="15" x14ac:dyDescent="0.25">
      <c r="A211" s="6">
        <v>201</v>
      </c>
      <c r="B211" s="6" t="s">
        <v>867</v>
      </c>
      <c r="C211" s="6">
        <v>201.9</v>
      </c>
      <c r="D211" s="6" t="s">
        <v>1433</v>
      </c>
      <c r="F211"/>
    </row>
    <row r="212" spans="1:6" ht="15" x14ac:dyDescent="0.25">
      <c r="A212" s="6">
        <v>201</v>
      </c>
      <c r="B212" s="6" t="s">
        <v>867</v>
      </c>
      <c r="C212" s="6">
        <v>201.91</v>
      </c>
      <c r="D212" s="6" t="s">
        <v>1434</v>
      </c>
      <c r="F212"/>
    </row>
    <row r="213" spans="1:6" ht="15" x14ac:dyDescent="0.25">
      <c r="A213" s="6">
        <v>201</v>
      </c>
      <c r="B213" s="6" t="s">
        <v>867</v>
      </c>
      <c r="C213" s="6">
        <v>201.92</v>
      </c>
      <c r="D213" s="6" t="s">
        <v>1435</v>
      </c>
      <c r="F213"/>
    </row>
    <row r="214" spans="1:6" ht="15" x14ac:dyDescent="0.25">
      <c r="A214" s="6">
        <v>201</v>
      </c>
      <c r="B214" s="6" t="s">
        <v>867</v>
      </c>
      <c r="C214" s="6">
        <v>201.93</v>
      </c>
      <c r="D214" s="6" t="s">
        <v>1436</v>
      </c>
      <c r="F214"/>
    </row>
    <row r="215" spans="1:6" ht="15" x14ac:dyDescent="0.25">
      <c r="A215" s="6">
        <v>201</v>
      </c>
      <c r="B215" s="6" t="s">
        <v>867</v>
      </c>
      <c r="C215" s="6">
        <v>201.94</v>
      </c>
      <c r="D215" s="6" t="s">
        <v>1437</v>
      </c>
      <c r="F215"/>
    </row>
    <row r="216" spans="1:6" ht="15" x14ac:dyDescent="0.25">
      <c r="A216" s="6">
        <v>201</v>
      </c>
      <c r="B216" s="6" t="s">
        <v>867</v>
      </c>
      <c r="C216" s="6">
        <v>201.95</v>
      </c>
      <c r="D216" s="6" t="s">
        <v>1438</v>
      </c>
      <c r="F216"/>
    </row>
    <row r="217" spans="1:6" ht="15" x14ac:dyDescent="0.25">
      <c r="A217" s="6">
        <v>201</v>
      </c>
      <c r="B217" s="6" t="s">
        <v>867</v>
      </c>
      <c r="C217" s="6">
        <v>201.96</v>
      </c>
      <c r="D217" s="6" t="s">
        <v>1439</v>
      </c>
      <c r="F217"/>
    </row>
    <row r="218" spans="1:6" ht="15" x14ac:dyDescent="0.25">
      <c r="A218" s="6">
        <v>201</v>
      </c>
      <c r="B218" s="6" t="s">
        <v>867</v>
      </c>
      <c r="C218" s="6">
        <v>201.97</v>
      </c>
      <c r="D218" s="6" t="s">
        <v>1440</v>
      </c>
      <c r="F218"/>
    </row>
    <row r="219" spans="1:6" ht="15" x14ac:dyDescent="0.25">
      <c r="A219" s="6">
        <v>201</v>
      </c>
      <c r="B219" s="6" t="s">
        <v>867</v>
      </c>
      <c r="C219" s="6">
        <v>201.98</v>
      </c>
      <c r="D219" s="6" t="s">
        <v>1441</v>
      </c>
      <c r="F219"/>
    </row>
    <row r="220" spans="1:6" ht="15" x14ac:dyDescent="0.25">
      <c r="A220" s="6">
        <v>201</v>
      </c>
      <c r="B220" s="6" t="s">
        <v>867</v>
      </c>
      <c r="C220" s="6" t="s">
        <v>1442</v>
      </c>
      <c r="D220" s="6" t="s">
        <v>1443</v>
      </c>
      <c r="F220"/>
    </row>
    <row r="221" spans="1:6" ht="15" x14ac:dyDescent="0.25">
      <c r="A221" s="6">
        <v>202.2</v>
      </c>
      <c r="B221" s="6" t="s">
        <v>1445</v>
      </c>
      <c r="C221" s="6">
        <v>200</v>
      </c>
      <c r="D221" s="6" t="s">
        <v>1444</v>
      </c>
      <c r="F221"/>
    </row>
    <row r="222" spans="1:6" ht="15" x14ac:dyDescent="0.25">
      <c r="A222" s="6">
        <v>202.2</v>
      </c>
      <c r="B222" s="6" t="s">
        <v>1445</v>
      </c>
      <c r="C222" s="6">
        <v>200.2</v>
      </c>
      <c r="D222" s="6" t="s">
        <v>1446</v>
      </c>
      <c r="F222"/>
    </row>
    <row r="223" spans="1:6" ht="15" x14ac:dyDescent="0.25">
      <c r="A223" s="6">
        <v>202.2</v>
      </c>
      <c r="B223" s="6" t="s">
        <v>1445</v>
      </c>
      <c r="C223" s="6">
        <v>200.2</v>
      </c>
      <c r="D223" s="6" t="s">
        <v>1447</v>
      </c>
      <c r="F223"/>
    </row>
    <row r="224" spans="1:6" ht="15" x14ac:dyDescent="0.25">
      <c r="A224" s="6">
        <v>202.2</v>
      </c>
      <c r="B224" s="6" t="s">
        <v>1445</v>
      </c>
      <c r="C224" s="6">
        <v>200.21</v>
      </c>
      <c r="D224" s="6" t="s">
        <v>1448</v>
      </c>
      <c r="F224"/>
    </row>
    <row r="225" spans="1:6" ht="15" x14ac:dyDescent="0.25">
      <c r="A225" s="6">
        <v>202.2</v>
      </c>
      <c r="B225" s="6" t="s">
        <v>1445</v>
      </c>
      <c r="C225" s="6">
        <v>200.22</v>
      </c>
      <c r="D225" s="6" t="s">
        <v>1449</v>
      </c>
      <c r="F225"/>
    </row>
    <row r="226" spans="1:6" ht="15" x14ac:dyDescent="0.25">
      <c r="A226" s="6">
        <v>202.2</v>
      </c>
      <c r="B226" s="6" t="s">
        <v>1445</v>
      </c>
      <c r="C226" s="6">
        <v>200.23</v>
      </c>
      <c r="D226" s="6" t="s">
        <v>1450</v>
      </c>
      <c r="F226"/>
    </row>
    <row r="227" spans="1:6" ht="15" x14ac:dyDescent="0.25">
      <c r="A227" s="6">
        <v>202.2</v>
      </c>
      <c r="B227" s="6" t="s">
        <v>1445</v>
      </c>
      <c r="C227" s="6">
        <v>200.24</v>
      </c>
      <c r="D227" s="6" t="s">
        <v>1451</v>
      </c>
      <c r="F227"/>
    </row>
    <row r="228" spans="1:6" ht="15" x14ac:dyDescent="0.25">
      <c r="A228" s="6">
        <v>202.2</v>
      </c>
      <c r="B228" s="6" t="s">
        <v>1445</v>
      </c>
      <c r="C228" s="6">
        <v>200.25</v>
      </c>
      <c r="D228" s="6" t="s">
        <v>1452</v>
      </c>
      <c r="F228"/>
    </row>
    <row r="229" spans="1:6" ht="15" x14ac:dyDescent="0.25">
      <c r="A229" s="6">
        <v>202.2</v>
      </c>
      <c r="B229" s="6" t="s">
        <v>1445</v>
      </c>
      <c r="C229" s="6">
        <v>200.26</v>
      </c>
      <c r="D229" s="6" t="s">
        <v>1453</v>
      </c>
      <c r="F229"/>
    </row>
    <row r="230" spans="1:6" ht="15" x14ac:dyDescent="0.25">
      <c r="A230" s="6">
        <v>202.2</v>
      </c>
      <c r="B230" s="6" t="s">
        <v>1445</v>
      </c>
      <c r="C230" s="6">
        <v>200.27</v>
      </c>
      <c r="D230" s="6" t="s">
        <v>1454</v>
      </c>
      <c r="F230"/>
    </row>
    <row r="231" spans="1:6" ht="15" x14ac:dyDescent="0.25">
      <c r="A231" s="6">
        <v>202.2</v>
      </c>
      <c r="B231" s="6" t="s">
        <v>1445</v>
      </c>
      <c r="C231" s="6">
        <v>200.28</v>
      </c>
      <c r="D231" s="6" t="s">
        <v>1455</v>
      </c>
      <c r="F231"/>
    </row>
    <row r="232" spans="1:6" ht="15" x14ac:dyDescent="0.25">
      <c r="A232" s="6">
        <v>202.2</v>
      </c>
      <c r="B232" s="6" t="s">
        <v>1445</v>
      </c>
      <c r="C232" s="6">
        <v>200.3</v>
      </c>
      <c r="D232" s="6" t="s">
        <v>1456</v>
      </c>
      <c r="F232"/>
    </row>
    <row r="233" spans="1:6" ht="15" x14ac:dyDescent="0.25">
      <c r="A233" s="6">
        <v>202.2</v>
      </c>
      <c r="B233" s="6" t="s">
        <v>1445</v>
      </c>
      <c r="C233" s="6">
        <v>200.3</v>
      </c>
      <c r="D233" s="6" t="s">
        <v>1457</v>
      </c>
      <c r="F233"/>
    </row>
    <row r="234" spans="1:6" ht="15" x14ac:dyDescent="0.25">
      <c r="A234" s="6">
        <v>202.2</v>
      </c>
      <c r="B234" s="6" t="s">
        <v>1445</v>
      </c>
      <c r="C234" s="6">
        <v>200.31</v>
      </c>
      <c r="D234" s="6" t="s">
        <v>1458</v>
      </c>
      <c r="F234"/>
    </row>
    <row r="235" spans="1:6" ht="15" x14ac:dyDescent="0.25">
      <c r="A235" s="6">
        <v>202.2</v>
      </c>
      <c r="B235" s="6" t="s">
        <v>1445</v>
      </c>
      <c r="C235" s="6">
        <v>200.32</v>
      </c>
      <c r="D235" s="6" t="s">
        <v>1459</v>
      </c>
      <c r="F235"/>
    </row>
    <row r="236" spans="1:6" ht="15" x14ac:dyDescent="0.25">
      <c r="A236" s="6">
        <v>202.2</v>
      </c>
      <c r="B236" s="6" t="s">
        <v>1445</v>
      </c>
      <c r="C236" s="6">
        <v>200.33</v>
      </c>
      <c r="D236" s="6" t="s">
        <v>1460</v>
      </c>
      <c r="F236"/>
    </row>
    <row r="237" spans="1:6" ht="15" x14ac:dyDescent="0.25">
      <c r="A237" s="6">
        <v>202.2</v>
      </c>
      <c r="B237" s="6" t="s">
        <v>1445</v>
      </c>
      <c r="C237" s="6">
        <v>200.34</v>
      </c>
      <c r="D237" s="6" t="s">
        <v>1461</v>
      </c>
      <c r="F237"/>
    </row>
    <row r="238" spans="1:6" ht="15" x14ac:dyDescent="0.25">
      <c r="A238" s="6">
        <v>202.2</v>
      </c>
      <c r="B238" s="6" t="s">
        <v>1445</v>
      </c>
      <c r="C238" s="6">
        <v>200.35</v>
      </c>
      <c r="D238" s="6" t="s">
        <v>1462</v>
      </c>
      <c r="F238"/>
    </row>
    <row r="239" spans="1:6" ht="15" x14ac:dyDescent="0.25">
      <c r="A239" s="6">
        <v>202.2</v>
      </c>
      <c r="B239" s="6" t="s">
        <v>1445</v>
      </c>
      <c r="C239" s="6">
        <v>200.36</v>
      </c>
      <c r="D239" s="6" t="s">
        <v>1463</v>
      </c>
      <c r="F239"/>
    </row>
    <row r="240" spans="1:6" ht="15" x14ac:dyDescent="0.25">
      <c r="A240" s="6">
        <v>202.2</v>
      </c>
      <c r="B240" s="6" t="s">
        <v>1445</v>
      </c>
      <c r="C240" s="6">
        <v>200.37</v>
      </c>
      <c r="D240" s="6" t="s">
        <v>1464</v>
      </c>
      <c r="F240"/>
    </row>
    <row r="241" spans="1:6" ht="15" x14ac:dyDescent="0.25">
      <c r="A241" s="6">
        <v>202.2</v>
      </c>
      <c r="B241" s="6" t="s">
        <v>1445</v>
      </c>
      <c r="C241" s="6">
        <v>200.38</v>
      </c>
      <c r="D241" s="6" t="s">
        <v>1465</v>
      </c>
      <c r="F241"/>
    </row>
    <row r="242" spans="1:6" ht="15" x14ac:dyDescent="0.25">
      <c r="A242" s="6">
        <v>202.2</v>
      </c>
      <c r="B242" s="6" t="s">
        <v>1445</v>
      </c>
      <c r="C242" s="6">
        <v>200.4</v>
      </c>
      <c r="D242" s="6" t="s">
        <v>1466</v>
      </c>
      <c r="F242"/>
    </row>
    <row r="243" spans="1:6" ht="15" x14ac:dyDescent="0.25">
      <c r="A243" s="6">
        <v>202.2</v>
      </c>
      <c r="B243" s="6" t="s">
        <v>1445</v>
      </c>
      <c r="C243" s="6">
        <v>200.4</v>
      </c>
      <c r="D243" s="6" t="s">
        <v>1467</v>
      </c>
      <c r="F243"/>
    </row>
    <row r="244" spans="1:6" ht="15" x14ac:dyDescent="0.25">
      <c r="A244" s="6">
        <v>202.2</v>
      </c>
      <c r="B244" s="6" t="s">
        <v>1445</v>
      </c>
      <c r="C244" s="6">
        <v>200.41</v>
      </c>
      <c r="D244" s="6" t="s">
        <v>1468</v>
      </c>
      <c r="F244"/>
    </row>
    <row r="245" spans="1:6" ht="15" x14ac:dyDescent="0.25">
      <c r="A245" s="6">
        <v>202.2</v>
      </c>
      <c r="B245" s="6" t="s">
        <v>1445</v>
      </c>
      <c r="C245" s="6">
        <v>200.42</v>
      </c>
      <c r="D245" s="6" t="s">
        <v>1469</v>
      </c>
      <c r="F245"/>
    </row>
    <row r="246" spans="1:6" ht="15" x14ac:dyDescent="0.25">
      <c r="A246" s="6">
        <v>202.2</v>
      </c>
      <c r="B246" s="6" t="s">
        <v>1445</v>
      </c>
      <c r="C246" s="6">
        <v>200.43</v>
      </c>
      <c r="D246" s="6" t="s">
        <v>1470</v>
      </c>
      <c r="F246"/>
    </row>
    <row r="247" spans="1:6" ht="15" x14ac:dyDescent="0.25">
      <c r="A247" s="6">
        <v>202.2</v>
      </c>
      <c r="B247" s="6" t="s">
        <v>1445</v>
      </c>
      <c r="C247" s="6">
        <v>200.44</v>
      </c>
      <c r="D247" s="6" t="s">
        <v>1471</v>
      </c>
      <c r="F247"/>
    </row>
    <row r="248" spans="1:6" ht="15" x14ac:dyDescent="0.25">
      <c r="A248" s="6">
        <v>202.2</v>
      </c>
      <c r="B248" s="6" t="s">
        <v>1445</v>
      </c>
      <c r="C248" s="6">
        <v>200.45</v>
      </c>
      <c r="D248" s="6" t="s">
        <v>1472</v>
      </c>
      <c r="F248"/>
    </row>
    <row r="249" spans="1:6" ht="15" x14ac:dyDescent="0.25">
      <c r="A249" s="6">
        <v>202.2</v>
      </c>
      <c r="B249" s="6" t="s">
        <v>1445</v>
      </c>
      <c r="C249" s="6">
        <v>200.46</v>
      </c>
      <c r="D249" s="6" t="s">
        <v>1473</v>
      </c>
      <c r="F249"/>
    </row>
    <row r="250" spans="1:6" ht="15" x14ac:dyDescent="0.25">
      <c r="A250" s="6">
        <v>202.2</v>
      </c>
      <c r="B250" s="6" t="s">
        <v>1445</v>
      </c>
      <c r="C250" s="6">
        <v>200.47</v>
      </c>
      <c r="D250" s="6" t="s">
        <v>1474</v>
      </c>
      <c r="F250"/>
    </row>
    <row r="251" spans="1:6" ht="15" x14ac:dyDescent="0.25">
      <c r="A251" s="6">
        <v>202.2</v>
      </c>
      <c r="B251" s="6" t="s">
        <v>1445</v>
      </c>
      <c r="C251" s="6">
        <v>200.48</v>
      </c>
      <c r="D251" s="6" t="s">
        <v>1475</v>
      </c>
      <c r="F251"/>
    </row>
    <row r="252" spans="1:6" ht="15" x14ac:dyDescent="0.25">
      <c r="A252" s="6">
        <v>202.2</v>
      </c>
      <c r="B252" s="6" t="s">
        <v>1445</v>
      </c>
      <c r="C252" s="6">
        <v>200.5</v>
      </c>
      <c r="D252" s="6" t="s">
        <v>1476</v>
      </c>
      <c r="F252"/>
    </row>
    <row r="253" spans="1:6" ht="15" x14ac:dyDescent="0.25">
      <c r="A253" s="6">
        <v>202.2</v>
      </c>
      <c r="B253" s="6" t="s">
        <v>1445</v>
      </c>
      <c r="C253" s="6">
        <v>200.5</v>
      </c>
      <c r="D253" s="6" t="s">
        <v>1477</v>
      </c>
      <c r="F253"/>
    </row>
    <row r="254" spans="1:6" ht="15" x14ac:dyDescent="0.25">
      <c r="A254" s="6">
        <v>202.2</v>
      </c>
      <c r="B254" s="6" t="s">
        <v>1445</v>
      </c>
      <c r="C254" s="6">
        <v>200.51</v>
      </c>
      <c r="D254" s="6" t="s">
        <v>1478</v>
      </c>
      <c r="F254"/>
    </row>
    <row r="255" spans="1:6" ht="15" x14ac:dyDescent="0.25">
      <c r="A255" s="6">
        <v>202.2</v>
      </c>
      <c r="B255" s="6" t="s">
        <v>1445</v>
      </c>
      <c r="C255" s="6">
        <v>200.52</v>
      </c>
      <c r="D255" s="6" t="s">
        <v>1479</v>
      </c>
      <c r="F255"/>
    </row>
    <row r="256" spans="1:6" ht="15" x14ac:dyDescent="0.25">
      <c r="A256" s="6">
        <v>202.2</v>
      </c>
      <c r="B256" s="6" t="s">
        <v>1445</v>
      </c>
      <c r="C256" s="6">
        <v>200.53</v>
      </c>
      <c r="D256" s="6" t="s">
        <v>1480</v>
      </c>
      <c r="F256"/>
    </row>
    <row r="257" spans="1:6" ht="15" x14ac:dyDescent="0.25">
      <c r="A257" s="6">
        <v>202.2</v>
      </c>
      <c r="B257" s="6" t="s">
        <v>1445</v>
      </c>
      <c r="C257" s="6">
        <v>200.54</v>
      </c>
      <c r="D257" s="6" t="s">
        <v>1481</v>
      </c>
      <c r="F257"/>
    </row>
    <row r="258" spans="1:6" ht="15" x14ac:dyDescent="0.25">
      <c r="A258" s="6">
        <v>202.2</v>
      </c>
      <c r="B258" s="6" t="s">
        <v>1445</v>
      </c>
      <c r="C258" s="6">
        <v>200.55</v>
      </c>
      <c r="D258" s="6" t="s">
        <v>1482</v>
      </c>
      <c r="F258"/>
    </row>
    <row r="259" spans="1:6" ht="15" x14ac:dyDescent="0.25">
      <c r="A259" s="6">
        <v>202.2</v>
      </c>
      <c r="B259" s="6" t="s">
        <v>1445</v>
      </c>
      <c r="C259" s="6">
        <v>200.56</v>
      </c>
      <c r="D259" s="6" t="s">
        <v>1483</v>
      </c>
      <c r="F259"/>
    </row>
    <row r="260" spans="1:6" ht="15" x14ac:dyDescent="0.25">
      <c r="A260" s="6">
        <v>202.2</v>
      </c>
      <c r="B260" s="6" t="s">
        <v>1445</v>
      </c>
      <c r="C260" s="6">
        <v>200.57</v>
      </c>
      <c r="D260" s="6" t="s">
        <v>1484</v>
      </c>
      <c r="F260"/>
    </row>
    <row r="261" spans="1:6" ht="15" x14ac:dyDescent="0.25">
      <c r="A261" s="6">
        <v>202.2</v>
      </c>
      <c r="B261" s="6" t="s">
        <v>1445</v>
      </c>
      <c r="C261" s="6">
        <v>200.58</v>
      </c>
      <c r="D261" s="6" t="s">
        <v>1485</v>
      </c>
      <c r="F261"/>
    </row>
    <row r="262" spans="1:6" ht="15" x14ac:dyDescent="0.25">
      <c r="A262" s="6">
        <v>202.2</v>
      </c>
      <c r="B262" s="6" t="s">
        <v>1445</v>
      </c>
      <c r="C262" s="6">
        <v>200.8</v>
      </c>
      <c r="D262" s="6" t="s">
        <v>1486</v>
      </c>
      <c r="F262"/>
    </row>
    <row r="263" spans="1:6" ht="15" x14ac:dyDescent="0.25">
      <c r="A263" s="6">
        <v>202.2</v>
      </c>
      <c r="B263" s="6" t="s">
        <v>1445</v>
      </c>
      <c r="C263" s="6">
        <v>200.8</v>
      </c>
      <c r="D263" s="6" t="s">
        <v>1487</v>
      </c>
      <c r="F263"/>
    </row>
    <row r="264" spans="1:6" ht="15" x14ac:dyDescent="0.25">
      <c r="A264" s="6">
        <v>202.2</v>
      </c>
      <c r="B264" s="6" t="s">
        <v>1445</v>
      </c>
      <c r="C264" s="6">
        <v>200.81</v>
      </c>
      <c r="D264" s="6" t="s">
        <v>1488</v>
      </c>
      <c r="F264"/>
    </row>
    <row r="265" spans="1:6" ht="15" x14ac:dyDescent="0.25">
      <c r="A265" s="6">
        <v>202.2</v>
      </c>
      <c r="B265" s="6" t="s">
        <v>1445</v>
      </c>
      <c r="C265" s="6">
        <v>200.82</v>
      </c>
      <c r="D265" s="6" t="s">
        <v>1489</v>
      </c>
      <c r="F265"/>
    </row>
    <row r="266" spans="1:6" ht="15" x14ac:dyDescent="0.25">
      <c r="A266" s="6">
        <v>202.2</v>
      </c>
      <c r="B266" s="6" t="s">
        <v>1445</v>
      </c>
      <c r="C266" s="6">
        <v>200.83</v>
      </c>
      <c r="D266" s="6" t="s">
        <v>1490</v>
      </c>
      <c r="F266"/>
    </row>
    <row r="267" spans="1:6" ht="15" x14ac:dyDescent="0.25">
      <c r="A267" s="6">
        <v>202.2</v>
      </c>
      <c r="B267" s="6" t="s">
        <v>1445</v>
      </c>
      <c r="C267" s="6">
        <v>200.84</v>
      </c>
      <c r="D267" s="6" t="s">
        <v>1491</v>
      </c>
      <c r="F267"/>
    </row>
    <row r="268" spans="1:6" ht="15" x14ac:dyDescent="0.25">
      <c r="A268" s="6">
        <v>202.2</v>
      </c>
      <c r="B268" s="6" t="s">
        <v>1445</v>
      </c>
      <c r="C268" s="6">
        <v>200.85</v>
      </c>
      <c r="D268" s="6" t="s">
        <v>1492</v>
      </c>
      <c r="F268"/>
    </row>
    <row r="269" spans="1:6" ht="15" x14ac:dyDescent="0.25">
      <c r="A269" s="6">
        <v>202.2</v>
      </c>
      <c r="B269" s="6" t="s">
        <v>1445</v>
      </c>
      <c r="C269" s="6">
        <v>200.86</v>
      </c>
      <c r="D269" s="6" t="s">
        <v>1493</v>
      </c>
      <c r="F269"/>
    </row>
    <row r="270" spans="1:6" ht="15" x14ac:dyDescent="0.25">
      <c r="A270" s="6">
        <v>202.2</v>
      </c>
      <c r="B270" s="6" t="s">
        <v>1445</v>
      </c>
      <c r="C270" s="6">
        <v>200.87</v>
      </c>
      <c r="D270" s="6" t="s">
        <v>1494</v>
      </c>
      <c r="F270"/>
    </row>
    <row r="271" spans="1:6" ht="15" x14ac:dyDescent="0.25">
      <c r="A271" s="6">
        <v>202.2</v>
      </c>
      <c r="B271" s="6" t="s">
        <v>1445</v>
      </c>
      <c r="C271" s="6">
        <v>202.1</v>
      </c>
      <c r="D271" s="6" t="s">
        <v>1495</v>
      </c>
      <c r="F271"/>
    </row>
    <row r="272" spans="1:6" ht="15" x14ac:dyDescent="0.25">
      <c r="A272" s="6">
        <v>202.2</v>
      </c>
      <c r="B272" s="6" t="s">
        <v>1445</v>
      </c>
      <c r="C272" s="6">
        <v>202.1</v>
      </c>
      <c r="D272" s="6" t="s">
        <v>1496</v>
      </c>
      <c r="F272"/>
    </row>
    <row r="273" spans="1:6" ht="15" x14ac:dyDescent="0.25">
      <c r="A273" s="6">
        <v>202.2</v>
      </c>
      <c r="B273" s="6" t="s">
        <v>1445</v>
      </c>
      <c r="C273" s="6">
        <v>202.11</v>
      </c>
      <c r="D273" s="6" t="s">
        <v>1497</v>
      </c>
      <c r="F273"/>
    </row>
    <row r="274" spans="1:6" ht="15" x14ac:dyDescent="0.25">
      <c r="A274" s="6">
        <v>202.2</v>
      </c>
      <c r="B274" s="6" t="s">
        <v>1445</v>
      </c>
      <c r="C274" s="6">
        <v>202.12</v>
      </c>
      <c r="D274" s="6" t="s">
        <v>1498</v>
      </c>
      <c r="F274"/>
    </row>
    <row r="275" spans="1:6" ht="15" x14ac:dyDescent="0.25">
      <c r="A275" s="6">
        <v>202.2</v>
      </c>
      <c r="B275" s="6" t="s">
        <v>1445</v>
      </c>
      <c r="C275" s="6">
        <v>202.13</v>
      </c>
      <c r="D275" s="6" t="s">
        <v>1499</v>
      </c>
      <c r="F275"/>
    </row>
    <row r="276" spans="1:6" ht="15" x14ac:dyDescent="0.25">
      <c r="A276" s="6">
        <v>202.2</v>
      </c>
      <c r="B276" s="6" t="s">
        <v>1445</v>
      </c>
      <c r="C276" s="6">
        <v>202.14</v>
      </c>
      <c r="D276" s="6" t="s">
        <v>1500</v>
      </c>
      <c r="F276"/>
    </row>
    <row r="277" spans="1:6" ht="15" x14ac:dyDescent="0.25">
      <c r="A277" s="6">
        <v>202.2</v>
      </c>
      <c r="B277" s="6" t="s">
        <v>1445</v>
      </c>
      <c r="C277" s="6">
        <v>202.15</v>
      </c>
      <c r="D277" s="6" t="s">
        <v>1501</v>
      </c>
      <c r="F277"/>
    </row>
    <row r="278" spans="1:6" ht="15" x14ac:dyDescent="0.25">
      <c r="A278" s="6">
        <v>202.2</v>
      </c>
      <c r="B278" s="6" t="s">
        <v>1445</v>
      </c>
      <c r="C278" s="6">
        <v>202.16</v>
      </c>
      <c r="D278" s="6" t="s">
        <v>1502</v>
      </c>
      <c r="F278"/>
    </row>
    <row r="279" spans="1:6" ht="15" x14ac:dyDescent="0.25">
      <c r="A279" s="6">
        <v>202.2</v>
      </c>
      <c r="B279" s="6" t="s">
        <v>1445</v>
      </c>
      <c r="C279" s="6">
        <v>202.17</v>
      </c>
      <c r="D279" s="6" t="s">
        <v>1503</v>
      </c>
      <c r="F279"/>
    </row>
    <row r="280" spans="1:6" ht="15" x14ac:dyDescent="0.25">
      <c r="A280" s="6">
        <v>202.2</v>
      </c>
      <c r="B280" s="6" t="s">
        <v>1445</v>
      </c>
      <c r="C280" s="6">
        <v>202.18</v>
      </c>
      <c r="D280" s="6" t="s">
        <v>1504</v>
      </c>
      <c r="F280"/>
    </row>
    <row r="281" spans="1:6" ht="15" x14ac:dyDescent="0.25">
      <c r="A281" s="6">
        <v>202.2</v>
      </c>
      <c r="B281" s="6" t="s">
        <v>1445</v>
      </c>
      <c r="C281" s="6">
        <v>202.2</v>
      </c>
      <c r="D281" s="6" t="s">
        <v>1505</v>
      </c>
      <c r="F281"/>
    </row>
    <row r="282" spans="1:6" ht="15" x14ac:dyDescent="0.25">
      <c r="A282" s="6">
        <v>202.2</v>
      </c>
      <c r="B282" s="6" t="s">
        <v>1445</v>
      </c>
      <c r="C282" s="6">
        <v>202.2</v>
      </c>
      <c r="D282" s="6" t="s">
        <v>1506</v>
      </c>
      <c r="F282"/>
    </row>
    <row r="283" spans="1:6" ht="15" x14ac:dyDescent="0.25">
      <c r="A283" s="6">
        <v>202.2</v>
      </c>
      <c r="B283" s="6" t="s">
        <v>1445</v>
      </c>
      <c r="C283" s="6">
        <v>202.21</v>
      </c>
      <c r="D283" s="6" t="s">
        <v>1507</v>
      </c>
      <c r="F283"/>
    </row>
    <row r="284" spans="1:6" ht="15" x14ac:dyDescent="0.25">
      <c r="A284" s="6">
        <v>202.2</v>
      </c>
      <c r="B284" s="6" t="s">
        <v>1445</v>
      </c>
      <c r="C284" s="6">
        <v>202.22</v>
      </c>
      <c r="D284" s="6" t="s">
        <v>1508</v>
      </c>
      <c r="F284"/>
    </row>
    <row r="285" spans="1:6" ht="15" x14ac:dyDescent="0.25">
      <c r="A285" s="6">
        <v>202.2</v>
      </c>
      <c r="B285" s="6" t="s">
        <v>1445</v>
      </c>
      <c r="C285" s="6">
        <v>202.23</v>
      </c>
      <c r="D285" s="6" t="s">
        <v>1509</v>
      </c>
      <c r="F285"/>
    </row>
    <row r="286" spans="1:6" ht="15" x14ac:dyDescent="0.25">
      <c r="A286" s="6">
        <v>202.2</v>
      </c>
      <c r="B286" s="6" t="s">
        <v>1445</v>
      </c>
      <c r="C286" s="6">
        <v>202.24</v>
      </c>
      <c r="D286" s="6" t="s">
        <v>1510</v>
      </c>
      <c r="F286"/>
    </row>
    <row r="287" spans="1:6" ht="15" x14ac:dyDescent="0.25">
      <c r="A287" s="6">
        <v>202.2</v>
      </c>
      <c r="B287" s="6" t="s">
        <v>1445</v>
      </c>
      <c r="C287" s="6">
        <v>202.25</v>
      </c>
      <c r="D287" s="6" t="s">
        <v>1511</v>
      </c>
      <c r="F287"/>
    </row>
    <row r="288" spans="1:6" ht="15" x14ac:dyDescent="0.25">
      <c r="A288" s="6">
        <v>202.2</v>
      </c>
      <c r="B288" s="6" t="s">
        <v>1445</v>
      </c>
      <c r="C288" s="6">
        <v>202.26</v>
      </c>
      <c r="D288" s="6" t="s">
        <v>1512</v>
      </c>
      <c r="F288"/>
    </row>
    <row r="289" spans="1:6" ht="15" x14ac:dyDescent="0.25">
      <c r="A289" s="6">
        <v>202.2</v>
      </c>
      <c r="B289" s="6" t="s">
        <v>1445</v>
      </c>
      <c r="C289" s="6">
        <v>202.27</v>
      </c>
      <c r="D289" s="6" t="s">
        <v>1513</v>
      </c>
      <c r="F289"/>
    </row>
    <row r="290" spans="1:6" ht="15" x14ac:dyDescent="0.25">
      <c r="A290" s="6">
        <v>202.2</v>
      </c>
      <c r="B290" s="6" t="s">
        <v>1445</v>
      </c>
      <c r="C290" s="6">
        <v>202.28</v>
      </c>
      <c r="D290" s="6" t="s">
        <v>1514</v>
      </c>
      <c r="F290"/>
    </row>
    <row r="291" spans="1:6" ht="15" x14ac:dyDescent="0.25">
      <c r="A291" s="6">
        <v>202.2</v>
      </c>
      <c r="B291" s="6" t="s">
        <v>1445</v>
      </c>
      <c r="C291" s="6">
        <v>202.7</v>
      </c>
      <c r="D291" s="6" t="s">
        <v>1515</v>
      </c>
      <c r="F291"/>
    </row>
    <row r="292" spans="1:6" ht="15" x14ac:dyDescent="0.25">
      <c r="A292" s="6">
        <v>202.2</v>
      </c>
      <c r="B292" s="6" t="s">
        <v>1445</v>
      </c>
      <c r="C292" s="6">
        <v>202.7</v>
      </c>
      <c r="D292" s="6" t="s">
        <v>1516</v>
      </c>
      <c r="F292"/>
    </row>
    <row r="293" spans="1:6" ht="15" x14ac:dyDescent="0.25">
      <c r="A293" s="6">
        <v>202.2</v>
      </c>
      <c r="B293" s="6" t="s">
        <v>1445</v>
      </c>
      <c r="C293" s="6">
        <v>202.71</v>
      </c>
      <c r="D293" s="6" t="s">
        <v>1517</v>
      </c>
      <c r="F293"/>
    </row>
    <row r="294" spans="1:6" ht="15" x14ac:dyDescent="0.25">
      <c r="A294" s="6">
        <v>202.2</v>
      </c>
      <c r="B294" s="6" t="s">
        <v>1445</v>
      </c>
      <c r="C294" s="6">
        <v>202.72</v>
      </c>
      <c r="D294" s="6" t="s">
        <v>1518</v>
      </c>
      <c r="F294"/>
    </row>
    <row r="295" spans="1:6" ht="15" x14ac:dyDescent="0.25">
      <c r="A295" s="6">
        <v>202.2</v>
      </c>
      <c r="B295" s="6" t="s">
        <v>1445</v>
      </c>
      <c r="C295" s="6">
        <v>202.73</v>
      </c>
      <c r="D295" s="6" t="s">
        <v>1519</v>
      </c>
      <c r="F295"/>
    </row>
    <row r="296" spans="1:6" ht="15" x14ac:dyDescent="0.25">
      <c r="A296" s="6">
        <v>202.2</v>
      </c>
      <c r="B296" s="6" t="s">
        <v>1445</v>
      </c>
      <c r="C296" s="6">
        <v>202.74</v>
      </c>
      <c r="D296" s="6" t="s">
        <v>1520</v>
      </c>
      <c r="F296"/>
    </row>
    <row r="297" spans="1:6" ht="15" x14ac:dyDescent="0.25">
      <c r="A297" s="6">
        <v>202.2</v>
      </c>
      <c r="B297" s="6" t="s">
        <v>1445</v>
      </c>
      <c r="C297" s="6">
        <v>202.75</v>
      </c>
      <c r="D297" s="6" t="s">
        <v>1521</v>
      </c>
      <c r="F297"/>
    </row>
    <row r="298" spans="1:6" ht="15" x14ac:dyDescent="0.25">
      <c r="A298" s="6">
        <v>202.2</v>
      </c>
      <c r="B298" s="6" t="s">
        <v>1445</v>
      </c>
      <c r="C298" s="6">
        <v>202.76</v>
      </c>
      <c r="D298" s="6" t="s">
        <v>1522</v>
      </c>
      <c r="F298"/>
    </row>
    <row r="299" spans="1:6" ht="15" x14ac:dyDescent="0.25">
      <c r="A299" s="6">
        <v>202.2</v>
      </c>
      <c r="B299" s="6" t="s">
        <v>1445</v>
      </c>
      <c r="C299" s="6">
        <v>202.77</v>
      </c>
      <c r="D299" s="6" t="s">
        <v>1523</v>
      </c>
      <c r="F299"/>
    </row>
    <row r="300" spans="1:6" ht="15" x14ac:dyDescent="0.25">
      <c r="A300" s="6">
        <v>202.2</v>
      </c>
      <c r="B300" s="6" t="s">
        <v>1445</v>
      </c>
      <c r="C300" s="6">
        <v>202.78</v>
      </c>
      <c r="D300" s="6" t="s">
        <v>1524</v>
      </c>
      <c r="F300"/>
    </row>
    <row r="301" spans="1:6" ht="15" x14ac:dyDescent="0.25">
      <c r="A301" s="6">
        <v>202.2</v>
      </c>
      <c r="B301" s="6" t="s">
        <v>1445</v>
      </c>
      <c r="C301" s="6">
        <v>202.8</v>
      </c>
      <c r="D301" s="6" t="s">
        <v>1525</v>
      </c>
      <c r="F301"/>
    </row>
    <row r="302" spans="1:6" ht="15" x14ac:dyDescent="0.25">
      <c r="A302" s="6">
        <v>202.2</v>
      </c>
      <c r="B302" s="6" t="s">
        <v>1445</v>
      </c>
      <c r="C302" s="6">
        <v>202.8</v>
      </c>
      <c r="D302" s="6" t="s">
        <v>1526</v>
      </c>
      <c r="F302"/>
    </row>
    <row r="303" spans="1:6" ht="15" x14ac:dyDescent="0.25">
      <c r="A303" s="6">
        <v>202.2</v>
      </c>
      <c r="B303" s="6" t="s">
        <v>1445</v>
      </c>
      <c r="C303" s="6">
        <v>202.81</v>
      </c>
      <c r="D303" s="6" t="s">
        <v>1527</v>
      </c>
      <c r="F303"/>
    </row>
    <row r="304" spans="1:6" ht="15" x14ac:dyDescent="0.25">
      <c r="A304" s="6">
        <v>202.2</v>
      </c>
      <c r="B304" s="6" t="s">
        <v>1445</v>
      </c>
      <c r="C304" s="6">
        <v>202.82</v>
      </c>
      <c r="D304" s="6" t="s">
        <v>1528</v>
      </c>
      <c r="F304"/>
    </row>
    <row r="305" spans="1:6" ht="15" x14ac:dyDescent="0.25">
      <c r="A305" s="6">
        <v>202.2</v>
      </c>
      <c r="B305" s="6" t="s">
        <v>1445</v>
      </c>
      <c r="C305" s="6">
        <v>202.83</v>
      </c>
      <c r="D305" s="6" t="s">
        <v>1529</v>
      </c>
      <c r="F305"/>
    </row>
    <row r="306" spans="1:6" ht="15" x14ac:dyDescent="0.25">
      <c r="A306" s="6">
        <v>202.2</v>
      </c>
      <c r="B306" s="6" t="s">
        <v>1445</v>
      </c>
      <c r="C306" s="6">
        <v>202.84</v>
      </c>
      <c r="D306" s="6" t="s">
        <v>1530</v>
      </c>
      <c r="F306"/>
    </row>
    <row r="307" spans="1:6" ht="15" x14ac:dyDescent="0.25">
      <c r="A307" s="6">
        <v>202.2</v>
      </c>
      <c r="B307" s="6" t="s">
        <v>1445</v>
      </c>
      <c r="C307" s="6">
        <v>202.85</v>
      </c>
      <c r="D307" s="6" t="s">
        <v>1531</v>
      </c>
      <c r="F307"/>
    </row>
    <row r="308" spans="1:6" ht="15" x14ac:dyDescent="0.25">
      <c r="A308" s="6">
        <v>202.2</v>
      </c>
      <c r="B308" s="6" t="s">
        <v>1445</v>
      </c>
      <c r="C308" s="6">
        <v>202.86</v>
      </c>
      <c r="D308" s="6" t="s">
        <v>1532</v>
      </c>
      <c r="F308"/>
    </row>
    <row r="309" spans="1:6" ht="15" x14ac:dyDescent="0.25">
      <c r="A309" s="6">
        <v>202.2</v>
      </c>
      <c r="B309" s="6" t="s">
        <v>1445</v>
      </c>
      <c r="C309" s="6">
        <v>202.87</v>
      </c>
      <c r="D309" s="6" t="s">
        <v>1533</v>
      </c>
      <c r="F309"/>
    </row>
    <row r="310" spans="1:6" ht="15" x14ac:dyDescent="0.25">
      <c r="A310" s="6">
        <v>202.2</v>
      </c>
      <c r="B310" s="6" t="s">
        <v>1445</v>
      </c>
      <c r="C310" s="6">
        <v>202.88</v>
      </c>
      <c r="D310" s="6" t="s">
        <v>1534</v>
      </c>
      <c r="F310"/>
    </row>
    <row r="311" spans="1:6" ht="15" x14ac:dyDescent="0.25">
      <c r="A311" s="6">
        <v>202.2</v>
      </c>
      <c r="B311" s="6" t="s">
        <v>1445</v>
      </c>
      <c r="C311" s="6">
        <v>202.9</v>
      </c>
      <c r="D311" s="6" t="s">
        <v>1535</v>
      </c>
      <c r="F311"/>
    </row>
    <row r="312" spans="1:6" ht="15" x14ac:dyDescent="0.25">
      <c r="A312" s="6">
        <v>202.2</v>
      </c>
      <c r="B312" s="6" t="s">
        <v>1445</v>
      </c>
      <c r="C312" s="6">
        <v>202.9</v>
      </c>
      <c r="D312" s="6" t="s">
        <v>1536</v>
      </c>
      <c r="F312"/>
    </row>
    <row r="313" spans="1:6" ht="15" x14ac:dyDescent="0.25">
      <c r="A313" s="6">
        <v>202.2</v>
      </c>
      <c r="B313" s="6" t="s">
        <v>1445</v>
      </c>
      <c r="C313" s="6">
        <v>202.91</v>
      </c>
      <c r="D313" s="6" t="s">
        <v>1537</v>
      </c>
      <c r="F313"/>
    </row>
    <row r="314" spans="1:6" ht="15" x14ac:dyDescent="0.25">
      <c r="A314" s="6">
        <v>202.2</v>
      </c>
      <c r="B314" s="6" t="s">
        <v>1445</v>
      </c>
      <c r="C314" s="6">
        <v>202.92</v>
      </c>
      <c r="D314" s="6" t="s">
        <v>1538</v>
      </c>
      <c r="F314"/>
    </row>
    <row r="315" spans="1:6" ht="15" x14ac:dyDescent="0.25">
      <c r="A315" s="6">
        <v>202.2</v>
      </c>
      <c r="B315" s="6" t="s">
        <v>1445</v>
      </c>
      <c r="C315" s="6">
        <v>202.93</v>
      </c>
      <c r="D315" s="6" t="s">
        <v>1539</v>
      </c>
      <c r="F315"/>
    </row>
    <row r="316" spans="1:6" ht="15" x14ac:dyDescent="0.25">
      <c r="A316" s="6">
        <v>202.2</v>
      </c>
      <c r="B316" s="6" t="s">
        <v>1445</v>
      </c>
      <c r="C316" s="6">
        <v>202.94</v>
      </c>
      <c r="D316" s="6" t="s">
        <v>1540</v>
      </c>
      <c r="F316"/>
    </row>
    <row r="317" spans="1:6" ht="15" x14ac:dyDescent="0.25">
      <c r="A317" s="6">
        <v>202.2</v>
      </c>
      <c r="B317" s="6" t="s">
        <v>1445</v>
      </c>
      <c r="C317" s="6">
        <v>202.95</v>
      </c>
      <c r="D317" s="6" t="s">
        <v>1541</v>
      </c>
      <c r="F317"/>
    </row>
    <row r="318" spans="1:6" ht="15" x14ac:dyDescent="0.25">
      <c r="A318" s="6">
        <v>202.2</v>
      </c>
      <c r="B318" s="6" t="s">
        <v>1445</v>
      </c>
      <c r="C318" s="6">
        <v>202.96</v>
      </c>
      <c r="D318" s="6" t="s">
        <v>1542</v>
      </c>
      <c r="F318"/>
    </row>
    <row r="319" spans="1:6" ht="15" x14ac:dyDescent="0.25">
      <c r="A319" s="6">
        <v>202.2</v>
      </c>
      <c r="B319" s="6" t="s">
        <v>1445</v>
      </c>
      <c r="C319" s="6">
        <v>202.97</v>
      </c>
      <c r="D319" s="6" t="s">
        <v>1543</v>
      </c>
      <c r="F319"/>
    </row>
    <row r="320" spans="1:6" ht="15" x14ac:dyDescent="0.25">
      <c r="A320" s="6">
        <v>202.2</v>
      </c>
      <c r="B320" s="6" t="s">
        <v>1445</v>
      </c>
      <c r="C320" s="6">
        <v>202.98</v>
      </c>
      <c r="D320" s="6" t="s">
        <v>1544</v>
      </c>
      <c r="F320"/>
    </row>
    <row r="321" spans="1:6" ht="15" x14ac:dyDescent="0.25">
      <c r="A321" s="6">
        <v>202.2</v>
      </c>
      <c r="B321" s="6" t="s">
        <v>1445</v>
      </c>
      <c r="C321" s="6" t="s">
        <v>1545</v>
      </c>
      <c r="D321" s="6" t="s">
        <v>1546</v>
      </c>
      <c r="F321"/>
    </row>
    <row r="322" spans="1:6" ht="15" x14ac:dyDescent="0.25">
      <c r="A322" s="6">
        <v>204</v>
      </c>
      <c r="B322" s="6" t="s">
        <v>197</v>
      </c>
      <c r="C322" s="6">
        <v>202.4</v>
      </c>
      <c r="D322" s="6" t="s">
        <v>1549</v>
      </c>
      <c r="F322"/>
    </row>
    <row r="323" spans="1:6" ht="15" x14ac:dyDescent="0.25">
      <c r="A323" s="6">
        <v>204</v>
      </c>
      <c r="B323" s="6" t="s">
        <v>197</v>
      </c>
      <c r="C323" s="6">
        <v>202.4</v>
      </c>
      <c r="D323" s="6" t="s">
        <v>1550</v>
      </c>
      <c r="F323"/>
    </row>
    <row r="324" spans="1:6" ht="15" x14ac:dyDescent="0.25">
      <c r="A324" s="6">
        <v>204</v>
      </c>
      <c r="B324" s="6" t="s">
        <v>197</v>
      </c>
      <c r="C324" s="6">
        <v>202.41</v>
      </c>
      <c r="D324" s="6" t="s">
        <v>1551</v>
      </c>
      <c r="F324"/>
    </row>
    <row r="325" spans="1:6" ht="15" x14ac:dyDescent="0.25">
      <c r="A325" s="6">
        <v>204</v>
      </c>
      <c r="B325" s="6" t="s">
        <v>197</v>
      </c>
      <c r="C325" s="6">
        <v>202.42</v>
      </c>
      <c r="D325" s="6" t="s">
        <v>1552</v>
      </c>
      <c r="F325"/>
    </row>
    <row r="326" spans="1:6" ht="15" x14ac:dyDescent="0.25">
      <c r="A326" s="6">
        <v>204</v>
      </c>
      <c r="B326" s="6" t="s">
        <v>197</v>
      </c>
      <c r="C326" s="6">
        <v>202.43</v>
      </c>
      <c r="D326" s="6" t="s">
        <v>1553</v>
      </c>
      <c r="F326"/>
    </row>
    <row r="327" spans="1:6" ht="15" x14ac:dyDescent="0.25">
      <c r="A327" s="6">
        <v>204</v>
      </c>
      <c r="B327" s="6" t="s">
        <v>197</v>
      </c>
      <c r="C327" s="6">
        <v>202.44</v>
      </c>
      <c r="D327" s="6" t="s">
        <v>1554</v>
      </c>
      <c r="F327"/>
    </row>
    <row r="328" spans="1:6" ht="15" x14ac:dyDescent="0.25">
      <c r="A328" s="6">
        <v>204</v>
      </c>
      <c r="B328" s="6" t="s">
        <v>197</v>
      </c>
      <c r="C328" s="6">
        <v>202.45</v>
      </c>
      <c r="D328" s="6" t="s">
        <v>1555</v>
      </c>
      <c r="F328"/>
    </row>
    <row r="329" spans="1:6" ht="15" x14ac:dyDescent="0.25">
      <c r="A329" s="6">
        <v>204</v>
      </c>
      <c r="B329" s="6" t="s">
        <v>197</v>
      </c>
      <c r="C329" s="6">
        <v>202.46</v>
      </c>
      <c r="D329" s="6" t="s">
        <v>1556</v>
      </c>
      <c r="F329"/>
    </row>
    <row r="330" spans="1:6" ht="15" x14ac:dyDescent="0.25">
      <c r="A330" s="6">
        <v>204</v>
      </c>
      <c r="B330" s="6" t="s">
        <v>197</v>
      </c>
      <c r="C330" s="6">
        <v>202.47</v>
      </c>
      <c r="D330" s="6" t="s">
        <v>1557</v>
      </c>
      <c r="F330"/>
    </row>
    <row r="331" spans="1:6" ht="15" x14ac:dyDescent="0.25">
      <c r="A331" s="6">
        <v>204</v>
      </c>
      <c r="B331" s="6" t="s">
        <v>197</v>
      </c>
      <c r="C331" s="6">
        <v>202.48</v>
      </c>
      <c r="D331" s="6" t="s">
        <v>1558</v>
      </c>
      <c r="F331"/>
    </row>
    <row r="332" spans="1:6" ht="15" x14ac:dyDescent="0.25">
      <c r="A332" s="6">
        <v>204</v>
      </c>
      <c r="B332" s="6" t="s">
        <v>197</v>
      </c>
      <c r="C332" s="6">
        <v>203.1</v>
      </c>
      <c r="D332" s="6" t="s">
        <v>1559</v>
      </c>
      <c r="F332"/>
    </row>
    <row r="333" spans="1:6" ht="15" x14ac:dyDescent="0.25">
      <c r="A333" s="6">
        <v>204</v>
      </c>
      <c r="B333" s="6" t="s">
        <v>197</v>
      </c>
      <c r="C333" s="6">
        <v>203.1</v>
      </c>
      <c r="D333" s="6" t="s">
        <v>1560</v>
      </c>
      <c r="F333"/>
    </row>
    <row r="334" spans="1:6" ht="15" x14ac:dyDescent="0.25">
      <c r="A334" s="6">
        <v>204</v>
      </c>
      <c r="B334" s="6" t="s">
        <v>197</v>
      </c>
      <c r="C334" s="6">
        <v>203.11</v>
      </c>
      <c r="D334" s="6" t="s">
        <v>1561</v>
      </c>
      <c r="F334"/>
    </row>
    <row r="335" spans="1:6" ht="15" x14ac:dyDescent="0.25">
      <c r="A335" s="6">
        <v>204</v>
      </c>
      <c r="B335" s="6" t="s">
        <v>197</v>
      </c>
      <c r="C335" s="6">
        <v>203.12</v>
      </c>
      <c r="D335" s="6" t="s">
        <v>1562</v>
      </c>
      <c r="F335"/>
    </row>
    <row r="336" spans="1:6" ht="15" x14ac:dyDescent="0.25">
      <c r="A336" s="6">
        <v>204</v>
      </c>
      <c r="B336" s="6" t="s">
        <v>197</v>
      </c>
      <c r="C336" s="6">
        <v>207</v>
      </c>
      <c r="D336" s="6" t="s">
        <v>1563</v>
      </c>
      <c r="F336"/>
    </row>
    <row r="337" spans="1:6" ht="15" x14ac:dyDescent="0.25">
      <c r="A337" s="6">
        <v>204</v>
      </c>
      <c r="B337" s="6" t="s">
        <v>197</v>
      </c>
      <c r="C337" s="6">
        <v>207</v>
      </c>
      <c r="D337" s="6" t="s">
        <v>1564</v>
      </c>
      <c r="F337"/>
    </row>
    <row r="338" spans="1:6" ht="15" x14ac:dyDescent="0.25">
      <c r="A338" s="6">
        <v>204</v>
      </c>
      <c r="B338" s="6" t="s">
        <v>197</v>
      </c>
      <c r="C338" s="6">
        <v>207</v>
      </c>
      <c r="D338" s="6" t="s">
        <v>1565</v>
      </c>
      <c r="F338"/>
    </row>
    <row r="339" spans="1:6" ht="15" x14ac:dyDescent="0.25">
      <c r="A339" s="6">
        <v>204</v>
      </c>
      <c r="B339" s="6" t="s">
        <v>197</v>
      </c>
      <c r="C339" s="6">
        <v>207.01</v>
      </c>
      <c r="D339" s="6" t="s">
        <v>1566</v>
      </c>
      <c r="F339"/>
    </row>
    <row r="340" spans="1:6" ht="15" x14ac:dyDescent="0.25">
      <c r="A340" s="6">
        <v>204</v>
      </c>
      <c r="B340" s="6" t="s">
        <v>197</v>
      </c>
      <c r="C340" s="6">
        <v>207.02</v>
      </c>
      <c r="D340" s="6" t="s">
        <v>1567</v>
      </c>
      <c r="F340"/>
    </row>
    <row r="341" spans="1:6" ht="15" x14ac:dyDescent="0.25">
      <c r="A341" s="6">
        <v>204</v>
      </c>
      <c r="B341" s="6" t="s">
        <v>197</v>
      </c>
      <c r="C341" s="6">
        <v>207.1</v>
      </c>
      <c r="D341" s="6" t="s">
        <v>1568</v>
      </c>
      <c r="F341"/>
    </row>
    <row r="342" spans="1:6" ht="15" x14ac:dyDescent="0.25">
      <c r="A342" s="6">
        <v>204</v>
      </c>
      <c r="B342" s="6" t="s">
        <v>197</v>
      </c>
      <c r="C342" s="6">
        <v>207.1</v>
      </c>
      <c r="D342" s="6" t="s">
        <v>1569</v>
      </c>
      <c r="F342"/>
    </row>
    <row r="343" spans="1:6" ht="15" x14ac:dyDescent="0.25">
      <c r="A343" s="6">
        <v>204</v>
      </c>
      <c r="B343" s="6" t="s">
        <v>197</v>
      </c>
      <c r="C343" s="6">
        <v>207.11</v>
      </c>
      <c r="D343" s="6" t="s">
        <v>1570</v>
      </c>
      <c r="F343"/>
    </row>
    <row r="344" spans="1:6" ht="15" x14ac:dyDescent="0.25">
      <c r="A344" s="6">
        <v>204</v>
      </c>
      <c r="B344" s="6" t="s">
        <v>197</v>
      </c>
      <c r="C344" s="6">
        <v>207.12</v>
      </c>
      <c r="D344" s="6" t="s">
        <v>1571</v>
      </c>
      <c r="F344"/>
    </row>
    <row r="345" spans="1:6" ht="15" x14ac:dyDescent="0.25">
      <c r="A345" s="6">
        <v>204</v>
      </c>
      <c r="B345" s="6" t="s">
        <v>197</v>
      </c>
      <c r="C345" s="6">
        <v>207.2</v>
      </c>
      <c r="D345" s="6" t="s">
        <v>1572</v>
      </c>
      <c r="F345"/>
    </row>
    <row r="346" spans="1:6" ht="15" x14ac:dyDescent="0.25">
      <c r="A346" s="6">
        <v>204</v>
      </c>
      <c r="B346" s="6" t="s">
        <v>197</v>
      </c>
      <c r="C346" s="6">
        <v>207.2</v>
      </c>
      <c r="D346" s="6" t="s">
        <v>1573</v>
      </c>
      <c r="F346"/>
    </row>
    <row r="347" spans="1:6" ht="15" x14ac:dyDescent="0.25">
      <c r="A347" s="6">
        <v>204</v>
      </c>
      <c r="B347" s="6" t="s">
        <v>197</v>
      </c>
      <c r="C347" s="6">
        <v>207.21</v>
      </c>
      <c r="D347" s="6" t="s">
        <v>1574</v>
      </c>
      <c r="F347"/>
    </row>
    <row r="348" spans="1:6" ht="15" x14ac:dyDescent="0.25">
      <c r="A348" s="6">
        <v>204</v>
      </c>
      <c r="B348" s="6" t="s">
        <v>197</v>
      </c>
      <c r="C348" s="6">
        <v>207.22</v>
      </c>
      <c r="D348" s="6" t="s">
        <v>1575</v>
      </c>
      <c r="F348"/>
    </row>
    <row r="349" spans="1:6" ht="15" x14ac:dyDescent="0.25">
      <c r="A349" s="6">
        <v>204</v>
      </c>
      <c r="B349" s="6" t="s">
        <v>197</v>
      </c>
      <c r="C349" s="6">
        <v>207.8</v>
      </c>
      <c r="D349" s="6" t="s">
        <v>1563</v>
      </c>
      <c r="F349"/>
    </row>
    <row r="350" spans="1:6" ht="15" x14ac:dyDescent="0.25">
      <c r="A350" s="6">
        <v>204</v>
      </c>
      <c r="B350" s="6" t="s">
        <v>197</v>
      </c>
      <c r="C350" s="6">
        <v>207.8</v>
      </c>
      <c r="D350" s="6" t="s">
        <v>1576</v>
      </c>
      <c r="F350"/>
    </row>
    <row r="351" spans="1:6" ht="15" x14ac:dyDescent="0.25">
      <c r="A351" s="6">
        <v>204</v>
      </c>
      <c r="B351" s="6" t="s">
        <v>197</v>
      </c>
      <c r="C351" s="6">
        <v>207.81</v>
      </c>
      <c r="D351" s="6" t="s">
        <v>1577</v>
      </c>
      <c r="F351"/>
    </row>
    <row r="352" spans="1:6" ht="15" x14ac:dyDescent="0.25">
      <c r="A352" s="6">
        <v>204</v>
      </c>
      <c r="B352" s="6" t="s">
        <v>197</v>
      </c>
      <c r="C352" s="6">
        <v>207.82</v>
      </c>
      <c r="D352" s="6" t="s">
        <v>1578</v>
      </c>
      <c r="F352"/>
    </row>
    <row r="353" spans="1:6" ht="15" x14ac:dyDescent="0.25">
      <c r="A353" s="6">
        <v>204</v>
      </c>
      <c r="B353" s="6" t="s">
        <v>197</v>
      </c>
      <c r="C353" s="6">
        <v>208</v>
      </c>
      <c r="D353" s="6" t="s">
        <v>1579</v>
      </c>
      <c r="F353"/>
    </row>
    <row r="354" spans="1:6" ht="15" x14ac:dyDescent="0.25">
      <c r="A354" s="6">
        <v>204</v>
      </c>
      <c r="B354" s="6" t="s">
        <v>197</v>
      </c>
      <c r="C354" s="6">
        <v>208</v>
      </c>
      <c r="D354" s="6" t="s">
        <v>1580</v>
      </c>
      <c r="F354"/>
    </row>
    <row r="355" spans="1:6" ht="15" x14ac:dyDescent="0.25">
      <c r="A355" s="6">
        <v>204</v>
      </c>
      <c r="B355" s="6" t="s">
        <v>197</v>
      </c>
      <c r="C355" s="6">
        <v>208</v>
      </c>
      <c r="D355" s="6" t="s">
        <v>1581</v>
      </c>
      <c r="F355"/>
    </row>
    <row r="356" spans="1:6" ht="15" x14ac:dyDescent="0.25">
      <c r="A356" s="6">
        <v>204</v>
      </c>
      <c r="B356" s="6" t="s">
        <v>197</v>
      </c>
      <c r="C356" s="6">
        <v>208.01</v>
      </c>
      <c r="D356" s="6" t="s">
        <v>1582</v>
      </c>
      <c r="F356"/>
    </row>
    <row r="357" spans="1:6" ht="15" x14ac:dyDescent="0.25">
      <c r="A357" s="6">
        <v>204</v>
      </c>
      <c r="B357" s="6" t="s">
        <v>197</v>
      </c>
      <c r="C357" s="6">
        <v>208.02</v>
      </c>
      <c r="D357" s="6" t="s">
        <v>1583</v>
      </c>
      <c r="F357"/>
    </row>
    <row r="358" spans="1:6" ht="15" x14ac:dyDescent="0.25">
      <c r="A358" s="6">
        <v>204</v>
      </c>
      <c r="B358" s="6" t="s">
        <v>197</v>
      </c>
      <c r="C358" s="6">
        <v>208.1</v>
      </c>
      <c r="D358" s="6" t="s">
        <v>1584</v>
      </c>
      <c r="F358"/>
    </row>
    <row r="359" spans="1:6" ht="15" x14ac:dyDescent="0.25">
      <c r="A359" s="6">
        <v>204</v>
      </c>
      <c r="B359" s="6" t="s">
        <v>197</v>
      </c>
      <c r="C359" s="6">
        <v>208.1</v>
      </c>
      <c r="D359" s="6" t="s">
        <v>1585</v>
      </c>
      <c r="F359"/>
    </row>
    <row r="360" spans="1:6" ht="15" x14ac:dyDescent="0.25">
      <c r="A360" s="6">
        <v>204</v>
      </c>
      <c r="B360" s="6" t="s">
        <v>197</v>
      </c>
      <c r="C360" s="6">
        <v>208.11</v>
      </c>
      <c r="D360" s="6" t="s">
        <v>1586</v>
      </c>
      <c r="F360"/>
    </row>
    <row r="361" spans="1:6" ht="15" x14ac:dyDescent="0.25">
      <c r="A361" s="6">
        <v>204</v>
      </c>
      <c r="B361" s="6" t="s">
        <v>197</v>
      </c>
      <c r="C361" s="6">
        <v>208.12</v>
      </c>
      <c r="D361" s="6" t="s">
        <v>1587</v>
      </c>
      <c r="F361"/>
    </row>
    <row r="362" spans="1:6" ht="15" x14ac:dyDescent="0.25">
      <c r="A362" s="6">
        <v>204</v>
      </c>
      <c r="B362" s="6" t="s">
        <v>197</v>
      </c>
      <c r="C362" s="6">
        <v>208.2</v>
      </c>
      <c r="D362" s="6" t="s">
        <v>1588</v>
      </c>
      <c r="F362"/>
    </row>
    <row r="363" spans="1:6" ht="15" x14ac:dyDescent="0.25">
      <c r="A363" s="6">
        <v>204</v>
      </c>
      <c r="B363" s="6" t="s">
        <v>197</v>
      </c>
      <c r="C363" s="6">
        <v>208.2</v>
      </c>
      <c r="D363" s="6" t="s">
        <v>1589</v>
      </c>
      <c r="F363"/>
    </row>
    <row r="364" spans="1:6" ht="15" x14ac:dyDescent="0.25">
      <c r="A364" s="6">
        <v>204</v>
      </c>
      <c r="B364" s="6" t="s">
        <v>197</v>
      </c>
      <c r="C364" s="6">
        <v>208.21</v>
      </c>
      <c r="D364" s="6" t="s">
        <v>1590</v>
      </c>
      <c r="F364"/>
    </row>
    <row r="365" spans="1:6" ht="15" x14ac:dyDescent="0.25">
      <c r="A365" s="6">
        <v>204</v>
      </c>
      <c r="B365" s="6" t="s">
        <v>197</v>
      </c>
      <c r="C365" s="6">
        <v>208.22</v>
      </c>
      <c r="D365" s="6" t="s">
        <v>1591</v>
      </c>
      <c r="F365"/>
    </row>
    <row r="366" spans="1:6" ht="15" x14ac:dyDescent="0.25">
      <c r="A366" s="6">
        <v>204</v>
      </c>
      <c r="B366" s="6" t="s">
        <v>197</v>
      </c>
      <c r="C366" s="6">
        <v>208.8</v>
      </c>
      <c r="D366" s="6" t="s">
        <v>1592</v>
      </c>
      <c r="F366"/>
    </row>
    <row r="367" spans="1:6" ht="15" x14ac:dyDescent="0.25">
      <c r="A367" s="6">
        <v>204</v>
      </c>
      <c r="B367" s="6" t="s">
        <v>197</v>
      </c>
      <c r="C367" s="6">
        <v>208.8</v>
      </c>
      <c r="D367" s="6" t="s">
        <v>1593</v>
      </c>
      <c r="F367"/>
    </row>
    <row r="368" spans="1:6" ht="15" x14ac:dyDescent="0.25">
      <c r="A368" s="6">
        <v>204</v>
      </c>
      <c r="B368" s="6" t="s">
        <v>197</v>
      </c>
      <c r="C368" s="6">
        <v>208.81</v>
      </c>
      <c r="D368" s="6" t="s">
        <v>1594</v>
      </c>
      <c r="F368"/>
    </row>
    <row r="369" spans="1:6" ht="15" x14ac:dyDescent="0.25">
      <c r="A369" s="6">
        <v>204</v>
      </c>
      <c r="B369" s="6" t="s">
        <v>197</v>
      </c>
      <c r="C369" s="6">
        <v>208.82</v>
      </c>
      <c r="D369" s="6" t="s">
        <v>1595</v>
      </c>
      <c r="F369"/>
    </row>
    <row r="370" spans="1:6" ht="15" x14ac:dyDescent="0.25">
      <c r="A370" s="6">
        <v>204</v>
      </c>
      <c r="B370" s="6" t="s">
        <v>197</v>
      </c>
      <c r="C370" s="6">
        <v>208.9</v>
      </c>
      <c r="D370" s="6" t="s">
        <v>1596</v>
      </c>
      <c r="F370"/>
    </row>
    <row r="371" spans="1:6" ht="15" x14ac:dyDescent="0.25">
      <c r="A371" s="6">
        <v>204</v>
      </c>
      <c r="B371" s="6" t="s">
        <v>197</v>
      </c>
      <c r="C371" s="6">
        <v>208.9</v>
      </c>
      <c r="D371" s="6" t="s">
        <v>1597</v>
      </c>
      <c r="F371"/>
    </row>
    <row r="372" spans="1:6" ht="15" x14ac:dyDescent="0.25">
      <c r="A372" s="6">
        <v>204</v>
      </c>
      <c r="B372" s="6" t="s">
        <v>197</v>
      </c>
      <c r="C372" s="6">
        <v>208.91</v>
      </c>
      <c r="D372" s="6" t="s">
        <v>1598</v>
      </c>
      <c r="F372"/>
    </row>
    <row r="373" spans="1:6" ht="15" x14ac:dyDescent="0.25">
      <c r="A373" s="6">
        <v>204</v>
      </c>
      <c r="B373" s="6" t="s">
        <v>197</v>
      </c>
      <c r="C373" s="6">
        <v>208.92</v>
      </c>
      <c r="D373" s="6" t="s">
        <v>1599</v>
      </c>
      <c r="F373"/>
    </row>
    <row r="374" spans="1:6" ht="15" x14ac:dyDescent="0.25">
      <c r="A374" s="6">
        <v>204</v>
      </c>
      <c r="B374" s="6" t="s">
        <v>197</v>
      </c>
      <c r="C374" s="6" t="s">
        <v>1600</v>
      </c>
      <c r="D374" s="6" t="s">
        <v>1601</v>
      </c>
      <c r="F374"/>
    </row>
    <row r="375" spans="1:6" ht="15" x14ac:dyDescent="0.25">
      <c r="A375" s="6">
        <v>204</v>
      </c>
      <c r="B375" s="6" t="s">
        <v>197</v>
      </c>
      <c r="C375" s="6" t="s">
        <v>1602</v>
      </c>
      <c r="D375" s="6" t="s">
        <v>1603</v>
      </c>
      <c r="F375"/>
    </row>
    <row r="376" spans="1:6" ht="15" x14ac:dyDescent="0.25">
      <c r="A376" s="6">
        <v>204</v>
      </c>
      <c r="B376" s="6" t="s">
        <v>197</v>
      </c>
      <c r="C376" s="6" t="s">
        <v>1604</v>
      </c>
      <c r="D376" s="6" t="s">
        <v>1605</v>
      </c>
      <c r="F376"/>
    </row>
    <row r="377" spans="1:6" ht="15" x14ac:dyDescent="0.25">
      <c r="A377" s="6">
        <v>200</v>
      </c>
      <c r="B377" s="6" t="s">
        <v>866</v>
      </c>
      <c r="C377" s="6">
        <v>238.5</v>
      </c>
      <c r="D377" s="6" t="s">
        <v>1606</v>
      </c>
      <c r="F377"/>
    </row>
    <row r="378" spans="1:6" ht="15" x14ac:dyDescent="0.25">
      <c r="A378" s="6">
        <v>200</v>
      </c>
      <c r="B378" s="6" t="s">
        <v>866</v>
      </c>
      <c r="C378" s="6">
        <v>238.6</v>
      </c>
      <c r="D378" s="6" t="s">
        <v>1607</v>
      </c>
      <c r="F378"/>
    </row>
    <row r="379" spans="1:6" ht="15" x14ac:dyDescent="0.25">
      <c r="A379" s="6">
        <v>200</v>
      </c>
      <c r="B379" s="6" t="s">
        <v>866</v>
      </c>
      <c r="C379" s="6">
        <v>238.7</v>
      </c>
      <c r="D379" s="6" t="s">
        <v>1608</v>
      </c>
      <c r="F379"/>
    </row>
    <row r="380" spans="1:6" ht="15" x14ac:dyDescent="0.25">
      <c r="A380" s="6">
        <v>200</v>
      </c>
      <c r="B380" s="6" t="s">
        <v>866</v>
      </c>
      <c r="C380" s="6">
        <v>238.71</v>
      </c>
      <c r="D380" s="6" t="s">
        <v>1609</v>
      </c>
      <c r="F380"/>
    </row>
    <row r="381" spans="1:6" ht="15" x14ac:dyDescent="0.25">
      <c r="A381" s="6">
        <v>200</v>
      </c>
      <c r="B381" s="6" t="s">
        <v>866</v>
      </c>
      <c r="C381" s="6">
        <v>238.72</v>
      </c>
      <c r="D381" s="6" t="s">
        <v>1610</v>
      </c>
      <c r="F381"/>
    </row>
    <row r="382" spans="1:6" ht="15" x14ac:dyDescent="0.25">
      <c r="A382" s="6">
        <v>200</v>
      </c>
      <c r="B382" s="6" t="s">
        <v>866</v>
      </c>
      <c r="C382" s="6">
        <v>238.73</v>
      </c>
      <c r="D382" s="6" t="s">
        <v>1611</v>
      </c>
      <c r="F382"/>
    </row>
    <row r="383" spans="1:6" ht="15" x14ac:dyDescent="0.25">
      <c r="A383" s="6">
        <v>200</v>
      </c>
      <c r="B383" s="6" t="s">
        <v>866</v>
      </c>
      <c r="C383" s="6">
        <v>238.74</v>
      </c>
      <c r="D383" s="6" t="s">
        <v>1612</v>
      </c>
      <c r="F383"/>
    </row>
    <row r="384" spans="1:6" ht="15" x14ac:dyDescent="0.25">
      <c r="A384" s="6">
        <v>200</v>
      </c>
      <c r="B384" s="6" t="s">
        <v>866</v>
      </c>
      <c r="C384" s="6">
        <v>238.75</v>
      </c>
      <c r="D384" s="6" t="s">
        <v>1613</v>
      </c>
      <c r="F384"/>
    </row>
    <row r="385" spans="1:6" ht="15" x14ac:dyDescent="0.25">
      <c r="A385" s="6">
        <v>200</v>
      </c>
      <c r="B385" s="6" t="s">
        <v>866</v>
      </c>
      <c r="C385" s="6">
        <v>238.76</v>
      </c>
      <c r="D385" s="6" t="s">
        <v>1614</v>
      </c>
      <c r="F385"/>
    </row>
    <row r="386" spans="1:6" ht="15" x14ac:dyDescent="0.25">
      <c r="A386" s="6">
        <v>200</v>
      </c>
      <c r="B386" s="6" t="s">
        <v>866</v>
      </c>
      <c r="C386" s="6">
        <v>238.79</v>
      </c>
      <c r="D386" s="6" t="s">
        <v>1615</v>
      </c>
      <c r="F38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0D1E3-DBF7-4C83-99A3-C915F1F7E69D}">
  <dimension ref="A1:V20"/>
  <sheetViews>
    <sheetView zoomScaleNormal="100" workbookViewId="0">
      <selection activeCell="Q24" sqref="Q24"/>
    </sheetView>
  </sheetViews>
  <sheetFormatPr defaultColWidth="8.7109375" defaultRowHeight="14.25" x14ac:dyDescent="0.2"/>
  <cols>
    <col min="1" max="1" width="15.28515625" style="63" bestFit="1" customWidth="1"/>
    <col min="2" max="3" width="9" style="62" customWidth="1"/>
    <col min="4" max="4" width="9.28515625" style="63" customWidth="1"/>
    <col min="5" max="9" width="8.85546875" style="62" bestFit="1" customWidth="1"/>
    <col min="10" max="11" width="9.140625" style="64" customWidth="1"/>
    <col min="12" max="16" width="8.85546875" style="62" bestFit="1" customWidth="1"/>
    <col min="17" max="17" width="9.140625" style="62" bestFit="1" customWidth="1"/>
    <col min="18" max="19" width="9.140625" style="64" customWidth="1"/>
    <col min="20" max="20" width="9.140625" style="62" customWidth="1"/>
    <col min="21" max="22" width="8.85546875" style="62" bestFit="1" customWidth="1"/>
    <col min="23" max="16384" width="8.7109375" style="62"/>
  </cols>
  <sheetData>
    <row r="1" spans="1:22" ht="15" x14ac:dyDescent="0.25">
      <c r="A1" s="61" t="s">
        <v>1640</v>
      </c>
    </row>
    <row r="2" spans="1:22" ht="15" x14ac:dyDescent="0.2">
      <c r="A2" s="65"/>
      <c r="B2" s="66"/>
      <c r="C2" s="66"/>
      <c r="D2" s="65"/>
      <c r="E2" s="67" t="s">
        <v>1172</v>
      </c>
      <c r="F2" s="67"/>
      <c r="G2" s="67"/>
      <c r="H2" s="67"/>
      <c r="I2" s="67"/>
      <c r="J2" s="67"/>
      <c r="K2" s="67"/>
      <c r="L2" s="67"/>
      <c r="M2" s="67" t="s">
        <v>1173</v>
      </c>
      <c r="N2" s="67"/>
      <c r="O2" s="67"/>
      <c r="P2" s="67"/>
      <c r="Q2" s="67"/>
      <c r="R2" s="67"/>
      <c r="S2" s="67"/>
      <c r="T2" s="67"/>
    </row>
    <row r="3" spans="1:22" ht="15" x14ac:dyDescent="0.25">
      <c r="A3" s="65"/>
      <c r="B3" s="66"/>
      <c r="C3" s="66"/>
      <c r="D3" s="62"/>
      <c r="E3" s="67" t="s">
        <v>1616</v>
      </c>
      <c r="F3" s="67"/>
      <c r="G3" s="67"/>
      <c r="H3" s="67"/>
      <c r="I3" s="67"/>
      <c r="J3" s="67" t="s">
        <v>1618</v>
      </c>
      <c r="K3" s="67"/>
      <c r="L3" s="67"/>
      <c r="M3" s="67" t="s">
        <v>1616</v>
      </c>
      <c r="N3" s="67"/>
      <c r="O3" s="67"/>
      <c r="P3" s="67"/>
      <c r="Q3" s="67"/>
      <c r="R3" s="67" t="s">
        <v>1618</v>
      </c>
      <c r="S3" s="67"/>
      <c r="T3" s="67"/>
      <c r="U3" s="68" t="s">
        <v>1183</v>
      </c>
      <c r="V3" s="68"/>
    </row>
    <row r="4" spans="1:22" ht="45" x14ac:dyDescent="0.25">
      <c r="A4" s="65" t="s">
        <v>326</v>
      </c>
      <c r="B4" s="69" t="s">
        <v>1633</v>
      </c>
      <c r="C4" s="69" t="s">
        <v>1634</v>
      </c>
      <c r="D4" s="70" t="s">
        <v>869</v>
      </c>
      <c r="E4" s="66" t="s">
        <v>1617</v>
      </c>
      <c r="F4" s="69" t="s">
        <v>1175</v>
      </c>
      <c r="G4" s="69" t="s">
        <v>1182</v>
      </c>
      <c r="H4" s="69" t="s">
        <v>1176</v>
      </c>
      <c r="I4" s="69" t="s">
        <v>1182</v>
      </c>
      <c r="J4" s="71" t="s">
        <v>1617</v>
      </c>
      <c r="K4" s="71" t="s">
        <v>1619</v>
      </c>
      <c r="L4" s="69" t="s">
        <v>1182</v>
      </c>
      <c r="M4" s="66" t="s">
        <v>1174</v>
      </c>
      <c r="N4" s="69" t="s">
        <v>1175</v>
      </c>
      <c r="O4" s="69" t="s">
        <v>1182</v>
      </c>
      <c r="P4" s="69" t="s">
        <v>1176</v>
      </c>
      <c r="Q4" s="69" t="s">
        <v>1182</v>
      </c>
      <c r="R4" s="71" t="s">
        <v>1617</v>
      </c>
      <c r="S4" s="71" t="s">
        <v>1619</v>
      </c>
      <c r="T4" s="69" t="s">
        <v>1182</v>
      </c>
      <c r="U4" s="72" t="s">
        <v>1185</v>
      </c>
      <c r="V4" s="72" t="s">
        <v>1186</v>
      </c>
    </row>
    <row r="5" spans="1:22" s="80" customFormat="1" ht="15" x14ac:dyDescent="0.25">
      <c r="A5" s="73" t="s">
        <v>1620</v>
      </c>
      <c r="B5" s="74"/>
      <c r="C5" s="74"/>
      <c r="D5" s="75"/>
      <c r="E5" s="76"/>
      <c r="F5" s="77"/>
      <c r="G5" s="77"/>
      <c r="H5" s="77"/>
      <c r="I5" s="77"/>
      <c r="J5" s="78"/>
      <c r="K5" s="78"/>
      <c r="L5" s="77"/>
      <c r="M5" s="76"/>
      <c r="N5" s="77"/>
      <c r="O5" s="77"/>
      <c r="P5" s="77"/>
      <c r="Q5" s="77"/>
      <c r="R5" s="78"/>
      <c r="S5" s="78"/>
      <c r="T5" s="77"/>
      <c r="U5" s="79"/>
      <c r="V5" s="79"/>
    </row>
    <row r="6" spans="1:22" x14ac:dyDescent="0.2">
      <c r="A6" s="81" t="s">
        <v>1177</v>
      </c>
      <c r="B6" s="63" t="s">
        <v>46</v>
      </c>
      <c r="C6" s="62">
        <v>188</v>
      </c>
      <c r="D6" s="82">
        <v>189.21</v>
      </c>
      <c r="E6" s="83">
        <v>224002</v>
      </c>
      <c r="F6" s="83">
        <v>11748</v>
      </c>
      <c r="G6" s="84">
        <f>F6/(E6+F6)</f>
        <v>4.9832449628844117E-2</v>
      </c>
      <c r="H6" s="83">
        <v>7964</v>
      </c>
      <c r="I6" s="84">
        <f>H6/(E6+H6)</f>
        <v>3.4332617711216297E-2</v>
      </c>
      <c r="J6" s="85">
        <v>124786</v>
      </c>
      <c r="K6" s="85">
        <v>2871</v>
      </c>
      <c r="L6" s="84">
        <f>K6/(J6+K6)</f>
        <v>2.2489953547396538E-2</v>
      </c>
      <c r="M6" s="83">
        <v>65322</v>
      </c>
      <c r="N6" s="83">
        <v>1357</v>
      </c>
      <c r="O6" s="84">
        <f>N6/(M6+N6)</f>
        <v>2.035123502152102E-2</v>
      </c>
      <c r="P6" s="83">
        <v>735</v>
      </c>
      <c r="Q6" s="84">
        <f>P6/(M6+P6)</f>
        <v>1.1126754166855898E-2</v>
      </c>
      <c r="R6" s="85">
        <v>32294</v>
      </c>
      <c r="S6" s="85">
        <v>251</v>
      </c>
      <c r="T6" s="84">
        <f>S6/(R6+S6)</f>
        <v>7.7123982178522047E-3</v>
      </c>
      <c r="U6" s="86">
        <v>3.0000000000000001E-3</v>
      </c>
      <c r="V6" s="15">
        <v>1.9E-2</v>
      </c>
    </row>
    <row r="7" spans="1:22" x14ac:dyDescent="0.2">
      <c r="A7" s="81" t="s">
        <v>87</v>
      </c>
      <c r="B7" s="63" t="s">
        <v>1635</v>
      </c>
      <c r="C7" s="62" t="s">
        <v>1636</v>
      </c>
      <c r="D7" s="82" t="s">
        <v>1246</v>
      </c>
      <c r="E7" s="83">
        <v>224002</v>
      </c>
      <c r="F7" s="83">
        <v>10936</v>
      </c>
      <c r="G7" s="84">
        <f t="shared" ref="G7:G17" si="0">F7/(E7+F7)</f>
        <v>4.6548451080710658E-2</v>
      </c>
      <c r="H7" s="83">
        <v>6681</v>
      </c>
      <c r="I7" s="84">
        <f t="shared" ref="I7:I17" si="1">H7/(E7+H7)</f>
        <v>2.896182206751256E-2</v>
      </c>
      <c r="J7" s="85">
        <v>76735</v>
      </c>
      <c r="K7" s="85">
        <v>2413</v>
      </c>
      <c r="L7" s="84">
        <f t="shared" ref="L7:L19" si="2">K7/(J7+K7)</f>
        <v>3.0487188558144238E-2</v>
      </c>
      <c r="M7" s="83">
        <v>65322</v>
      </c>
      <c r="N7" s="83">
        <v>2578</v>
      </c>
      <c r="O7" s="84">
        <f t="shared" ref="O7:O20" si="3">N7/(M7+N7)</f>
        <v>3.7967599410898382E-2</v>
      </c>
      <c r="P7" s="83">
        <v>1475</v>
      </c>
      <c r="Q7" s="84">
        <f t="shared" ref="Q7:Q19" si="4">P7/(M7+P7)</f>
        <v>2.208183002230639E-2</v>
      </c>
      <c r="R7" s="85">
        <v>20269</v>
      </c>
      <c r="S7" s="85">
        <v>546</v>
      </c>
      <c r="T7" s="84">
        <f t="shared" ref="T7:T19" si="5">S7/(R7+S7)</f>
        <v>2.6231083353350948E-2</v>
      </c>
      <c r="U7" s="87">
        <v>7.0000000000000001E-3</v>
      </c>
      <c r="V7" s="15">
        <v>1.9E-2</v>
      </c>
    </row>
    <row r="8" spans="1:22" x14ac:dyDescent="0.2">
      <c r="A8" s="81" t="s">
        <v>84</v>
      </c>
      <c r="B8" s="63" t="s">
        <v>85</v>
      </c>
      <c r="C8" s="62">
        <v>150</v>
      </c>
      <c r="D8" s="82">
        <v>150</v>
      </c>
      <c r="E8" s="83">
        <v>224002</v>
      </c>
      <c r="F8" s="83">
        <v>2595</v>
      </c>
      <c r="G8" s="84">
        <f t="shared" si="0"/>
        <v>1.1452049232778897E-2</v>
      </c>
      <c r="H8" s="83">
        <v>1556</v>
      </c>
      <c r="I8" s="84">
        <f t="shared" si="1"/>
        <v>6.8984474059887039E-3</v>
      </c>
      <c r="J8" s="85">
        <v>113302</v>
      </c>
      <c r="K8" s="85">
        <v>598</v>
      </c>
      <c r="L8" s="84">
        <f t="shared" si="2"/>
        <v>5.2502194907813873E-3</v>
      </c>
      <c r="M8" s="83">
        <v>65322</v>
      </c>
      <c r="N8" s="83">
        <v>324</v>
      </c>
      <c r="O8" s="84">
        <f t="shared" si="3"/>
        <v>4.935563476830271E-3</v>
      </c>
      <c r="P8" s="83">
        <v>163</v>
      </c>
      <c r="Q8" s="84">
        <f t="shared" si="4"/>
        <v>2.489119645720394E-3</v>
      </c>
      <c r="R8" s="85">
        <v>29590</v>
      </c>
      <c r="S8" s="85">
        <v>59</v>
      </c>
      <c r="T8" s="84">
        <f t="shared" si="5"/>
        <v>1.9899490707949679E-3</v>
      </c>
      <c r="U8" s="62" t="s">
        <v>1187</v>
      </c>
      <c r="V8" s="15">
        <v>1E-3</v>
      </c>
    </row>
    <row r="9" spans="1:22" x14ac:dyDescent="0.2">
      <c r="A9" s="81" t="s">
        <v>19</v>
      </c>
      <c r="B9" s="63" t="s">
        <v>20</v>
      </c>
      <c r="C9" s="62">
        <v>191</v>
      </c>
      <c r="D9" s="82" t="s">
        <v>1260</v>
      </c>
      <c r="E9" s="83">
        <v>224002</v>
      </c>
      <c r="F9" s="83">
        <v>1807</v>
      </c>
      <c r="G9" s="84">
        <f t="shared" si="0"/>
        <v>8.0023382593253593E-3</v>
      </c>
      <c r="H9" s="83">
        <v>710</v>
      </c>
      <c r="I9" s="84">
        <f t="shared" si="1"/>
        <v>3.1595998433550502E-3</v>
      </c>
      <c r="J9" s="85">
        <v>117846</v>
      </c>
      <c r="K9" s="85">
        <v>306</v>
      </c>
      <c r="L9" s="84">
        <f t="shared" si="2"/>
        <v>2.5898842169408895E-3</v>
      </c>
      <c r="M9" s="83">
        <v>65322</v>
      </c>
      <c r="N9" s="83">
        <v>375</v>
      </c>
      <c r="O9" s="84">
        <f t="shared" si="3"/>
        <v>5.7080231974062741E-3</v>
      </c>
      <c r="P9" s="83">
        <v>110</v>
      </c>
      <c r="Q9" s="84">
        <f t="shared" si="4"/>
        <v>1.6811346130333781E-3</v>
      </c>
      <c r="R9" s="85">
        <v>31961</v>
      </c>
      <c r="S9" s="85">
        <v>54</v>
      </c>
      <c r="T9" s="84">
        <f t="shared" si="5"/>
        <v>1.6867093549898485E-3</v>
      </c>
      <c r="U9" s="15">
        <v>1E-3</v>
      </c>
      <c r="V9" s="15">
        <v>1E-3</v>
      </c>
    </row>
    <row r="10" spans="1:22" x14ac:dyDescent="0.2">
      <c r="A10" s="81" t="s">
        <v>32</v>
      </c>
      <c r="B10" s="63" t="s">
        <v>33</v>
      </c>
      <c r="C10" s="62">
        <v>162</v>
      </c>
      <c r="D10" s="82" t="s">
        <v>1290</v>
      </c>
      <c r="E10" s="83">
        <v>224002</v>
      </c>
      <c r="F10" s="83">
        <v>14355</v>
      </c>
      <c r="G10" s="84">
        <f t="shared" si="0"/>
        <v>6.0224788867119489E-2</v>
      </c>
      <c r="H10" s="83">
        <v>9620</v>
      </c>
      <c r="I10" s="84">
        <f t="shared" si="1"/>
        <v>4.1177628819203671E-2</v>
      </c>
      <c r="J10" s="85">
        <v>126536</v>
      </c>
      <c r="K10" s="85">
        <v>3528</v>
      </c>
      <c r="L10" s="84">
        <f t="shared" si="2"/>
        <v>2.712510763931603E-2</v>
      </c>
      <c r="M10" s="83">
        <v>65322</v>
      </c>
      <c r="N10" s="83">
        <v>2888</v>
      </c>
      <c r="O10" s="84">
        <f t="shared" si="3"/>
        <v>4.233983286908078E-2</v>
      </c>
      <c r="P10" s="83">
        <v>1927</v>
      </c>
      <c r="Q10" s="84">
        <f t="shared" si="4"/>
        <v>2.8654701185147735E-2</v>
      </c>
      <c r="R10" s="85">
        <v>32879</v>
      </c>
      <c r="S10" s="85">
        <v>704</v>
      </c>
      <c r="T10" s="84">
        <f t="shared" si="5"/>
        <v>2.0962987225679658E-2</v>
      </c>
      <c r="U10" s="86">
        <v>2E-3</v>
      </c>
      <c r="V10" s="15">
        <v>8.0000000000000002E-3</v>
      </c>
    </row>
    <row r="11" spans="1:22" x14ac:dyDescent="0.2">
      <c r="A11" s="81" t="s">
        <v>173</v>
      </c>
      <c r="B11" s="63" t="s">
        <v>174</v>
      </c>
      <c r="C11" s="62">
        <v>172</v>
      </c>
      <c r="D11" s="82" t="s">
        <v>1303</v>
      </c>
      <c r="E11" s="83">
        <v>224002</v>
      </c>
      <c r="F11" s="83">
        <v>12973</v>
      </c>
      <c r="G11" s="84">
        <f t="shared" si="0"/>
        <v>5.4744171326089247E-2</v>
      </c>
      <c r="H11" s="83">
        <v>5766</v>
      </c>
      <c r="I11" s="84">
        <f t="shared" si="1"/>
        <v>2.5094878312036488E-2</v>
      </c>
      <c r="J11" s="85">
        <v>89467</v>
      </c>
      <c r="K11" s="85">
        <v>2645</v>
      </c>
      <c r="L11" s="84">
        <f t="shared" si="2"/>
        <v>2.8715042556887269E-2</v>
      </c>
      <c r="M11" s="83">
        <v>65322</v>
      </c>
      <c r="N11" s="83">
        <v>215</v>
      </c>
      <c r="O11" s="84">
        <f t="shared" si="3"/>
        <v>3.2805895906129361E-3</v>
      </c>
      <c r="P11" s="83">
        <v>48</v>
      </c>
      <c r="Q11" s="84">
        <f t="shared" si="4"/>
        <v>7.3428178063331801E-4</v>
      </c>
      <c r="R11" s="85">
        <v>30779</v>
      </c>
      <c r="S11" s="85">
        <v>26</v>
      </c>
      <c r="T11" s="84">
        <f t="shared" si="5"/>
        <v>8.4401882811231948E-4</v>
      </c>
      <c r="U11" s="86">
        <v>5.0000000000000001E-3</v>
      </c>
      <c r="V11" s="15">
        <v>0.02</v>
      </c>
    </row>
    <row r="12" spans="1:22" x14ac:dyDescent="0.2">
      <c r="A12" s="81" t="s">
        <v>865</v>
      </c>
      <c r="B12" s="83" t="s">
        <v>1637</v>
      </c>
      <c r="C12" s="83">
        <v>145</v>
      </c>
      <c r="D12" s="82">
        <v>145</v>
      </c>
      <c r="E12" s="83">
        <v>224002</v>
      </c>
      <c r="F12" s="83">
        <v>5371</v>
      </c>
      <c r="G12" s="84">
        <f t="shared" si="0"/>
        <v>2.3416007986990624E-2</v>
      </c>
      <c r="H12" s="83">
        <v>3298</v>
      </c>
      <c r="I12" s="84">
        <f t="shared" si="1"/>
        <v>1.4509458864936207E-2</v>
      </c>
      <c r="J12" s="85">
        <v>123948</v>
      </c>
      <c r="K12" s="85">
        <v>969</v>
      </c>
      <c r="L12" s="84">
        <f t="shared" si="2"/>
        <v>7.7571507480967365E-3</v>
      </c>
      <c r="M12" s="83">
        <v>65322</v>
      </c>
      <c r="N12" s="83">
        <v>899</v>
      </c>
      <c r="O12" s="84">
        <f t="shared" si="3"/>
        <v>1.3575753914921249E-2</v>
      </c>
      <c r="P12" s="83">
        <v>475</v>
      </c>
      <c r="Q12" s="84">
        <f t="shared" si="4"/>
        <v>7.2191741264799308E-3</v>
      </c>
      <c r="R12" s="85">
        <v>32263</v>
      </c>
      <c r="S12" s="85">
        <v>159</v>
      </c>
      <c r="T12" s="84">
        <f t="shared" si="5"/>
        <v>4.9040774782555053E-3</v>
      </c>
      <c r="U12" s="86">
        <v>2E-3</v>
      </c>
      <c r="V12" s="15">
        <v>7.0000000000000001E-3</v>
      </c>
    </row>
    <row r="13" spans="1:22" x14ac:dyDescent="0.2">
      <c r="A13" s="81" t="s">
        <v>100</v>
      </c>
      <c r="B13" s="63" t="s">
        <v>101</v>
      </c>
      <c r="C13" s="62">
        <v>157</v>
      </c>
      <c r="D13" s="82">
        <v>157</v>
      </c>
      <c r="E13" s="83">
        <v>224002</v>
      </c>
      <c r="F13" s="83">
        <v>2501</v>
      </c>
      <c r="G13" s="84">
        <f t="shared" si="0"/>
        <v>1.1041796355898156E-2</v>
      </c>
      <c r="H13" s="83">
        <v>1334</v>
      </c>
      <c r="I13" s="84">
        <f t="shared" si="1"/>
        <v>5.9200482834522667E-3</v>
      </c>
      <c r="J13" s="85">
        <v>113185</v>
      </c>
      <c r="K13" s="85">
        <v>481</v>
      </c>
      <c r="L13" s="84">
        <f t="shared" si="2"/>
        <v>4.2316963735857692E-3</v>
      </c>
      <c r="M13" s="83">
        <v>65322</v>
      </c>
      <c r="N13" s="83">
        <v>630</v>
      </c>
      <c r="O13" s="84">
        <f t="shared" si="3"/>
        <v>9.5524017467248905E-3</v>
      </c>
      <c r="P13" s="83">
        <v>332</v>
      </c>
      <c r="Q13" s="84">
        <f t="shared" si="4"/>
        <v>5.056812989307582E-3</v>
      </c>
      <c r="R13" s="85">
        <v>29654</v>
      </c>
      <c r="S13" s="85">
        <v>123</v>
      </c>
      <c r="T13" s="84">
        <f t="shared" si="5"/>
        <v>4.1307049064714376E-3</v>
      </c>
      <c r="U13" s="62" t="s">
        <v>1187</v>
      </c>
      <c r="V13" s="15">
        <v>1E-3</v>
      </c>
    </row>
    <row r="14" spans="1:22" x14ac:dyDescent="0.2">
      <c r="A14" s="81" t="s">
        <v>74</v>
      </c>
      <c r="B14" s="63" t="s">
        <v>75</v>
      </c>
      <c r="C14" s="62">
        <v>185</v>
      </c>
      <c r="D14" s="82">
        <v>185</v>
      </c>
      <c r="E14" s="83">
        <v>224002</v>
      </c>
      <c r="F14" s="83">
        <v>44255</v>
      </c>
      <c r="G14" s="84">
        <f t="shared" si="0"/>
        <v>0.16497239587410581</v>
      </c>
      <c r="H14" s="83">
        <v>33729</v>
      </c>
      <c r="I14" s="84">
        <f t="shared" si="1"/>
        <v>0.13086900683270541</v>
      </c>
      <c r="J14" s="85">
        <v>74158</v>
      </c>
      <c r="K14" s="85">
        <v>7262</v>
      </c>
      <c r="L14" s="84">
        <f t="shared" si="2"/>
        <v>8.9191844755588306E-2</v>
      </c>
      <c r="M14" s="83">
        <v>65322</v>
      </c>
      <c r="N14" s="83">
        <v>14704</v>
      </c>
      <c r="O14" s="84">
        <f t="shared" si="3"/>
        <v>0.18374028440756754</v>
      </c>
      <c r="P14" s="83">
        <v>12317</v>
      </c>
      <c r="Q14" s="84">
        <f t="shared" si="4"/>
        <v>0.15864449567871816</v>
      </c>
      <c r="R14" s="85">
        <v>20719</v>
      </c>
      <c r="S14" s="85">
        <v>2430</v>
      </c>
      <c r="T14" s="84">
        <f t="shared" si="5"/>
        <v>0.10497213702535747</v>
      </c>
      <c r="U14" s="86">
        <v>2.1000000000000001E-2</v>
      </c>
      <c r="V14" s="15">
        <v>0.11600000000000001</v>
      </c>
    </row>
    <row r="15" spans="1:22" x14ac:dyDescent="0.2">
      <c r="A15" s="81" t="s">
        <v>48</v>
      </c>
      <c r="B15" s="63" t="s">
        <v>1638</v>
      </c>
      <c r="C15" s="62">
        <v>189</v>
      </c>
      <c r="D15" s="82" t="s">
        <v>1331</v>
      </c>
      <c r="E15" s="83">
        <v>224002</v>
      </c>
      <c r="F15" s="83">
        <v>7606</v>
      </c>
      <c r="G15" s="84">
        <f t="shared" si="0"/>
        <v>3.283997098545819E-2</v>
      </c>
      <c r="H15" s="83">
        <v>4609</v>
      </c>
      <c r="I15" s="84">
        <f t="shared" si="1"/>
        <v>2.0160884646845515E-2</v>
      </c>
      <c r="J15" s="85">
        <v>123403</v>
      </c>
      <c r="K15" s="85">
        <v>1488</v>
      </c>
      <c r="L15" s="84">
        <f t="shared" si="2"/>
        <v>1.191438934751103E-2</v>
      </c>
      <c r="M15" s="83">
        <v>65322</v>
      </c>
      <c r="N15" s="83">
        <v>2009</v>
      </c>
      <c r="O15" s="84">
        <f t="shared" si="3"/>
        <v>2.983766764194799E-2</v>
      </c>
      <c r="P15" s="83">
        <v>1251</v>
      </c>
      <c r="Q15" s="84">
        <f t="shared" si="4"/>
        <v>1.8791401919697175E-2</v>
      </c>
      <c r="R15" s="85">
        <v>32495</v>
      </c>
      <c r="S15" s="85">
        <v>452</v>
      </c>
      <c r="T15" s="84">
        <f t="shared" si="5"/>
        <v>1.371900324764015E-2</v>
      </c>
      <c r="U15" s="86">
        <v>2E-3</v>
      </c>
      <c r="V15" s="15">
        <v>0.01</v>
      </c>
    </row>
    <row r="16" spans="1:22" x14ac:dyDescent="0.2">
      <c r="A16" s="81" t="s">
        <v>76</v>
      </c>
      <c r="B16" s="63" t="s">
        <v>77</v>
      </c>
      <c r="C16" s="62">
        <v>186</v>
      </c>
      <c r="D16" s="82">
        <v>187.2</v>
      </c>
      <c r="E16" s="83">
        <v>224002</v>
      </c>
      <c r="F16" s="83">
        <v>1489</v>
      </c>
      <c r="G16" s="84">
        <f t="shared" si="0"/>
        <v>6.6033677619062401E-3</v>
      </c>
      <c r="H16" s="83">
        <v>710</v>
      </c>
      <c r="I16" s="84">
        <f t="shared" si="1"/>
        <v>3.1595998433550502E-3</v>
      </c>
      <c r="J16" s="85">
        <v>114695</v>
      </c>
      <c r="K16" s="85">
        <v>287</v>
      </c>
      <c r="L16" s="84">
        <f t="shared" si="2"/>
        <v>2.49604285888226E-3</v>
      </c>
      <c r="M16" s="83">
        <v>65322</v>
      </c>
      <c r="N16" s="83">
        <v>222</v>
      </c>
      <c r="O16" s="84">
        <f t="shared" si="3"/>
        <v>3.3870377151226658E-3</v>
      </c>
      <c r="P16" s="83">
        <v>67</v>
      </c>
      <c r="Q16" s="84">
        <f t="shared" si="4"/>
        <v>1.0246371713896834E-3</v>
      </c>
      <c r="R16" s="85">
        <v>28933</v>
      </c>
      <c r="S16" s="85">
        <v>31</v>
      </c>
      <c r="T16" s="84">
        <f t="shared" si="5"/>
        <v>1.0702941582654329E-3</v>
      </c>
      <c r="U16" s="86">
        <v>2E-3</v>
      </c>
      <c r="V16" s="15">
        <v>3.0000000000000001E-3</v>
      </c>
    </row>
    <row r="17" spans="1:22" x14ac:dyDescent="0.2">
      <c r="A17" s="81" t="s">
        <v>158</v>
      </c>
      <c r="B17" s="63" t="s">
        <v>159</v>
      </c>
      <c r="C17" s="62">
        <v>193</v>
      </c>
      <c r="D17" s="82">
        <v>193</v>
      </c>
      <c r="E17" s="83">
        <v>224002</v>
      </c>
      <c r="F17" s="83">
        <v>2210</v>
      </c>
      <c r="G17" s="84">
        <f t="shared" si="0"/>
        <v>9.7695966615387337E-3</v>
      </c>
      <c r="H17" s="83">
        <v>1488</v>
      </c>
      <c r="I17" s="84">
        <f t="shared" si="1"/>
        <v>6.5989622599671822E-3</v>
      </c>
      <c r="J17" s="85">
        <v>125350</v>
      </c>
      <c r="K17" s="85">
        <v>344</v>
      </c>
      <c r="L17" s="84">
        <f t="shared" si="2"/>
        <v>2.7368052572119593E-3</v>
      </c>
      <c r="M17" s="83">
        <v>65322</v>
      </c>
      <c r="N17" s="83">
        <v>391</v>
      </c>
      <c r="O17" s="84">
        <f t="shared" si="3"/>
        <v>5.950116415321169E-3</v>
      </c>
      <c r="P17" s="83">
        <v>246</v>
      </c>
      <c r="Q17" s="84">
        <f t="shared" si="4"/>
        <v>3.7518301610541729E-3</v>
      </c>
      <c r="R17" s="85">
        <v>32255</v>
      </c>
      <c r="S17" s="85">
        <v>53</v>
      </c>
      <c r="T17" s="84">
        <f t="shared" si="5"/>
        <v>1.6404605670422186E-3</v>
      </c>
      <c r="U17" s="86">
        <v>1E-3</v>
      </c>
      <c r="V17" s="15">
        <v>4.0000000000000001E-3</v>
      </c>
    </row>
    <row r="18" spans="1:22" x14ac:dyDescent="0.2">
      <c r="A18" s="88" t="s">
        <v>1178</v>
      </c>
      <c r="B18" s="89"/>
      <c r="C18" s="89"/>
      <c r="E18" s="89"/>
      <c r="F18" s="89"/>
      <c r="G18" s="89"/>
      <c r="H18" s="89"/>
      <c r="I18" s="89"/>
      <c r="J18" s="90"/>
      <c r="K18" s="90"/>
      <c r="L18" s="89"/>
      <c r="M18" s="89"/>
      <c r="N18" s="89"/>
      <c r="O18" s="89"/>
      <c r="P18" s="89"/>
      <c r="T18" s="89"/>
      <c r="V18" s="15"/>
    </row>
    <row r="19" spans="1:22" x14ac:dyDescent="0.2">
      <c r="A19" s="81" t="s">
        <v>1179</v>
      </c>
      <c r="B19" s="62" t="s">
        <v>11</v>
      </c>
      <c r="C19" s="62">
        <v>174</v>
      </c>
      <c r="D19" s="82">
        <v>174.11</v>
      </c>
      <c r="E19" s="83">
        <v>224002</v>
      </c>
      <c r="F19" s="83">
        <v>479</v>
      </c>
      <c r="G19" s="84">
        <f>F19/E19</f>
        <v>2.1383737645199598E-3</v>
      </c>
      <c r="H19" s="83">
        <v>229</v>
      </c>
      <c r="I19" s="84">
        <f>H19/E19</f>
        <v>1.0223123007830287E-3</v>
      </c>
      <c r="J19" s="85">
        <v>124952</v>
      </c>
      <c r="K19" s="85">
        <v>669</v>
      </c>
      <c r="L19" s="84">
        <f t="shared" si="2"/>
        <v>5.3255427038472868E-3</v>
      </c>
      <c r="M19" s="83">
        <v>65322</v>
      </c>
      <c r="N19" s="83">
        <v>156</v>
      </c>
      <c r="O19" s="84">
        <f t="shared" si="3"/>
        <v>2.3824796114725556E-3</v>
      </c>
      <c r="P19" s="83">
        <v>68</v>
      </c>
      <c r="Q19" s="84">
        <f t="shared" si="4"/>
        <v>1.0399143599938829E-3</v>
      </c>
      <c r="R19" s="85">
        <v>31866</v>
      </c>
      <c r="S19" s="85">
        <v>241</v>
      </c>
      <c r="T19" s="84">
        <f t="shared" si="5"/>
        <v>7.5061513065686611E-3</v>
      </c>
      <c r="U19" s="62" t="s">
        <v>1184</v>
      </c>
      <c r="V19" s="15" t="s">
        <v>1184</v>
      </c>
    </row>
    <row r="20" spans="1:22" x14ac:dyDescent="0.2">
      <c r="A20" s="81" t="s">
        <v>1180</v>
      </c>
      <c r="B20" s="62" t="s">
        <v>11</v>
      </c>
      <c r="C20" s="62">
        <v>174</v>
      </c>
      <c r="D20" s="91"/>
      <c r="E20" s="83">
        <v>20705</v>
      </c>
      <c r="F20" s="83">
        <v>2021</v>
      </c>
      <c r="G20" s="84">
        <f>F20/E20</f>
        <v>9.7609273122434198E-2</v>
      </c>
      <c r="H20" s="83" t="s">
        <v>1181</v>
      </c>
      <c r="I20" s="84" t="s">
        <v>1181</v>
      </c>
      <c r="J20" s="85" t="s">
        <v>1181</v>
      </c>
      <c r="K20" s="85" t="s">
        <v>1181</v>
      </c>
      <c r="L20" s="84" t="s">
        <v>1181</v>
      </c>
      <c r="M20" s="83">
        <v>12071</v>
      </c>
      <c r="N20" s="83">
        <v>825</v>
      </c>
      <c r="O20" s="84">
        <f t="shared" si="3"/>
        <v>6.3973325062034736E-2</v>
      </c>
      <c r="P20" s="83" t="s">
        <v>1181</v>
      </c>
      <c r="Q20" s="84" t="s">
        <v>1181</v>
      </c>
      <c r="R20" s="85" t="s">
        <v>1181</v>
      </c>
      <c r="S20" s="85" t="s">
        <v>1181</v>
      </c>
      <c r="T20" s="84" t="s">
        <v>1181</v>
      </c>
      <c r="U20" s="15">
        <v>2.4E-2</v>
      </c>
      <c r="V20" s="86">
        <v>8.5000000000000006E-2</v>
      </c>
    </row>
  </sheetData>
  <mergeCells count="7">
    <mergeCell ref="U3:V3"/>
    <mergeCell ref="R3:T3"/>
    <mergeCell ref="E3:I3"/>
    <mergeCell ref="J3:L3"/>
    <mergeCell ref="E2:L2"/>
    <mergeCell ref="M2:T2"/>
    <mergeCell ref="M3:Q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B942E-852E-4615-90F0-AB1E63FDDEA7}">
  <dimension ref="A1:O19"/>
  <sheetViews>
    <sheetView zoomScaleNormal="100" workbookViewId="0">
      <selection activeCell="K29" sqref="K29"/>
    </sheetView>
  </sheetViews>
  <sheetFormatPr defaultColWidth="9.140625" defaultRowHeight="14.25" x14ac:dyDescent="0.2"/>
  <cols>
    <col min="1" max="1" width="15.42578125" style="6" customWidth="1"/>
    <col min="2" max="3" width="10" style="6" customWidth="1"/>
    <col min="4" max="4" width="10.140625" style="6" bestFit="1" customWidth="1"/>
    <col min="5" max="5" width="30.85546875" style="6" customWidth="1"/>
    <col min="6" max="6" width="11.42578125" style="8" customWidth="1"/>
    <col min="7" max="7" width="10.140625" style="6" bestFit="1" customWidth="1"/>
    <col min="8" max="8" width="31.28515625" style="6" bestFit="1" customWidth="1"/>
    <col min="9" max="9" width="11.5703125" style="8" customWidth="1"/>
    <col min="10" max="10" width="11.28515625" style="6" bestFit="1" customWidth="1"/>
    <col min="11" max="11" width="33.28515625" style="6" bestFit="1" customWidth="1"/>
    <col min="12" max="12" width="14" style="8" bestFit="1" customWidth="1"/>
    <col min="13" max="13" width="11.28515625" style="6" bestFit="1" customWidth="1"/>
    <col min="14" max="14" width="33.28515625" style="6" bestFit="1" customWidth="1"/>
    <col min="15" max="15" width="14" style="8" bestFit="1" customWidth="1"/>
    <col min="16" max="16384" width="9.140625" style="6"/>
  </cols>
  <sheetData>
    <row r="1" spans="1:15" ht="15" x14ac:dyDescent="0.25">
      <c r="A1" s="5" t="s">
        <v>1623</v>
      </c>
      <c r="B1" s="5"/>
      <c r="C1" s="5"/>
    </row>
    <row r="2" spans="1:15" s="7" customFormat="1" ht="60" x14ac:dyDescent="0.25">
      <c r="A2" s="7" t="s">
        <v>409</v>
      </c>
      <c r="B2" s="7" t="s">
        <v>1650</v>
      </c>
      <c r="C2" s="7" t="s">
        <v>1647</v>
      </c>
      <c r="D2" s="7" t="s">
        <v>1140</v>
      </c>
      <c r="E2" s="7" t="s">
        <v>1656</v>
      </c>
      <c r="F2" s="9" t="s">
        <v>1657</v>
      </c>
      <c r="G2" s="7" t="s">
        <v>336</v>
      </c>
      <c r="H2" s="7" t="s">
        <v>337</v>
      </c>
      <c r="I2" s="9" t="s">
        <v>338</v>
      </c>
      <c r="J2" s="7" t="s">
        <v>330</v>
      </c>
      <c r="K2" s="7" t="s">
        <v>1654</v>
      </c>
      <c r="L2" s="9" t="s">
        <v>332</v>
      </c>
      <c r="M2" s="7" t="s">
        <v>333</v>
      </c>
      <c r="N2" s="7" t="s">
        <v>1655</v>
      </c>
      <c r="O2" s="9" t="s">
        <v>335</v>
      </c>
    </row>
    <row r="3" spans="1:15" x14ac:dyDescent="0.2">
      <c r="A3" s="6" t="s">
        <v>45</v>
      </c>
      <c r="B3" s="6" t="s">
        <v>1651</v>
      </c>
      <c r="C3" s="6">
        <v>7964</v>
      </c>
      <c r="D3" s="6">
        <v>1.218842</v>
      </c>
      <c r="E3" s="6" t="s">
        <v>340</v>
      </c>
      <c r="F3" s="8">
        <v>3.37E-93</v>
      </c>
      <c r="G3" s="6">
        <v>1.2269490000000001</v>
      </c>
      <c r="H3" s="6" t="s">
        <v>343</v>
      </c>
      <c r="I3" s="8">
        <v>4.09E-85</v>
      </c>
      <c r="J3" s="6">
        <v>1.227584</v>
      </c>
      <c r="K3" s="6" t="s">
        <v>341</v>
      </c>
      <c r="L3" s="8">
        <v>2.1899999999999999E-7</v>
      </c>
      <c r="M3" s="6">
        <v>1.207768</v>
      </c>
      <c r="N3" s="6" t="s">
        <v>342</v>
      </c>
      <c r="O3" s="8">
        <v>6.8436799999999998E-4</v>
      </c>
    </row>
    <row r="4" spans="1:15" x14ac:dyDescent="0.2">
      <c r="A4" s="6" t="s">
        <v>1653</v>
      </c>
      <c r="B4" s="6" t="s">
        <v>1652</v>
      </c>
      <c r="C4" s="6">
        <v>2021</v>
      </c>
      <c r="D4" s="6">
        <v>1.398611</v>
      </c>
      <c r="E4" s="6" t="s">
        <v>344</v>
      </c>
      <c r="F4" s="8">
        <v>6.2900000000000005E-44</v>
      </c>
      <c r="G4" s="6">
        <v>1.41479</v>
      </c>
      <c r="H4" s="6" t="s">
        <v>347</v>
      </c>
      <c r="I4" s="8">
        <v>1.15E-37</v>
      </c>
      <c r="J4" s="6">
        <v>1.3374790000000001</v>
      </c>
      <c r="K4" s="6" t="s">
        <v>345</v>
      </c>
      <c r="L4" s="8">
        <v>1.550269E-3</v>
      </c>
      <c r="M4" s="6">
        <v>1.1135139999999999</v>
      </c>
      <c r="N4" s="6" t="s">
        <v>346</v>
      </c>
      <c r="O4" s="8">
        <v>0.45379069999999999</v>
      </c>
    </row>
    <row r="5" spans="1:15" x14ac:dyDescent="0.2">
      <c r="A5" s="6" t="s">
        <v>1653</v>
      </c>
      <c r="B5" s="6" t="s">
        <v>1651</v>
      </c>
      <c r="C5" s="6">
        <v>479</v>
      </c>
      <c r="D5" s="6">
        <v>1.1586559999999999</v>
      </c>
      <c r="E5" s="6" t="s">
        <v>349</v>
      </c>
      <c r="F5" s="8">
        <v>1.337434E-3</v>
      </c>
      <c r="G5" s="6">
        <v>1.1194580000000001</v>
      </c>
      <c r="H5" s="6" t="s">
        <v>352</v>
      </c>
      <c r="I5" s="8">
        <v>2.640787E-2</v>
      </c>
      <c r="J5" s="6">
        <v>1.236578</v>
      </c>
      <c r="K5" s="6" t="s">
        <v>350</v>
      </c>
      <c r="L5" s="8">
        <v>0.28226180000000001</v>
      </c>
      <c r="M5" s="6">
        <v>1.011177</v>
      </c>
      <c r="N5" s="6" t="s">
        <v>351</v>
      </c>
      <c r="O5" s="8">
        <v>0.96387520000000004</v>
      </c>
    </row>
    <row r="6" spans="1:15" x14ac:dyDescent="0.2">
      <c r="A6" s="6" t="s">
        <v>87</v>
      </c>
      <c r="B6" s="6" t="s">
        <v>1651</v>
      </c>
      <c r="C6" s="6">
        <v>6681</v>
      </c>
      <c r="D6" s="6">
        <v>1.265644</v>
      </c>
      <c r="E6" s="6" t="s">
        <v>354</v>
      </c>
      <c r="F6" s="8">
        <v>8.2300000000000004E-125</v>
      </c>
      <c r="G6" s="6">
        <v>1.2571559999999999</v>
      </c>
      <c r="H6" s="6" t="s">
        <v>357</v>
      </c>
      <c r="I6" s="8">
        <v>1.93E-99</v>
      </c>
      <c r="J6" s="6">
        <v>1.239798</v>
      </c>
      <c r="K6" s="6" t="s">
        <v>355</v>
      </c>
      <c r="L6" s="8">
        <v>3.0099999999999998E-8</v>
      </c>
      <c r="M6" s="6">
        <v>1.1155919999999999</v>
      </c>
      <c r="N6" s="6" t="s">
        <v>356</v>
      </c>
      <c r="O6" s="8">
        <v>5.4518289999999997E-2</v>
      </c>
    </row>
    <row r="7" spans="1:15" x14ac:dyDescent="0.2">
      <c r="A7" s="6" t="s">
        <v>84</v>
      </c>
      <c r="B7" s="6" t="s">
        <v>1651</v>
      </c>
      <c r="C7" s="6">
        <v>1556</v>
      </c>
      <c r="D7" s="6">
        <v>1.097054</v>
      </c>
      <c r="E7" s="6" t="s">
        <v>359</v>
      </c>
      <c r="F7" s="8">
        <v>2.6699999999999998E-6</v>
      </c>
      <c r="G7" s="6">
        <v>1.097974</v>
      </c>
      <c r="H7" s="6" t="s">
        <v>362</v>
      </c>
      <c r="I7" s="8">
        <v>8.2700000000000004E-6</v>
      </c>
      <c r="J7" s="6">
        <v>1.1352249999999999</v>
      </c>
      <c r="K7" s="6" t="s">
        <v>360</v>
      </c>
      <c r="L7" s="8">
        <v>0.1237572</v>
      </c>
      <c r="M7" s="6">
        <v>1.0389470000000001</v>
      </c>
      <c r="N7" s="6" t="s">
        <v>361</v>
      </c>
      <c r="O7" s="8">
        <v>0.70495589999999997</v>
      </c>
    </row>
    <row r="8" spans="1:15" x14ac:dyDescent="0.2">
      <c r="A8" s="6" t="s">
        <v>19</v>
      </c>
      <c r="B8" s="6" t="s">
        <v>1651</v>
      </c>
      <c r="C8" s="6">
        <v>710</v>
      </c>
      <c r="D8" s="6">
        <v>1.080846</v>
      </c>
      <c r="E8" s="6" t="s">
        <v>364</v>
      </c>
      <c r="F8" s="8">
        <v>1.0394359999999999E-3</v>
      </c>
      <c r="G8" s="6">
        <v>1.0730930000000001</v>
      </c>
      <c r="H8" s="6" t="s">
        <v>367</v>
      </c>
      <c r="I8" s="8">
        <v>5.1608859999999999E-3</v>
      </c>
      <c r="J8" s="6">
        <v>1.14202</v>
      </c>
      <c r="K8" s="6" t="s">
        <v>365</v>
      </c>
      <c r="L8" s="8">
        <v>0.2140135</v>
      </c>
      <c r="M8" s="6">
        <v>1.0660940000000001</v>
      </c>
      <c r="N8" s="6" t="s">
        <v>366</v>
      </c>
      <c r="O8" s="8">
        <v>0.58061260000000003</v>
      </c>
    </row>
    <row r="9" spans="1:15" x14ac:dyDescent="0.2">
      <c r="A9" s="6" t="s">
        <v>32</v>
      </c>
      <c r="B9" s="6" t="s">
        <v>1651</v>
      </c>
      <c r="C9" s="6">
        <v>14355</v>
      </c>
      <c r="D9" s="6">
        <v>1.13504</v>
      </c>
      <c r="E9" s="6" t="s">
        <v>369</v>
      </c>
      <c r="F9" s="8">
        <v>6.0200000000000003E-50</v>
      </c>
      <c r="G9" s="6">
        <v>1.1356900000000001</v>
      </c>
      <c r="H9" s="6" t="s">
        <v>372</v>
      </c>
      <c r="I9" s="8">
        <v>1.8000000000000001E-42</v>
      </c>
      <c r="J9" s="6">
        <v>1.1394979999999999</v>
      </c>
      <c r="K9" s="6" t="s">
        <v>370</v>
      </c>
      <c r="L9" s="8">
        <v>1.4100000000000001E-5</v>
      </c>
      <c r="M9" s="6">
        <v>1.2001660000000001</v>
      </c>
      <c r="N9" s="6" t="s">
        <v>371</v>
      </c>
      <c r="O9" s="8">
        <v>1.086406E-3</v>
      </c>
    </row>
    <row r="10" spans="1:15" x14ac:dyDescent="0.2">
      <c r="A10" s="6" t="s">
        <v>173</v>
      </c>
      <c r="B10" s="6" t="s">
        <v>1651</v>
      </c>
      <c r="C10" s="6">
        <v>5766</v>
      </c>
      <c r="D10" s="6">
        <v>1.34683</v>
      </c>
      <c r="E10" s="6" t="s">
        <v>374</v>
      </c>
      <c r="F10" s="8">
        <v>1.5995919999999999E-248</v>
      </c>
      <c r="G10" s="6">
        <v>1.3545670000000001</v>
      </c>
      <c r="H10" s="6" t="s">
        <v>377</v>
      </c>
      <c r="I10" s="8">
        <v>1.173528E-199</v>
      </c>
      <c r="J10" s="6">
        <v>1.350031</v>
      </c>
      <c r="K10" s="6" t="s">
        <v>375</v>
      </c>
      <c r="L10" s="8">
        <v>6.82638E-29</v>
      </c>
      <c r="M10" s="6">
        <v>1.386822</v>
      </c>
      <c r="N10" s="6" t="s">
        <v>376</v>
      </c>
      <c r="O10" s="8">
        <v>8.0957320000000003E-6</v>
      </c>
    </row>
    <row r="11" spans="1:15" x14ac:dyDescent="0.2">
      <c r="A11" s="6" t="s">
        <v>1648</v>
      </c>
      <c r="B11" s="6" t="s">
        <v>1651</v>
      </c>
      <c r="C11" s="6">
        <v>3298</v>
      </c>
      <c r="D11" s="6">
        <v>1.049175</v>
      </c>
      <c r="E11" s="6" t="s">
        <v>379</v>
      </c>
      <c r="F11" s="8">
        <v>5.2391000000000004E-4</v>
      </c>
      <c r="G11" s="6">
        <v>1.0461750000000001</v>
      </c>
      <c r="H11" s="6" t="s">
        <v>382</v>
      </c>
      <c r="I11" s="8">
        <v>2.8474809999999998E-3</v>
      </c>
      <c r="J11" s="6">
        <v>0.99280290000000004</v>
      </c>
      <c r="K11" s="6" t="s">
        <v>380</v>
      </c>
      <c r="L11" s="8">
        <v>0.91399109999999995</v>
      </c>
      <c r="M11" s="6">
        <v>1.0543009999999999</v>
      </c>
      <c r="N11" s="6" t="s">
        <v>381</v>
      </c>
      <c r="O11" s="8">
        <v>0.44183289999999997</v>
      </c>
    </row>
    <row r="12" spans="1:15" x14ac:dyDescent="0.2">
      <c r="A12" s="6" t="s">
        <v>100</v>
      </c>
      <c r="B12" s="6" t="s">
        <v>1651</v>
      </c>
      <c r="C12" s="6">
        <v>1334</v>
      </c>
      <c r="D12" s="6">
        <v>1.196367</v>
      </c>
      <c r="E12" s="6" t="s">
        <v>384</v>
      </c>
      <c r="F12" s="8">
        <v>5.6999999999999995E-19</v>
      </c>
      <c r="G12" s="6">
        <v>1.197335</v>
      </c>
      <c r="H12" s="6" t="s">
        <v>387</v>
      </c>
      <c r="I12" s="8">
        <v>2.82E-16</v>
      </c>
      <c r="J12" s="6">
        <v>1.4060889999999999</v>
      </c>
      <c r="K12" s="6" t="s">
        <v>385</v>
      </c>
      <c r="L12" s="8">
        <v>1.24E-5</v>
      </c>
      <c r="M12" s="6">
        <v>0.92201359999999999</v>
      </c>
      <c r="N12" s="6" t="s">
        <v>386</v>
      </c>
      <c r="O12" s="8">
        <v>0.4565591</v>
      </c>
    </row>
    <row r="13" spans="1:15" x14ac:dyDescent="0.2">
      <c r="A13" s="6" t="s">
        <v>1649</v>
      </c>
      <c r="B13" s="6" t="s">
        <v>1651</v>
      </c>
      <c r="C13" s="6">
        <v>33729</v>
      </c>
      <c r="D13" s="6">
        <v>1.6980200000000001</v>
      </c>
      <c r="E13" s="6" t="s">
        <v>389</v>
      </c>
      <c r="F13" s="8">
        <v>0</v>
      </c>
      <c r="G13" s="6">
        <v>1.699676</v>
      </c>
      <c r="H13" s="6" t="s">
        <v>392</v>
      </c>
      <c r="I13" s="8">
        <v>0</v>
      </c>
      <c r="J13" s="6">
        <v>1.700315</v>
      </c>
      <c r="K13" s="6" t="s">
        <v>390</v>
      </c>
      <c r="L13" s="8">
        <v>2.17E-133</v>
      </c>
      <c r="M13" s="6">
        <v>1.7015830000000001</v>
      </c>
      <c r="N13" s="6" t="s">
        <v>391</v>
      </c>
      <c r="O13" s="8">
        <v>1.9399999999999999E-43</v>
      </c>
    </row>
    <row r="14" spans="1:15" x14ac:dyDescent="0.2">
      <c r="A14" s="6" t="s">
        <v>48</v>
      </c>
      <c r="B14" s="6" t="s">
        <v>1651</v>
      </c>
      <c r="C14" s="6">
        <v>7606</v>
      </c>
      <c r="D14" s="6">
        <v>1.0915820000000001</v>
      </c>
      <c r="E14" s="6" t="s">
        <v>395</v>
      </c>
      <c r="F14" s="8">
        <v>9.3300000000000004E-14</v>
      </c>
      <c r="G14" s="6">
        <v>1.1071740000000001</v>
      </c>
      <c r="H14" s="6" t="s">
        <v>398</v>
      </c>
      <c r="I14" s="8">
        <v>6.3299999999999999E-15</v>
      </c>
      <c r="J14" s="6">
        <v>1.068265</v>
      </c>
      <c r="K14" s="6" t="s">
        <v>396</v>
      </c>
      <c r="L14" s="8">
        <v>0.25703900000000002</v>
      </c>
      <c r="M14" s="6">
        <v>1.1094269999999999</v>
      </c>
      <c r="N14" s="6" t="s">
        <v>397</v>
      </c>
      <c r="O14" s="8">
        <v>0.1042377</v>
      </c>
    </row>
    <row r="15" spans="1:15" x14ac:dyDescent="0.2">
      <c r="A15" s="6" t="s">
        <v>76</v>
      </c>
      <c r="B15" s="6" t="s">
        <v>1651</v>
      </c>
      <c r="C15" s="6">
        <v>710</v>
      </c>
      <c r="D15" s="6">
        <v>1.238048</v>
      </c>
      <c r="E15" s="6" t="s">
        <v>400</v>
      </c>
      <c r="F15" s="8">
        <v>1.82E-16</v>
      </c>
      <c r="G15" s="6">
        <v>1.2592730000000001</v>
      </c>
      <c r="H15" s="6" t="s">
        <v>403</v>
      </c>
      <c r="I15" s="8">
        <v>1.52E-15</v>
      </c>
      <c r="J15" s="6">
        <v>1.2179070000000001</v>
      </c>
      <c r="K15" s="6" t="s">
        <v>401</v>
      </c>
      <c r="L15" s="8">
        <v>5.2097749999999998E-2</v>
      </c>
      <c r="M15" s="6">
        <v>1.3996839999999999</v>
      </c>
      <c r="N15" s="6" t="s">
        <v>402</v>
      </c>
      <c r="O15" s="8">
        <v>4.4121779999999999E-2</v>
      </c>
    </row>
    <row r="16" spans="1:15" x14ac:dyDescent="0.2">
      <c r="A16" s="6" t="s">
        <v>158</v>
      </c>
      <c r="B16" s="6" t="s">
        <v>1651</v>
      </c>
      <c r="C16" s="6">
        <v>2210</v>
      </c>
      <c r="D16" s="6">
        <v>1.2194830000000001</v>
      </c>
      <c r="E16" s="6" t="s">
        <v>405</v>
      </c>
      <c r="F16" s="8">
        <v>2.3700000000000001E-20</v>
      </c>
      <c r="G16" s="6">
        <v>1.227595</v>
      </c>
      <c r="H16" s="6" t="s">
        <v>408</v>
      </c>
      <c r="I16" s="8">
        <v>6.6300000000000002E-18</v>
      </c>
      <c r="J16" s="6">
        <v>1.349788</v>
      </c>
      <c r="K16" s="6" t="s">
        <v>406</v>
      </c>
      <c r="L16" s="8">
        <v>5.7746000000000002E-4</v>
      </c>
      <c r="M16" s="6">
        <v>0.88495310000000005</v>
      </c>
      <c r="N16" s="6" t="s">
        <v>407</v>
      </c>
      <c r="O16" s="8">
        <v>0.28377560000000002</v>
      </c>
    </row>
    <row r="17" spans="1:3" x14ac:dyDescent="0.2">
      <c r="A17" s="6" t="s">
        <v>1661</v>
      </c>
    </row>
    <row r="19" spans="1:3" x14ac:dyDescent="0.2">
      <c r="A19" s="10"/>
      <c r="B19" s="10"/>
      <c r="C19" s="10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A2FB1-ACA0-446C-8691-F4D3B94F222E}">
  <dimension ref="A1:O17"/>
  <sheetViews>
    <sheetView zoomScaleNormal="100" workbookViewId="0">
      <selection sqref="A1:XFD1048576"/>
    </sheetView>
  </sheetViews>
  <sheetFormatPr defaultColWidth="8.85546875" defaultRowHeight="15" x14ac:dyDescent="0.25"/>
  <cols>
    <col min="1" max="1" width="13.5703125" customWidth="1"/>
    <col min="2" max="2" width="8.42578125" customWidth="1"/>
    <col min="3" max="3" width="11.140625" customWidth="1"/>
    <col min="4" max="4" width="10.140625" bestFit="1" customWidth="1"/>
    <col min="5" max="5" width="33" bestFit="1" customWidth="1"/>
    <col min="6" max="6" width="11.140625" style="3" customWidth="1"/>
    <col min="7" max="7" width="11.28515625" bestFit="1" customWidth="1"/>
    <col min="8" max="8" width="33.28515625" bestFit="1" customWidth="1"/>
    <col min="9" max="9" width="12" style="3" customWidth="1"/>
    <col min="10" max="10" width="11.28515625" bestFit="1" customWidth="1"/>
    <col min="11" max="11" width="33.28515625" bestFit="1" customWidth="1"/>
    <col min="12" max="12" width="13.28515625" style="3" bestFit="1" customWidth="1"/>
    <col min="13" max="13" width="11.28515625" bestFit="1" customWidth="1"/>
    <col min="14" max="14" width="33.28515625" bestFit="1" customWidth="1"/>
    <col min="15" max="15" width="13.28515625" style="3" bestFit="1" customWidth="1"/>
  </cols>
  <sheetData>
    <row r="1" spans="1:15" x14ac:dyDescent="0.25">
      <c r="A1" s="5" t="s">
        <v>1624</v>
      </c>
      <c r="B1" s="5"/>
      <c r="C1" s="5"/>
      <c r="D1" s="6"/>
      <c r="E1" s="6"/>
      <c r="F1" s="8"/>
      <c r="G1" s="6"/>
      <c r="H1" s="6"/>
      <c r="I1" s="8"/>
      <c r="J1" s="6"/>
      <c r="K1" s="6"/>
      <c r="L1" s="8"/>
      <c r="M1" s="6"/>
      <c r="N1" s="6"/>
      <c r="O1" s="8"/>
    </row>
    <row r="2" spans="1:15" s="4" customFormat="1" ht="60" x14ac:dyDescent="0.25">
      <c r="A2" s="7" t="s">
        <v>409</v>
      </c>
      <c r="B2" s="7" t="s">
        <v>1650</v>
      </c>
      <c r="C2" s="7" t="s">
        <v>1647</v>
      </c>
      <c r="D2" s="7" t="s">
        <v>1140</v>
      </c>
      <c r="E2" s="7" t="s">
        <v>1656</v>
      </c>
      <c r="F2" s="9" t="s">
        <v>1657</v>
      </c>
      <c r="G2" s="7" t="s">
        <v>336</v>
      </c>
      <c r="H2" s="7" t="s">
        <v>337</v>
      </c>
      <c r="I2" s="9" t="s">
        <v>338</v>
      </c>
      <c r="J2" s="7" t="s">
        <v>330</v>
      </c>
      <c r="K2" s="7" t="s">
        <v>1659</v>
      </c>
      <c r="L2" s="9" t="s">
        <v>332</v>
      </c>
      <c r="M2" s="7" t="s">
        <v>333</v>
      </c>
      <c r="N2" s="7" t="s">
        <v>1660</v>
      </c>
      <c r="O2" s="9" t="s">
        <v>335</v>
      </c>
    </row>
    <row r="3" spans="1:15" x14ac:dyDescent="0.25">
      <c r="A3" s="6" t="s">
        <v>45</v>
      </c>
      <c r="B3" s="6" t="s">
        <v>1651</v>
      </c>
      <c r="C3" s="6">
        <v>1357</v>
      </c>
      <c r="D3" s="6">
        <v>1.117154</v>
      </c>
      <c r="E3" s="6" t="s">
        <v>411</v>
      </c>
      <c r="F3" s="8">
        <v>6.7199999999999994E-5</v>
      </c>
      <c r="G3" s="6">
        <v>1.119869</v>
      </c>
      <c r="H3" s="6" t="s">
        <v>414</v>
      </c>
      <c r="I3" s="8">
        <v>1.7477399999999999E-4</v>
      </c>
      <c r="J3" s="6">
        <v>1.5154190000000001</v>
      </c>
      <c r="K3" s="6" t="s">
        <v>412</v>
      </c>
      <c r="L3" s="8">
        <v>1.6178899999999999E-4</v>
      </c>
      <c r="M3" s="6">
        <v>1.180957</v>
      </c>
      <c r="N3" s="6" t="s">
        <v>413</v>
      </c>
      <c r="O3" s="8">
        <v>0.27242749999999999</v>
      </c>
    </row>
    <row r="4" spans="1:15" x14ac:dyDescent="0.25">
      <c r="A4" s="6" t="s">
        <v>1653</v>
      </c>
      <c r="B4" s="6" t="s">
        <v>1652</v>
      </c>
      <c r="C4" s="6">
        <v>825</v>
      </c>
      <c r="D4" s="6">
        <v>1.192812</v>
      </c>
      <c r="E4" s="6" t="s">
        <v>416</v>
      </c>
      <c r="F4" s="8">
        <v>1.3599999999999999E-6</v>
      </c>
      <c r="G4" s="6">
        <v>1.138757</v>
      </c>
      <c r="H4" s="6" t="s">
        <v>419</v>
      </c>
      <c r="I4" s="8">
        <v>6.79102E-4</v>
      </c>
      <c r="J4" s="6">
        <v>1.0597110000000001</v>
      </c>
      <c r="K4" s="6" t="s">
        <v>417</v>
      </c>
      <c r="L4" s="8">
        <v>0.70875619999999995</v>
      </c>
      <c r="M4" s="6">
        <v>1.106371</v>
      </c>
      <c r="N4" s="6" t="s">
        <v>418</v>
      </c>
      <c r="O4" s="8">
        <v>0.60493920000000001</v>
      </c>
    </row>
    <row r="5" spans="1:15" x14ac:dyDescent="0.25">
      <c r="A5" s="6" t="s">
        <v>1653</v>
      </c>
      <c r="B5" s="6" t="s">
        <v>1651</v>
      </c>
      <c r="C5" s="6">
        <v>156</v>
      </c>
      <c r="D5" s="6">
        <v>1.118833</v>
      </c>
      <c r="E5" s="6" t="s">
        <v>421</v>
      </c>
      <c r="F5" s="8">
        <v>0.16206280000000001</v>
      </c>
      <c r="G5" s="6">
        <v>1.0974489999999999</v>
      </c>
      <c r="H5" s="6" t="s">
        <v>424</v>
      </c>
      <c r="I5" s="8">
        <v>0.32800190000000001</v>
      </c>
      <c r="J5" s="6">
        <v>1.1236429999999999</v>
      </c>
      <c r="K5" s="6" t="s">
        <v>422</v>
      </c>
      <c r="L5" s="8">
        <v>0.76109170000000004</v>
      </c>
      <c r="M5" s="6">
        <v>1.28989</v>
      </c>
      <c r="N5" s="6" t="s">
        <v>423</v>
      </c>
      <c r="O5" s="8">
        <v>0.59569000000000005</v>
      </c>
    </row>
    <row r="6" spans="1:15" x14ac:dyDescent="0.25">
      <c r="A6" s="6" t="s">
        <v>87</v>
      </c>
      <c r="B6" s="6" t="s">
        <v>1651</v>
      </c>
      <c r="C6" s="6">
        <v>2578</v>
      </c>
      <c r="D6" s="6">
        <v>1.18814</v>
      </c>
      <c r="E6" s="6" t="s">
        <v>426</v>
      </c>
      <c r="F6" s="8">
        <v>2.3300000000000001E-17</v>
      </c>
      <c r="G6" s="6">
        <v>1.1946380000000001</v>
      </c>
      <c r="H6" s="6" t="s">
        <v>429</v>
      </c>
      <c r="I6" s="8">
        <v>1.07E-15</v>
      </c>
      <c r="J6" s="6">
        <v>1.1988840000000001</v>
      </c>
      <c r="K6" s="6" t="s">
        <v>427</v>
      </c>
      <c r="L6" s="8">
        <v>2.703885E-2</v>
      </c>
      <c r="M6" s="6">
        <v>1.1344939999999999</v>
      </c>
      <c r="N6" s="6" t="s">
        <v>428</v>
      </c>
      <c r="O6" s="8">
        <v>0.26997549999999998</v>
      </c>
    </row>
    <row r="7" spans="1:15" x14ac:dyDescent="0.25">
      <c r="A7" s="6" t="s">
        <v>84</v>
      </c>
      <c r="B7" s="6" t="s">
        <v>1651</v>
      </c>
      <c r="C7" s="6">
        <v>324</v>
      </c>
      <c r="D7" s="6">
        <v>1.010535</v>
      </c>
      <c r="E7" s="6" t="s">
        <v>431</v>
      </c>
      <c r="F7" s="8">
        <v>0.85048230000000002</v>
      </c>
      <c r="G7" s="6">
        <v>1.0320910000000001</v>
      </c>
      <c r="H7" s="6" t="s">
        <v>434</v>
      </c>
      <c r="I7" s="8">
        <v>0.60135649999999996</v>
      </c>
      <c r="J7" s="6">
        <v>1.303507</v>
      </c>
      <c r="K7" s="6" t="s">
        <v>432</v>
      </c>
      <c r="L7" s="8">
        <v>0.31387619999999999</v>
      </c>
      <c r="M7" s="6">
        <v>1.3824270000000001</v>
      </c>
      <c r="N7" s="6" t="s">
        <v>433</v>
      </c>
      <c r="O7" s="8">
        <v>0.26310919999999999</v>
      </c>
    </row>
    <row r="8" spans="1:15" x14ac:dyDescent="0.25">
      <c r="A8" s="6" t="s">
        <v>19</v>
      </c>
      <c r="B8" s="6" t="s">
        <v>1651</v>
      </c>
      <c r="C8" s="6">
        <v>375</v>
      </c>
      <c r="D8" s="6">
        <v>1.0135069999999999</v>
      </c>
      <c r="E8" s="6" t="s">
        <v>436</v>
      </c>
      <c r="F8" s="8">
        <v>0.79783559999999998</v>
      </c>
      <c r="G8" s="6">
        <v>1.0162420000000001</v>
      </c>
      <c r="H8" s="6" t="s">
        <v>439</v>
      </c>
      <c r="I8" s="8">
        <v>0.77845180000000003</v>
      </c>
      <c r="J8" s="6">
        <v>0.82267290000000004</v>
      </c>
      <c r="K8" s="6" t="s">
        <v>437</v>
      </c>
      <c r="L8" s="8">
        <v>0.4471832</v>
      </c>
      <c r="M8" s="6">
        <v>1.7497929999999999</v>
      </c>
      <c r="N8" s="6" t="s">
        <v>438</v>
      </c>
      <c r="O8" s="8">
        <v>6.520832E-2</v>
      </c>
    </row>
    <row r="9" spans="1:15" x14ac:dyDescent="0.25">
      <c r="A9" s="6" t="s">
        <v>32</v>
      </c>
      <c r="B9" s="6" t="s">
        <v>1651</v>
      </c>
      <c r="C9" s="6">
        <v>2888</v>
      </c>
      <c r="D9" s="6">
        <v>1.0558730000000001</v>
      </c>
      <c r="E9" s="6" t="s">
        <v>441</v>
      </c>
      <c r="F9" s="8">
        <v>4.9344530000000001E-3</v>
      </c>
      <c r="G9" s="6">
        <v>1.058268</v>
      </c>
      <c r="H9" s="6" t="s">
        <v>444</v>
      </c>
      <c r="I9" s="8">
        <v>5.5534249999999999E-3</v>
      </c>
      <c r="J9" s="6">
        <v>1.0212380000000001</v>
      </c>
      <c r="K9" s="6" t="s">
        <v>442</v>
      </c>
      <c r="L9" s="8">
        <v>0.77272940000000001</v>
      </c>
      <c r="M9" s="6">
        <v>1.045067</v>
      </c>
      <c r="N9" s="6" t="s">
        <v>443</v>
      </c>
      <c r="O9" s="8">
        <v>0.67246899999999998</v>
      </c>
    </row>
    <row r="10" spans="1:15" x14ac:dyDescent="0.25">
      <c r="A10" s="6" t="s">
        <v>173</v>
      </c>
      <c r="B10" s="6" t="s">
        <v>1651</v>
      </c>
      <c r="C10" s="6">
        <v>215</v>
      </c>
      <c r="D10" s="6">
        <v>1.034141</v>
      </c>
      <c r="E10" s="6" t="s">
        <v>446</v>
      </c>
      <c r="F10" s="8">
        <v>0.62227429999999995</v>
      </c>
      <c r="G10" s="6">
        <v>1.090549</v>
      </c>
      <c r="H10" s="6" t="s">
        <v>449</v>
      </c>
      <c r="I10" s="8">
        <v>0.26128669999999998</v>
      </c>
      <c r="J10" s="6">
        <v>1.437152</v>
      </c>
      <c r="K10" s="6" t="s">
        <v>447</v>
      </c>
      <c r="L10" s="8">
        <v>0.1338963</v>
      </c>
      <c r="M10" s="6">
        <v>1.1933510000000001</v>
      </c>
      <c r="N10" s="6" t="s">
        <v>448</v>
      </c>
      <c r="O10" s="8">
        <v>0.69292770000000004</v>
      </c>
    </row>
    <row r="11" spans="1:15" x14ac:dyDescent="0.25">
      <c r="A11" s="6" t="s">
        <v>1648</v>
      </c>
      <c r="B11" s="6" t="s">
        <v>1651</v>
      </c>
      <c r="C11" s="6">
        <v>899</v>
      </c>
      <c r="D11" s="6">
        <v>1.0651090000000001</v>
      </c>
      <c r="E11" s="6" t="s">
        <v>451</v>
      </c>
      <c r="F11" s="8">
        <v>5.9357119999999999E-2</v>
      </c>
      <c r="G11" s="6">
        <v>1.0760099999999999</v>
      </c>
      <c r="H11" s="6" t="s">
        <v>454</v>
      </c>
      <c r="I11" s="8">
        <v>3.891153E-2</v>
      </c>
      <c r="J11" s="6">
        <v>1.0103530000000001</v>
      </c>
      <c r="K11" s="6" t="s">
        <v>452</v>
      </c>
      <c r="L11" s="8">
        <v>0.94150080000000003</v>
      </c>
      <c r="M11" s="6">
        <v>1.095731</v>
      </c>
      <c r="N11" s="6" t="s">
        <v>453</v>
      </c>
      <c r="O11" s="8">
        <v>0.58185790000000004</v>
      </c>
    </row>
    <row r="12" spans="1:15" x14ac:dyDescent="0.25">
      <c r="A12" s="6" t="s">
        <v>100</v>
      </c>
      <c r="B12" s="6" t="s">
        <v>1651</v>
      </c>
      <c r="C12" s="6">
        <v>630</v>
      </c>
      <c r="D12" s="6">
        <v>1.119602</v>
      </c>
      <c r="E12" s="6" t="s">
        <v>456</v>
      </c>
      <c r="F12" s="8">
        <v>5.9552470000000003E-3</v>
      </c>
      <c r="G12" s="6">
        <v>1.1348290000000001</v>
      </c>
      <c r="H12" s="6" t="s">
        <v>459</v>
      </c>
      <c r="I12" s="8">
        <v>7.6780240000000003E-3</v>
      </c>
      <c r="J12" s="6">
        <v>1.1516040000000001</v>
      </c>
      <c r="K12" s="6" t="s">
        <v>457</v>
      </c>
      <c r="L12" s="8">
        <v>0.44250139999999999</v>
      </c>
      <c r="M12" s="6">
        <v>0.97511060000000005</v>
      </c>
      <c r="N12" s="6" t="s">
        <v>458</v>
      </c>
      <c r="O12" s="8">
        <v>0.90433330000000001</v>
      </c>
    </row>
    <row r="13" spans="1:15" x14ac:dyDescent="0.25">
      <c r="A13" s="6" t="s">
        <v>1658</v>
      </c>
      <c r="B13" s="6" t="s">
        <v>1651</v>
      </c>
      <c r="C13" s="6">
        <v>14704</v>
      </c>
      <c r="D13" s="6">
        <v>1.4751000000000001</v>
      </c>
      <c r="E13" s="6" t="s">
        <v>461</v>
      </c>
      <c r="F13" s="8">
        <v>0</v>
      </c>
      <c r="G13" s="6">
        <v>1.482467</v>
      </c>
      <c r="H13" s="6" t="s">
        <v>464</v>
      </c>
      <c r="I13" s="8">
        <v>1.15E-269</v>
      </c>
      <c r="J13" s="6">
        <v>1.4557659999999999</v>
      </c>
      <c r="K13" s="6" t="s">
        <v>462</v>
      </c>
      <c r="L13" s="8">
        <v>3.0599999999999999E-20</v>
      </c>
      <c r="M13" s="6">
        <v>1.367551</v>
      </c>
      <c r="N13" s="6" t="s">
        <v>463</v>
      </c>
      <c r="O13" s="8">
        <v>1.24E-7</v>
      </c>
    </row>
    <row r="14" spans="1:15" x14ac:dyDescent="0.25">
      <c r="A14" s="6" t="s">
        <v>48</v>
      </c>
      <c r="B14" s="6" t="s">
        <v>1651</v>
      </c>
      <c r="C14" s="6">
        <v>2009</v>
      </c>
      <c r="D14" s="6">
        <v>1.0202020000000001</v>
      </c>
      <c r="E14" s="6" t="s">
        <v>467</v>
      </c>
      <c r="F14" s="8">
        <v>0.3857081</v>
      </c>
      <c r="G14" s="6">
        <v>0.99656960000000006</v>
      </c>
      <c r="H14" s="6" t="s">
        <v>470</v>
      </c>
      <c r="I14" s="8">
        <v>0.90516839999999998</v>
      </c>
      <c r="J14" s="6">
        <v>0.95927229999999997</v>
      </c>
      <c r="K14" s="6" t="s">
        <v>468</v>
      </c>
      <c r="L14" s="8">
        <v>0.81551899999999999</v>
      </c>
      <c r="M14" s="6">
        <v>0.92427570000000003</v>
      </c>
      <c r="N14" s="6" t="s">
        <v>469</v>
      </c>
      <c r="O14" s="8">
        <v>0.48982199999999998</v>
      </c>
    </row>
    <row r="15" spans="1:15" x14ac:dyDescent="0.25">
      <c r="A15" s="6" t="s">
        <v>76</v>
      </c>
      <c r="B15" s="6" t="s">
        <v>1651</v>
      </c>
      <c r="C15" s="6">
        <v>222</v>
      </c>
      <c r="D15" s="6">
        <v>1.145165</v>
      </c>
      <c r="E15" s="6" t="s">
        <v>472</v>
      </c>
      <c r="F15" s="8">
        <v>4.441871E-2</v>
      </c>
      <c r="G15" s="6">
        <v>1.1583479999999999</v>
      </c>
      <c r="H15" s="6" t="s">
        <v>475</v>
      </c>
      <c r="I15" s="8">
        <v>5.6228449999999999E-2</v>
      </c>
      <c r="J15" s="6">
        <v>0.98258239999999997</v>
      </c>
      <c r="K15" s="6" t="s">
        <v>473</v>
      </c>
      <c r="L15" s="8">
        <v>0.95049870000000003</v>
      </c>
      <c r="M15" s="6">
        <v>4.2595270000000003</v>
      </c>
      <c r="N15" s="6" t="s">
        <v>474</v>
      </c>
      <c r="O15" s="8">
        <v>1.14054E-2</v>
      </c>
    </row>
    <row r="16" spans="1:15" x14ac:dyDescent="0.25">
      <c r="A16" s="6" t="s">
        <v>158</v>
      </c>
      <c r="B16" s="6" t="s">
        <v>1651</v>
      </c>
      <c r="C16" s="6">
        <v>391</v>
      </c>
      <c r="D16" s="6">
        <v>1.1870879999999999</v>
      </c>
      <c r="E16" s="6" t="s">
        <v>477</v>
      </c>
      <c r="F16" s="8">
        <v>7.1074300000000001E-4</v>
      </c>
      <c r="G16" s="6">
        <v>1.2289570000000001</v>
      </c>
      <c r="H16" s="6" t="s">
        <v>480</v>
      </c>
      <c r="I16" s="8">
        <v>8.6899999999999998E-5</v>
      </c>
      <c r="J16" s="6">
        <v>1.3162670000000001</v>
      </c>
      <c r="K16" s="6" t="s">
        <v>478</v>
      </c>
      <c r="L16" s="8">
        <v>0.1575578</v>
      </c>
      <c r="M16" s="6">
        <v>0.92624949999999995</v>
      </c>
      <c r="N16" s="6" t="s">
        <v>479</v>
      </c>
      <c r="O16" s="8">
        <v>0.77410409999999996</v>
      </c>
    </row>
    <row r="17" spans="1:1" x14ac:dyDescent="0.25">
      <c r="A17" s="6" t="s">
        <v>16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D65A7-73A8-4A41-AC21-82437A356C51}">
  <dimension ref="A1:N16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21" sqref="H21"/>
    </sheetView>
  </sheetViews>
  <sheetFormatPr defaultColWidth="9.140625" defaultRowHeight="14.25" x14ac:dyDescent="0.2"/>
  <cols>
    <col min="1" max="1" width="15.140625" style="6" customWidth="1"/>
    <col min="2" max="2" width="11.7109375" style="6" customWidth="1"/>
    <col min="3" max="3" width="7.85546875" style="6" bestFit="1" customWidth="1"/>
    <col min="4" max="4" width="23" style="6" bestFit="1" customWidth="1"/>
    <col min="5" max="5" width="8.7109375" style="6" bestFit="1" customWidth="1"/>
    <col min="6" max="6" width="23" style="6" bestFit="1" customWidth="1"/>
    <col min="7" max="7" width="11.28515625" style="6" customWidth="1"/>
    <col min="8" max="8" width="10.28515625" style="6" customWidth="1"/>
    <col min="9" max="9" width="7.85546875" style="6" bestFit="1" customWidth="1"/>
    <col min="10" max="10" width="23" style="6" bestFit="1" customWidth="1"/>
    <col min="11" max="11" width="8.140625" style="6" bestFit="1" customWidth="1"/>
    <col min="12" max="12" width="23" style="6" bestFit="1" customWidth="1"/>
    <col min="13" max="13" width="7.85546875" style="6" bestFit="1" customWidth="1"/>
    <col min="14" max="14" width="23" style="6" bestFit="1" customWidth="1"/>
    <col min="15" max="15" width="2.28515625" style="6" customWidth="1"/>
    <col min="16" max="16384" width="9.140625" style="6"/>
  </cols>
  <sheetData>
    <row r="1" spans="1:14" ht="15" x14ac:dyDescent="0.25">
      <c r="A1" s="5" t="s">
        <v>1625</v>
      </c>
      <c r="B1" s="5"/>
    </row>
    <row r="2" spans="1:14" s="7" customFormat="1" ht="75" x14ac:dyDescent="0.25">
      <c r="A2" s="7" t="s">
        <v>409</v>
      </c>
      <c r="B2" s="7" t="s">
        <v>1650</v>
      </c>
      <c r="C2" s="7" t="s">
        <v>481</v>
      </c>
      <c r="D2" s="7" t="s">
        <v>1134</v>
      </c>
      <c r="E2" s="7" t="s">
        <v>1641</v>
      </c>
      <c r="F2" s="7" t="s">
        <v>1188</v>
      </c>
      <c r="G2" s="7" t="s">
        <v>1642</v>
      </c>
      <c r="H2" s="11" t="s">
        <v>1137</v>
      </c>
      <c r="I2" s="7" t="s">
        <v>483</v>
      </c>
      <c r="J2" s="7" t="s">
        <v>484</v>
      </c>
      <c r="K2" s="7" t="s">
        <v>1136</v>
      </c>
      <c r="L2" s="7" t="s">
        <v>1135</v>
      </c>
      <c r="M2" s="7" t="s">
        <v>487</v>
      </c>
      <c r="N2" s="7" t="s">
        <v>488</v>
      </c>
    </row>
    <row r="3" spans="1:14" x14ac:dyDescent="0.2">
      <c r="A3" s="6" t="s">
        <v>45</v>
      </c>
      <c r="B3" s="6" t="s">
        <v>1651</v>
      </c>
      <c r="C3" s="6">
        <v>0.72270000000000001</v>
      </c>
      <c r="D3" s="6" t="s">
        <v>559</v>
      </c>
      <c r="E3" s="6">
        <v>0.71509999999999996</v>
      </c>
      <c r="F3" s="6" t="s">
        <v>563</v>
      </c>
      <c r="G3" s="92" t="s">
        <v>1684</v>
      </c>
      <c r="H3" s="12">
        <f>C3-E3</f>
        <v>7.6000000000000512E-3</v>
      </c>
      <c r="I3" s="6">
        <v>0.52549999999999997</v>
      </c>
      <c r="J3" s="6" t="s">
        <v>560</v>
      </c>
      <c r="K3" s="6">
        <v>0.55479999999999996</v>
      </c>
      <c r="L3" s="6" t="s">
        <v>561</v>
      </c>
      <c r="M3" s="6">
        <v>0.71430000000000005</v>
      </c>
      <c r="N3" s="6" t="s">
        <v>562</v>
      </c>
    </row>
    <row r="4" spans="1:14" x14ac:dyDescent="0.2">
      <c r="A4" s="6" t="s">
        <v>1653</v>
      </c>
      <c r="B4" s="6" t="s">
        <v>1652</v>
      </c>
      <c r="C4" s="6">
        <v>0.74909999999999999</v>
      </c>
      <c r="D4" s="6" t="s">
        <v>564</v>
      </c>
      <c r="E4" s="6">
        <v>0.73160000000000003</v>
      </c>
      <c r="F4" s="6" t="s">
        <v>568</v>
      </c>
      <c r="G4" s="93">
        <v>3.8280000000000002E-12</v>
      </c>
      <c r="H4" s="12">
        <f>C4-E4</f>
        <v>1.749999999999996E-2</v>
      </c>
      <c r="I4" s="6">
        <v>0.52600000000000002</v>
      </c>
      <c r="J4" s="6" t="s">
        <v>565</v>
      </c>
      <c r="K4" s="6">
        <v>0.5917</v>
      </c>
      <c r="L4" s="6" t="s">
        <v>566</v>
      </c>
      <c r="M4" s="6">
        <v>0.73040000000000005</v>
      </c>
      <c r="N4" s="6" t="s">
        <v>567</v>
      </c>
    </row>
    <row r="5" spans="1:14" x14ac:dyDescent="0.2">
      <c r="A5" s="6" t="s">
        <v>1653</v>
      </c>
      <c r="B5" s="6" t="s">
        <v>1651</v>
      </c>
      <c r="C5" s="6">
        <v>0.68659999999999999</v>
      </c>
      <c r="D5" s="6" t="s">
        <v>569</v>
      </c>
      <c r="E5" s="6">
        <v>0.68089999999999995</v>
      </c>
      <c r="F5" s="6" t="s">
        <v>573</v>
      </c>
      <c r="G5" s="94">
        <v>8.5510000000000003E-2</v>
      </c>
      <c r="H5" s="12">
        <f>C5-E5</f>
        <v>5.7000000000000384E-3</v>
      </c>
      <c r="I5" s="6">
        <v>0.53939999999999999</v>
      </c>
      <c r="J5" s="6" t="s">
        <v>570</v>
      </c>
      <c r="K5" s="6">
        <v>0.54449999999999998</v>
      </c>
      <c r="L5" s="6" t="s">
        <v>571</v>
      </c>
      <c r="M5" s="6">
        <v>0.67759999999999998</v>
      </c>
      <c r="N5" s="6" t="s">
        <v>572</v>
      </c>
    </row>
    <row r="6" spans="1:14" x14ac:dyDescent="0.2">
      <c r="A6" s="6" t="s">
        <v>87</v>
      </c>
      <c r="B6" s="6" t="s">
        <v>1651</v>
      </c>
      <c r="C6" s="6">
        <v>0.69140000000000001</v>
      </c>
      <c r="D6" s="6" t="s">
        <v>574</v>
      </c>
      <c r="E6" s="6">
        <v>0.67869999999999997</v>
      </c>
      <c r="F6" s="6" t="s">
        <v>578</v>
      </c>
      <c r="G6" s="92" t="s">
        <v>1684</v>
      </c>
      <c r="H6" s="12">
        <f>C6-E6</f>
        <v>1.2700000000000045E-2</v>
      </c>
      <c r="I6" s="6">
        <v>0.52649999999999997</v>
      </c>
      <c r="J6" s="6" t="s">
        <v>575</v>
      </c>
      <c r="K6" s="6">
        <v>0.56720000000000004</v>
      </c>
      <c r="L6" s="6" t="s">
        <v>576</v>
      </c>
      <c r="M6" s="6">
        <v>0.67420000000000002</v>
      </c>
      <c r="N6" s="6" t="s">
        <v>577</v>
      </c>
    </row>
    <row r="7" spans="1:14" x14ac:dyDescent="0.2">
      <c r="A7" s="6" t="s">
        <v>84</v>
      </c>
      <c r="B7" s="6" t="s">
        <v>1651</v>
      </c>
      <c r="C7" s="6">
        <v>0.64749999999999996</v>
      </c>
      <c r="D7" s="6" t="s">
        <v>579</v>
      </c>
      <c r="E7" s="6">
        <v>0.64419999999999999</v>
      </c>
      <c r="F7" s="6" t="s">
        <v>583</v>
      </c>
      <c r="G7" s="94">
        <v>8.763E-3</v>
      </c>
      <c r="H7" s="12">
        <f>C7-E7</f>
        <v>3.2999999999999696E-3</v>
      </c>
      <c r="I7" s="6">
        <v>0.54090000000000005</v>
      </c>
      <c r="J7" s="6" t="s">
        <v>580</v>
      </c>
      <c r="K7" s="6">
        <v>0.52390000000000003</v>
      </c>
      <c r="L7" s="6" t="s">
        <v>581</v>
      </c>
      <c r="M7" s="6">
        <v>0.63280000000000003</v>
      </c>
      <c r="N7" s="6" t="s">
        <v>582</v>
      </c>
    </row>
    <row r="8" spans="1:14" x14ac:dyDescent="0.2">
      <c r="A8" s="6" t="s">
        <v>19</v>
      </c>
      <c r="B8" s="6" t="s">
        <v>1651</v>
      </c>
      <c r="C8" s="6">
        <v>0.57469999999999999</v>
      </c>
      <c r="D8" s="6" t="s">
        <v>584</v>
      </c>
      <c r="E8" s="6">
        <v>0.5716</v>
      </c>
      <c r="F8" s="6" t="s">
        <v>588</v>
      </c>
      <c r="G8" s="94">
        <v>0.1673</v>
      </c>
      <c r="H8" s="12">
        <f>C8-E8</f>
        <v>3.0999999999999917E-3</v>
      </c>
      <c r="I8" s="6">
        <v>0.52780000000000005</v>
      </c>
      <c r="J8" s="6" t="s">
        <v>585</v>
      </c>
      <c r="K8" s="6">
        <v>0.52129999999999999</v>
      </c>
      <c r="L8" s="6" t="s">
        <v>586</v>
      </c>
      <c r="M8" s="6">
        <v>0.56059999999999999</v>
      </c>
      <c r="N8" s="6" t="s">
        <v>587</v>
      </c>
    </row>
    <row r="9" spans="1:14" x14ac:dyDescent="0.2">
      <c r="A9" s="6" t="s">
        <v>32</v>
      </c>
      <c r="B9" s="6" t="s">
        <v>1651</v>
      </c>
      <c r="C9" s="6">
        <v>0.66020000000000001</v>
      </c>
      <c r="D9" s="6" t="s">
        <v>589</v>
      </c>
      <c r="E9" s="6">
        <v>0.65400000000000003</v>
      </c>
      <c r="F9" s="6" t="s">
        <v>593</v>
      </c>
      <c r="G9" s="92" t="s">
        <v>1684</v>
      </c>
      <c r="H9" s="12">
        <f>C9-E9</f>
        <v>6.1999999999999833E-3</v>
      </c>
      <c r="I9" s="6">
        <v>0.52990000000000004</v>
      </c>
      <c r="J9" s="6" t="s">
        <v>590</v>
      </c>
      <c r="K9" s="6">
        <v>0.53620000000000001</v>
      </c>
      <c r="L9" s="6" t="s">
        <v>591</v>
      </c>
      <c r="M9" s="6">
        <v>0.64649999999999996</v>
      </c>
      <c r="N9" s="6" t="s">
        <v>592</v>
      </c>
    </row>
    <row r="10" spans="1:14" x14ac:dyDescent="0.2">
      <c r="A10" s="6" t="s">
        <v>173</v>
      </c>
      <c r="B10" s="6" t="s">
        <v>1651</v>
      </c>
      <c r="C10" s="6">
        <v>0.70860000000000001</v>
      </c>
      <c r="D10" s="6" t="s">
        <v>594</v>
      </c>
      <c r="E10" s="6">
        <v>0.69120000000000004</v>
      </c>
      <c r="F10" s="6" t="s">
        <v>598</v>
      </c>
      <c r="G10" s="92" t="s">
        <v>1684</v>
      </c>
      <c r="H10" s="12">
        <f>C10-E10</f>
        <v>1.7399999999999971E-2</v>
      </c>
      <c r="I10" s="6">
        <v>0.55779999999999996</v>
      </c>
      <c r="J10" s="6" t="s">
        <v>595</v>
      </c>
      <c r="K10" s="6">
        <v>0.58850000000000002</v>
      </c>
      <c r="L10" s="6" t="s">
        <v>596</v>
      </c>
      <c r="M10" s="6">
        <v>0.67949999999999999</v>
      </c>
      <c r="N10" s="6" t="s">
        <v>597</v>
      </c>
    </row>
    <row r="11" spans="1:14" x14ac:dyDescent="0.2">
      <c r="A11" s="6" t="s">
        <v>1648</v>
      </c>
      <c r="B11" s="6" t="s">
        <v>1651</v>
      </c>
      <c r="C11" s="6">
        <v>0.60289999999999999</v>
      </c>
      <c r="D11" s="6" t="s">
        <v>599</v>
      </c>
      <c r="E11" s="6">
        <v>0.60119999999999996</v>
      </c>
      <c r="F11" s="6" t="s">
        <v>603</v>
      </c>
      <c r="G11" s="94">
        <v>6.8919999999999997E-3</v>
      </c>
      <c r="H11" s="12">
        <f>C11-E11</f>
        <v>1.7000000000000348E-3</v>
      </c>
      <c r="I11" s="6">
        <v>0.5302</v>
      </c>
      <c r="J11" s="6" t="s">
        <v>600</v>
      </c>
      <c r="K11" s="6">
        <v>0.51680000000000004</v>
      </c>
      <c r="L11" s="6" t="s">
        <v>601</v>
      </c>
      <c r="M11" s="6">
        <v>0.5887</v>
      </c>
      <c r="N11" s="6" t="s">
        <v>602</v>
      </c>
    </row>
    <row r="12" spans="1:14" x14ac:dyDescent="0.2">
      <c r="A12" s="6" t="s">
        <v>100</v>
      </c>
      <c r="B12" s="6" t="s">
        <v>1651</v>
      </c>
      <c r="C12" s="6">
        <v>0.65910000000000002</v>
      </c>
      <c r="D12" s="6" t="s">
        <v>604</v>
      </c>
      <c r="E12" s="6">
        <v>0.64849999999999997</v>
      </c>
      <c r="F12" s="6" t="s">
        <v>608</v>
      </c>
      <c r="G12" s="93">
        <v>6.441E-7</v>
      </c>
      <c r="H12" s="12">
        <f>C12-E12</f>
        <v>1.0600000000000054E-2</v>
      </c>
      <c r="I12" s="6">
        <v>0.52780000000000005</v>
      </c>
      <c r="J12" s="6" t="s">
        <v>605</v>
      </c>
      <c r="K12" s="6">
        <v>0.54930000000000001</v>
      </c>
      <c r="L12" s="6" t="s">
        <v>606</v>
      </c>
      <c r="M12" s="6">
        <v>0.64429999999999998</v>
      </c>
      <c r="N12" s="6" t="s">
        <v>607</v>
      </c>
    </row>
    <row r="13" spans="1:14" x14ac:dyDescent="0.2">
      <c r="A13" s="6" t="s">
        <v>1649</v>
      </c>
      <c r="B13" s="6" t="s">
        <v>1651</v>
      </c>
      <c r="C13" s="6">
        <v>0.7591</v>
      </c>
      <c r="D13" s="6" t="s">
        <v>611</v>
      </c>
      <c r="E13" s="6">
        <v>0.71960000000000002</v>
      </c>
      <c r="F13" s="6" t="s">
        <v>613</v>
      </c>
      <c r="G13" s="92" t="s">
        <v>1684</v>
      </c>
      <c r="H13" s="12">
        <f>C13-E13</f>
        <v>3.949999999999998E-2</v>
      </c>
      <c r="I13" s="6">
        <v>0.51429999999999998</v>
      </c>
      <c r="J13" s="6" t="s">
        <v>609</v>
      </c>
      <c r="K13" s="6">
        <v>0.63339999999999996</v>
      </c>
      <c r="L13" s="6" t="s">
        <v>612</v>
      </c>
      <c r="M13" s="6">
        <v>0.71870000000000001</v>
      </c>
      <c r="N13" s="6" t="s">
        <v>610</v>
      </c>
    </row>
    <row r="14" spans="1:14" x14ac:dyDescent="0.2">
      <c r="A14" s="6" t="s">
        <v>48</v>
      </c>
      <c r="B14" s="6" t="s">
        <v>1651</v>
      </c>
      <c r="C14" s="6">
        <v>0.65439999999999998</v>
      </c>
      <c r="D14" s="6" t="s">
        <v>614</v>
      </c>
      <c r="E14" s="6">
        <v>0.65159999999999996</v>
      </c>
      <c r="F14" s="6" t="s">
        <v>618</v>
      </c>
      <c r="G14" s="93">
        <v>6.4899999999999997E-6</v>
      </c>
      <c r="H14" s="12">
        <f>C14-E14</f>
        <v>2.8000000000000247E-3</v>
      </c>
      <c r="I14" s="6">
        <v>0.51819999999999999</v>
      </c>
      <c r="J14" s="6" t="s">
        <v>615</v>
      </c>
      <c r="K14" s="6">
        <v>0.52410000000000001</v>
      </c>
      <c r="L14" s="6" t="s">
        <v>616</v>
      </c>
      <c r="M14" s="6">
        <v>0.6502</v>
      </c>
      <c r="N14" s="6" t="s">
        <v>617</v>
      </c>
    </row>
    <row r="15" spans="1:14" x14ac:dyDescent="0.2">
      <c r="A15" s="6" t="s">
        <v>76</v>
      </c>
      <c r="B15" s="6" t="s">
        <v>1651</v>
      </c>
      <c r="C15" s="6">
        <v>0.56979999999999997</v>
      </c>
      <c r="D15" s="6" t="s">
        <v>619</v>
      </c>
      <c r="E15" s="6">
        <v>0.53739999999999999</v>
      </c>
      <c r="F15" s="6" t="s">
        <v>623</v>
      </c>
      <c r="G15" s="93">
        <v>3.7400000000000002E-6</v>
      </c>
      <c r="H15" s="12">
        <f>C15-E15</f>
        <v>3.2399999999999984E-2</v>
      </c>
      <c r="I15" s="6">
        <v>0.51729999999999998</v>
      </c>
      <c r="J15" s="6" t="s">
        <v>620</v>
      </c>
      <c r="K15" s="6">
        <v>0.55900000000000005</v>
      </c>
      <c r="L15" s="6" t="s">
        <v>621</v>
      </c>
      <c r="M15" s="6">
        <v>0.53849999999999998</v>
      </c>
      <c r="N15" s="6" t="s">
        <v>622</v>
      </c>
    </row>
    <row r="16" spans="1:14" x14ac:dyDescent="0.2">
      <c r="A16" s="6" t="s">
        <v>158</v>
      </c>
      <c r="B16" s="6" t="s">
        <v>1651</v>
      </c>
      <c r="C16" s="6">
        <v>0.60009999999999997</v>
      </c>
      <c r="D16" s="6" t="s">
        <v>624</v>
      </c>
      <c r="E16" s="6">
        <v>0.5827</v>
      </c>
      <c r="F16" s="6" t="s">
        <v>628</v>
      </c>
      <c r="G16" s="93">
        <v>3.3359999999999999E-6</v>
      </c>
      <c r="H16" s="12">
        <f>C16-E16</f>
        <v>1.7399999999999971E-2</v>
      </c>
      <c r="I16" s="6">
        <v>0.53149999999999997</v>
      </c>
      <c r="J16" s="6" t="s">
        <v>625</v>
      </c>
      <c r="K16" s="6">
        <v>0.55559999999999998</v>
      </c>
      <c r="L16" s="6" t="s">
        <v>626</v>
      </c>
      <c r="M16" s="6">
        <v>0.57120000000000004</v>
      </c>
      <c r="N16" s="6" t="s">
        <v>627</v>
      </c>
    </row>
  </sheetData>
  <autoFilter ref="A2:N16" xr:uid="{F6DD65A7-73A8-4A41-AC21-82437A356C51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0AA83-E18F-470F-BFEA-F6D9E283AECB}">
  <dimension ref="A1:N16"/>
  <sheetViews>
    <sheetView zoomScaleNormal="100" workbookViewId="0">
      <selection activeCell="F24" sqref="F24"/>
    </sheetView>
  </sheetViews>
  <sheetFormatPr defaultColWidth="8.85546875" defaultRowHeight="15" x14ac:dyDescent="0.25"/>
  <cols>
    <col min="1" max="1" width="14.42578125" customWidth="1"/>
    <col min="2" max="2" width="9.42578125" customWidth="1"/>
    <col min="3" max="3" width="8.7109375" customWidth="1"/>
    <col min="4" max="4" width="23" bestFit="1" customWidth="1"/>
    <col min="5" max="5" width="8.7109375" bestFit="1" customWidth="1"/>
    <col min="6" max="6" width="23" bestFit="1" customWidth="1"/>
    <col min="7" max="7" width="12.7109375" customWidth="1"/>
    <col min="8" max="8" width="10.28515625" customWidth="1"/>
    <col min="9" max="9" width="7.85546875" bestFit="1" customWidth="1"/>
    <col min="10" max="10" width="23" bestFit="1" customWidth="1"/>
    <col min="11" max="11" width="8.140625" bestFit="1" customWidth="1"/>
    <col min="12" max="12" width="23" bestFit="1" customWidth="1"/>
    <col min="13" max="13" width="7.85546875" bestFit="1" customWidth="1"/>
    <col min="14" max="14" width="23" bestFit="1" customWidth="1"/>
    <col min="15" max="15" width="4.28515625" customWidth="1"/>
  </cols>
  <sheetData>
    <row r="1" spans="1:14" x14ac:dyDescent="0.25">
      <c r="A1" s="5" t="s">
        <v>1626</v>
      </c>
      <c r="B1" s="5"/>
    </row>
    <row r="2" spans="1:14" s="4" customFormat="1" ht="75" x14ac:dyDescent="0.25">
      <c r="A2" s="7" t="s">
        <v>409</v>
      </c>
      <c r="B2" s="7" t="s">
        <v>1650</v>
      </c>
      <c r="C2" s="7" t="s">
        <v>481</v>
      </c>
      <c r="D2" s="7" t="s">
        <v>1134</v>
      </c>
      <c r="E2" s="7" t="s">
        <v>1641</v>
      </c>
      <c r="F2" s="7" t="s">
        <v>1189</v>
      </c>
      <c r="G2" s="7" t="s">
        <v>1642</v>
      </c>
      <c r="H2" s="11" t="s">
        <v>1137</v>
      </c>
      <c r="I2" s="7" t="s">
        <v>483</v>
      </c>
      <c r="J2" s="7" t="s">
        <v>484</v>
      </c>
      <c r="K2" s="7" t="s">
        <v>1136</v>
      </c>
      <c r="L2" s="7" t="s">
        <v>1135</v>
      </c>
      <c r="M2" s="7" t="s">
        <v>487</v>
      </c>
      <c r="N2" s="7" t="s">
        <v>488</v>
      </c>
    </row>
    <row r="3" spans="1:14" x14ac:dyDescent="0.25">
      <c r="A3" s="6" t="s">
        <v>45</v>
      </c>
      <c r="B3" s="6" t="s">
        <v>1651</v>
      </c>
      <c r="C3" s="6">
        <v>0.76939999999999997</v>
      </c>
      <c r="D3" s="6" t="s">
        <v>489</v>
      </c>
      <c r="E3" s="6">
        <v>0.76859999999999995</v>
      </c>
      <c r="F3" s="6" t="s">
        <v>493</v>
      </c>
      <c r="G3" s="6">
        <v>0.36909999999999998</v>
      </c>
      <c r="H3" s="12">
        <f>C3-E3</f>
        <v>8.0000000000002292E-4</v>
      </c>
      <c r="I3" s="6">
        <v>0.53800000000000003</v>
      </c>
      <c r="J3" s="6" t="s">
        <v>490</v>
      </c>
      <c r="K3" s="6">
        <v>0.52859999999999996</v>
      </c>
      <c r="L3" s="6" t="s">
        <v>491</v>
      </c>
      <c r="M3" s="6">
        <v>0.76829999999999998</v>
      </c>
      <c r="N3" s="6" t="s">
        <v>492</v>
      </c>
    </row>
    <row r="4" spans="1:14" x14ac:dyDescent="0.25">
      <c r="A4" s="6" t="s">
        <v>1653</v>
      </c>
      <c r="B4" s="6" t="s">
        <v>1652</v>
      </c>
      <c r="C4" s="6">
        <v>0.70479999999999998</v>
      </c>
      <c r="D4" s="6" t="s">
        <v>494</v>
      </c>
      <c r="E4" s="6">
        <v>0.69769999999999999</v>
      </c>
      <c r="F4" s="6" t="s">
        <v>498</v>
      </c>
      <c r="G4" s="6">
        <v>6.3709999999999999E-3</v>
      </c>
      <c r="H4" s="12">
        <f>C4-E4</f>
        <v>7.0999999999999952E-3</v>
      </c>
      <c r="I4" s="6">
        <v>0.52090000000000003</v>
      </c>
      <c r="J4" s="6" t="s">
        <v>495</v>
      </c>
      <c r="K4" s="6">
        <v>0.55410000000000004</v>
      </c>
      <c r="L4" s="6" t="s">
        <v>496</v>
      </c>
      <c r="M4" s="6">
        <v>0.69589999999999996</v>
      </c>
      <c r="N4" s="6" t="s">
        <v>497</v>
      </c>
    </row>
    <row r="5" spans="1:14" x14ac:dyDescent="0.25">
      <c r="A5" s="6" t="s">
        <v>1653</v>
      </c>
      <c r="B5" s="6" t="s">
        <v>1651</v>
      </c>
      <c r="C5" s="6">
        <v>0.73799999999999999</v>
      </c>
      <c r="D5" s="6" t="s">
        <v>499</v>
      </c>
      <c r="E5" s="6">
        <v>0.73650000000000004</v>
      </c>
      <c r="F5" s="6" t="s">
        <v>503</v>
      </c>
      <c r="G5" s="6">
        <v>0.62280000000000002</v>
      </c>
      <c r="H5" s="12">
        <f>C5-E5</f>
        <v>1.4999999999999458E-3</v>
      </c>
      <c r="I5" s="6">
        <v>0.57030000000000003</v>
      </c>
      <c r="J5" s="6" t="s">
        <v>500</v>
      </c>
      <c r="K5" s="6">
        <v>0.5343</v>
      </c>
      <c r="L5" s="6" t="s">
        <v>501</v>
      </c>
      <c r="M5" s="6">
        <v>0.72729999999999995</v>
      </c>
      <c r="N5" s="6" t="s">
        <v>502</v>
      </c>
    </row>
    <row r="6" spans="1:14" x14ac:dyDescent="0.25">
      <c r="A6" s="6" t="s">
        <v>87</v>
      </c>
      <c r="B6" s="6" t="s">
        <v>1651</v>
      </c>
      <c r="C6" s="6">
        <v>0.73209999999999997</v>
      </c>
      <c r="D6" s="6" t="s">
        <v>504</v>
      </c>
      <c r="E6" s="6">
        <v>0.72709999999999997</v>
      </c>
      <c r="F6" s="6" t="s">
        <v>508</v>
      </c>
      <c r="G6" s="8">
        <v>5.4780000000000001E-5</v>
      </c>
      <c r="H6" s="12">
        <f>C6-E6</f>
        <v>5.0000000000000044E-3</v>
      </c>
      <c r="I6" s="6">
        <v>0.51349999999999996</v>
      </c>
      <c r="J6" s="6" t="s">
        <v>505</v>
      </c>
      <c r="K6" s="6">
        <v>0.54630000000000001</v>
      </c>
      <c r="L6" s="6" t="s">
        <v>506</v>
      </c>
      <c r="M6" s="6">
        <v>0.72689999999999999</v>
      </c>
      <c r="N6" s="6" t="s">
        <v>507</v>
      </c>
    </row>
    <row r="7" spans="1:14" x14ac:dyDescent="0.25">
      <c r="A7" s="6" t="s">
        <v>84</v>
      </c>
      <c r="B7" s="6" t="s">
        <v>1651</v>
      </c>
      <c r="C7" s="6">
        <v>0.70760000000000001</v>
      </c>
      <c r="D7" s="6" t="s">
        <v>509</v>
      </c>
      <c r="E7" s="6">
        <v>0.70740000000000003</v>
      </c>
      <c r="F7" s="6" t="s">
        <v>513</v>
      </c>
      <c r="G7" s="6">
        <v>0.53359999999999996</v>
      </c>
      <c r="H7" s="12">
        <f>C7-E7</f>
        <v>1.9999999999997797E-4</v>
      </c>
      <c r="I7" s="6">
        <v>0.55279999999999996</v>
      </c>
      <c r="J7" s="6" t="s">
        <v>510</v>
      </c>
      <c r="K7" s="6">
        <v>0.49819999999999998</v>
      </c>
      <c r="L7" s="6" t="s">
        <v>511</v>
      </c>
      <c r="M7" s="6">
        <v>0.70299999999999996</v>
      </c>
      <c r="N7" s="6" t="s">
        <v>512</v>
      </c>
    </row>
    <row r="8" spans="1:14" x14ac:dyDescent="0.25">
      <c r="A8" s="6" t="s">
        <v>19</v>
      </c>
      <c r="B8" s="6" t="s">
        <v>1651</v>
      </c>
      <c r="C8" s="6">
        <v>0.6502</v>
      </c>
      <c r="D8" s="6" t="s">
        <v>514</v>
      </c>
      <c r="E8" s="6">
        <v>0.65010000000000001</v>
      </c>
      <c r="F8" s="6" t="s">
        <v>518</v>
      </c>
      <c r="G8" s="6">
        <v>0.93230000000000002</v>
      </c>
      <c r="H8" s="12">
        <f>C8-E8</f>
        <v>9.9999999999988987E-5</v>
      </c>
      <c r="I8" s="6">
        <v>0.53029999999999999</v>
      </c>
      <c r="J8" s="6" t="s">
        <v>515</v>
      </c>
      <c r="K8" s="6">
        <v>0.4955</v>
      </c>
      <c r="L8" s="6" t="s">
        <v>516</v>
      </c>
      <c r="M8" s="6">
        <v>0.64890000000000003</v>
      </c>
      <c r="N8" s="6" t="s">
        <v>517</v>
      </c>
    </row>
    <row r="9" spans="1:14" x14ac:dyDescent="0.25">
      <c r="A9" s="6" t="s">
        <v>32</v>
      </c>
      <c r="B9" s="6" t="s">
        <v>1651</v>
      </c>
      <c r="C9" s="6">
        <v>0.74129999999999996</v>
      </c>
      <c r="D9" s="6" t="s">
        <v>519</v>
      </c>
      <c r="E9" s="6">
        <v>0.7409</v>
      </c>
      <c r="F9" s="6" t="s">
        <v>523</v>
      </c>
      <c r="G9" s="6">
        <v>0.2928</v>
      </c>
      <c r="H9" s="12">
        <f>C9-E9</f>
        <v>3.9999999999995595E-4</v>
      </c>
      <c r="I9" s="6">
        <v>0.51729999999999998</v>
      </c>
      <c r="J9" s="6" t="s">
        <v>520</v>
      </c>
      <c r="K9" s="6">
        <v>0.51539999999999997</v>
      </c>
      <c r="L9" s="6" t="s">
        <v>521</v>
      </c>
      <c r="M9" s="6">
        <v>0.74039999999999995</v>
      </c>
      <c r="N9" s="6" t="s">
        <v>522</v>
      </c>
    </row>
    <row r="10" spans="1:14" x14ac:dyDescent="0.25">
      <c r="A10" s="6" t="s">
        <v>173</v>
      </c>
      <c r="B10" s="6" t="s">
        <v>1651</v>
      </c>
      <c r="C10" s="6">
        <v>0.7218</v>
      </c>
      <c r="D10" s="6" t="s">
        <v>524</v>
      </c>
      <c r="E10" s="6">
        <v>0.72150000000000003</v>
      </c>
      <c r="F10" s="6" t="s">
        <v>528</v>
      </c>
      <c r="G10" s="6">
        <v>0.71819999999999995</v>
      </c>
      <c r="H10" s="12">
        <f>C10-E10</f>
        <v>2.9999999999996696E-4</v>
      </c>
      <c r="I10" s="6">
        <v>0.5958</v>
      </c>
      <c r="J10" s="6" t="s">
        <v>525</v>
      </c>
      <c r="K10" s="6">
        <v>0.49320000000000003</v>
      </c>
      <c r="L10" s="6" t="s">
        <v>526</v>
      </c>
      <c r="M10" s="6">
        <v>0.70640000000000003</v>
      </c>
      <c r="N10" s="6" t="s">
        <v>527</v>
      </c>
    </row>
    <row r="11" spans="1:14" x14ac:dyDescent="0.25">
      <c r="A11" s="6" t="s">
        <v>1648</v>
      </c>
      <c r="B11" s="6" t="s">
        <v>1651</v>
      </c>
      <c r="C11" s="6">
        <v>0.68510000000000004</v>
      </c>
      <c r="D11" s="6" t="s">
        <v>529</v>
      </c>
      <c r="E11" s="6">
        <v>0.6835</v>
      </c>
      <c r="F11" s="6" t="s">
        <v>533</v>
      </c>
      <c r="G11" s="6">
        <v>0.17749999999999999</v>
      </c>
      <c r="H11" s="12">
        <f>C11-E11</f>
        <v>1.6000000000000458E-3</v>
      </c>
      <c r="I11" s="6">
        <v>0.54300000000000004</v>
      </c>
      <c r="J11" s="6" t="s">
        <v>530</v>
      </c>
      <c r="K11" s="6">
        <v>0.51890000000000003</v>
      </c>
      <c r="L11" s="6" t="s">
        <v>531</v>
      </c>
      <c r="M11" s="6">
        <v>0.67820000000000003</v>
      </c>
      <c r="N11" s="6" t="s">
        <v>532</v>
      </c>
    </row>
    <row r="12" spans="1:14" x14ac:dyDescent="0.25">
      <c r="A12" s="6" t="s">
        <v>100</v>
      </c>
      <c r="B12" s="6" t="s">
        <v>1651</v>
      </c>
      <c r="C12" s="6">
        <v>0.70299999999999996</v>
      </c>
      <c r="D12" s="6" t="s">
        <v>534</v>
      </c>
      <c r="E12" s="6">
        <v>0.69979999999999998</v>
      </c>
      <c r="F12" s="6" t="s">
        <v>538</v>
      </c>
      <c r="G12" s="6">
        <v>8.9840000000000003E-2</v>
      </c>
      <c r="H12" s="12">
        <f>C12-E12</f>
        <v>3.1999999999999806E-3</v>
      </c>
      <c r="I12" s="6">
        <v>0.53069999999999995</v>
      </c>
      <c r="J12" s="6" t="s">
        <v>535</v>
      </c>
      <c r="K12" s="6">
        <v>0.52890000000000004</v>
      </c>
      <c r="L12" s="6" t="s">
        <v>536</v>
      </c>
      <c r="M12" s="6">
        <v>0.69779999999999998</v>
      </c>
      <c r="N12" s="6" t="s">
        <v>537</v>
      </c>
    </row>
    <row r="13" spans="1:14" x14ac:dyDescent="0.25">
      <c r="A13" s="6" t="s">
        <v>1658</v>
      </c>
      <c r="B13" s="6" t="s">
        <v>1651</v>
      </c>
      <c r="C13" s="6">
        <v>0.77229999999999999</v>
      </c>
      <c r="D13" s="6" t="s">
        <v>539</v>
      </c>
      <c r="E13" s="6">
        <v>0.75580000000000003</v>
      </c>
      <c r="F13" s="6" t="s">
        <v>543</v>
      </c>
      <c r="G13" s="92" t="s">
        <v>1684</v>
      </c>
      <c r="H13" s="12">
        <f>C13-E13</f>
        <v>1.6499999999999959E-2</v>
      </c>
      <c r="I13" s="6">
        <v>0.51090000000000002</v>
      </c>
      <c r="J13" s="6" t="s">
        <v>540</v>
      </c>
      <c r="K13" s="6">
        <v>0.59750000000000003</v>
      </c>
      <c r="L13" s="6" t="s">
        <v>541</v>
      </c>
      <c r="M13" s="6">
        <v>0.755</v>
      </c>
      <c r="N13" s="6" t="s">
        <v>542</v>
      </c>
    </row>
    <row r="14" spans="1:14" x14ac:dyDescent="0.25">
      <c r="A14" s="6" t="s">
        <v>48</v>
      </c>
      <c r="B14" s="6" t="s">
        <v>1651</v>
      </c>
      <c r="C14" s="6">
        <v>0.71009999999999995</v>
      </c>
      <c r="D14" s="6" t="s">
        <v>544</v>
      </c>
      <c r="E14" s="6">
        <v>0.71</v>
      </c>
      <c r="F14" s="6" t="s">
        <v>548</v>
      </c>
      <c r="G14" s="6">
        <v>0.71970000000000001</v>
      </c>
      <c r="H14" s="12">
        <f>C14-E14</f>
        <v>9.9999999999988987E-5</v>
      </c>
      <c r="I14" s="6">
        <v>0.52049999999999996</v>
      </c>
      <c r="J14" s="6" t="s">
        <v>545</v>
      </c>
      <c r="K14" s="6">
        <v>0.50509999999999999</v>
      </c>
      <c r="L14" s="6" t="s">
        <v>546</v>
      </c>
      <c r="M14" s="6">
        <v>0.70950000000000002</v>
      </c>
      <c r="N14" s="6" t="s">
        <v>547</v>
      </c>
    </row>
    <row r="15" spans="1:14" x14ac:dyDescent="0.25">
      <c r="A15" s="6" t="s">
        <v>76</v>
      </c>
      <c r="B15" s="6" t="s">
        <v>1651</v>
      </c>
      <c r="C15" s="6">
        <v>0.60029999999999994</v>
      </c>
      <c r="D15" s="6" t="s">
        <v>549</v>
      </c>
      <c r="E15" s="6">
        <v>0.59230000000000005</v>
      </c>
      <c r="F15" s="6" t="s">
        <v>553</v>
      </c>
      <c r="G15" s="6">
        <v>0.29570000000000002</v>
      </c>
      <c r="H15" s="12">
        <f>C15-E15</f>
        <v>7.9999999999998961E-3</v>
      </c>
      <c r="I15" s="6">
        <v>0.53969999999999996</v>
      </c>
      <c r="J15" s="6" t="s">
        <v>550</v>
      </c>
      <c r="K15" s="6">
        <v>0.5383</v>
      </c>
      <c r="L15" s="6" t="s">
        <v>551</v>
      </c>
      <c r="M15" s="6">
        <v>0.58420000000000005</v>
      </c>
      <c r="N15" s="6" t="s">
        <v>552</v>
      </c>
    </row>
    <row r="16" spans="1:14" x14ac:dyDescent="0.25">
      <c r="A16" s="6" t="s">
        <v>158</v>
      </c>
      <c r="B16" s="6" t="s">
        <v>1651</v>
      </c>
      <c r="C16" s="6">
        <v>0.67920000000000003</v>
      </c>
      <c r="D16" s="6" t="s">
        <v>554</v>
      </c>
      <c r="E16" s="6">
        <v>0.67530000000000001</v>
      </c>
      <c r="F16" s="6" t="s">
        <v>558</v>
      </c>
      <c r="G16" s="6">
        <v>0.43049999999999999</v>
      </c>
      <c r="H16" s="12">
        <f>C16-E16</f>
        <v>3.9000000000000146E-3</v>
      </c>
      <c r="I16" s="6">
        <v>0.54210000000000003</v>
      </c>
      <c r="J16" s="6" t="s">
        <v>555</v>
      </c>
      <c r="K16" s="6">
        <v>0.5484</v>
      </c>
      <c r="L16" s="6" t="s">
        <v>556</v>
      </c>
      <c r="M16" s="6">
        <v>0.66800000000000004</v>
      </c>
      <c r="N16" s="6" t="s">
        <v>5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D2B0B-FE24-4B84-A318-DAE25170B5B5}">
  <dimension ref="A1:N16"/>
  <sheetViews>
    <sheetView zoomScaleNormal="100" workbookViewId="0">
      <selection activeCell="J21" sqref="J21"/>
    </sheetView>
  </sheetViews>
  <sheetFormatPr defaultColWidth="8.85546875" defaultRowHeight="15" x14ac:dyDescent="0.25"/>
  <cols>
    <col min="1" max="1" width="13.5703125" customWidth="1"/>
    <col min="2" max="2" width="9.28515625" customWidth="1"/>
    <col min="3" max="3" width="10.140625" bestFit="1" customWidth="1"/>
    <col min="4" max="4" width="33" bestFit="1" customWidth="1"/>
    <col min="5" max="5" width="13.7109375" bestFit="1" customWidth="1"/>
    <col min="6" max="6" width="11.28515625" bestFit="1" customWidth="1"/>
    <col min="7" max="7" width="33.28515625" bestFit="1" customWidth="1"/>
    <col min="8" max="8" width="13.7109375" bestFit="1" customWidth="1"/>
    <col min="9" max="9" width="11.28515625" bestFit="1" customWidth="1"/>
    <col min="10" max="10" width="33.28515625" bestFit="1" customWidth="1"/>
    <col min="11" max="11" width="13.7109375" bestFit="1" customWidth="1"/>
    <col min="12" max="12" width="10.140625" bestFit="1" customWidth="1"/>
    <col min="13" max="13" width="32.28515625" bestFit="1" customWidth="1"/>
    <col min="14" max="14" width="13.7109375" bestFit="1" customWidth="1"/>
  </cols>
  <sheetData>
    <row r="1" spans="1:14" x14ac:dyDescent="0.25">
      <c r="A1" s="5" t="s">
        <v>1627</v>
      </c>
      <c r="B1" s="5"/>
    </row>
    <row r="2" spans="1:14" s="4" customFormat="1" ht="90" x14ac:dyDescent="0.25">
      <c r="A2" s="7" t="s">
        <v>409</v>
      </c>
      <c r="B2" s="7" t="s">
        <v>1650</v>
      </c>
      <c r="C2" s="7" t="s">
        <v>327</v>
      </c>
      <c r="D2" s="7" t="s">
        <v>328</v>
      </c>
      <c r="E2" s="7" t="s">
        <v>329</v>
      </c>
      <c r="F2" s="7" t="s">
        <v>330</v>
      </c>
      <c r="G2" s="7" t="s">
        <v>331</v>
      </c>
      <c r="H2" s="7" t="s">
        <v>332</v>
      </c>
      <c r="I2" s="7" t="s">
        <v>333</v>
      </c>
      <c r="J2" s="7" t="s">
        <v>334</v>
      </c>
      <c r="K2" s="7" t="s">
        <v>335</v>
      </c>
      <c r="L2" s="7" t="s">
        <v>336</v>
      </c>
      <c r="M2" s="7" t="s">
        <v>337</v>
      </c>
      <c r="N2" s="7" t="s">
        <v>629</v>
      </c>
    </row>
    <row r="3" spans="1:14" x14ac:dyDescent="0.25">
      <c r="A3" s="6" t="s">
        <v>45</v>
      </c>
      <c r="B3" s="6" t="s">
        <v>1651</v>
      </c>
      <c r="C3" s="6">
        <v>1.26196</v>
      </c>
      <c r="D3" s="6" t="s">
        <v>630</v>
      </c>
      <c r="E3" s="6">
        <v>1.14E-89</v>
      </c>
      <c r="F3" s="6">
        <v>1.291445</v>
      </c>
      <c r="G3" s="6" t="s">
        <v>631</v>
      </c>
      <c r="H3" s="6">
        <v>1.81E-8</v>
      </c>
      <c r="I3" s="6">
        <v>1.276516</v>
      </c>
      <c r="J3" s="6" t="s">
        <v>632</v>
      </c>
      <c r="K3" s="6">
        <v>5.3257599999999999E-4</v>
      </c>
      <c r="L3" s="6">
        <v>1.2788889999999999</v>
      </c>
      <c r="M3" s="6" t="s">
        <v>633</v>
      </c>
      <c r="N3" s="6">
        <v>2.4300000000000001E-83</v>
      </c>
    </row>
    <row r="4" spans="1:14" x14ac:dyDescent="0.25">
      <c r="A4" s="6" t="s">
        <v>1653</v>
      </c>
      <c r="B4" s="6" t="s">
        <v>1651</v>
      </c>
      <c r="C4" s="6">
        <v>1.125372</v>
      </c>
      <c r="D4" s="6" t="s">
        <v>634</v>
      </c>
      <c r="E4" s="6">
        <v>7.5029670000000007E-2</v>
      </c>
      <c r="F4" s="6">
        <v>1.319569</v>
      </c>
      <c r="G4" s="6" t="s">
        <v>635</v>
      </c>
      <c r="H4" s="6">
        <v>0.32094630000000002</v>
      </c>
      <c r="I4" s="6">
        <v>0.95532570000000006</v>
      </c>
      <c r="J4" s="6" t="s">
        <v>636</v>
      </c>
      <c r="K4" s="6">
        <v>0.89751150000000002</v>
      </c>
      <c r="L4" s="6">
        <v>1.1277489999999999</v>
      </c>
      <c r="M4" s="6" t="s">
        <v>637</v>
      </c>
      <c r="N4" s="6">
        <v>0.1065726</v>
      </c>
    </row>
    <row r="5" spans="1:14" x14ac:dyDescent="0.25">
      <c r="A5" s="6" t="s">
        <v>87</v>
      </c>
      <c r="B5" s="6" t="s">
        <v>1651</v>
      </c>
      <c r="C5" s="6">
        <v>1.332403</v>
      </c>
      <c r="D5" s="6" t="s">
        <v>638</v>
      </c>
      <c r="E5" s="6">
        <v>5.0500000000000002E-116</v>
      </c>
      <c r="F5" s="6">
        <v>1.2521929999999999</v>
      </c>
      <c r="G5" s="6" t="s">
        <v>639</v>
      </c>
      <c r="H5" s="6">
        <v>2.04E-6</v>
      </c>
      <c r="I5" s="6">
        <v>1.1725669999999999</v>
      </c>
      <c r="J5" s="6" t="s">
        <v>640</v>
      </c>
      <c r="K5" s="6">
        <v>3.8937109999999997E-2</v>
      </c>
      <c r="L5" s="6">
        <v>1.3227580000000001</v>
      </c>
      <c r="M5" s="6" t="s">
        <v>641</v>
      </c>
      <c r="N5" s="6">
        <v>6.7000000000000004E-90</v>
      </c>
    </row>
    <row r="6" spans="1:14" x14ac:dyDescent="0.25">
      <c r="A6" s="6" t="s">
        <v>84</v>
      </c>
      <c r="B6" s="6" t="s">
        <v>1651</v>
      </c>
      <c r="C6" s="6">
        <v>1.1107579999999999</v>
      </c>
      <c r="D6" s="6" t="s">
        <v>642</v>
      </c>
      <c r="E6" s="6">
        <v>3.54E-5</v>
      </c>
      <c r="F6" s="6">
        <v>1.23186</v>
      </c>
      <c r="G6" s="6" t="s">
        <v>643</v>
      </c>
      <c r="H6" s="6">
        <v>4.1465559999999999E-2</v>
      </c>
      <c r="I6" s="6">
        <v>0.94655359999999999</v>
      </c>
      <c r="J6" s="6" t="s">
        <v>644</v>
      </c>
      <c r="K6" s="6">
        <v>0.66124050000000001</v>
      </c>
      <c r="L6" s="6">
        <v>1.0990500000000001</v>
      </c>
      <c r="M6" s="6" t="s">
        <v>645</v>
      </c>
      <c r="N6" s="6">
        <v>3.9673099999999999E-4</v>
      </c>
    </row>
    <row r="7" spans="1:14" x14ac:dyDescent="0.25">
      <c r="A7" s="6" t="s">
        <v>19</v>
      </c>
      <c r="B7" s="6" t="s">
        <v>1651</v>
      </c>
      <c r="C7" s="6">
        <v>1.100236</v>
      </c>
      <c r="D7" s="6" t="s">
        <v>646</v>
      </c>
      <c r="E7" s="6">
        <v>1.133842E-2</v>
      </c>
      <c r="F7" s="6">
        <v>1.159637</v>
      </c>
      <c r="G7" s="6" t="s">
        <v>647</v>
      </c>
      <c r="H7" s="6">
        <v>0.3748204</v>
      </c>
      <c r="I7" s="6">
        <v>1.131542</v>
      </c>
      <c r="J7" s="6" t="s">
        <v>648</v>
      </c>
      <c r="K7" s="6">
        <v>0.52559509999999998</v>
      </c>
      <c r="L7" s="6">
        <v>1.1127050000000001</v>
      </c>
      <c r="M7" s="6" t="s">
        <v>649</v>
      </c>
      <c r="N7" s="6">
        <v>8.6623700000000008E-3</v>
      </c>
    </row>
    <row r="8" spans="1:14" x14ac:dyDescent="0.25">
      <c r="A8" s="6" t="s">
        <v>32</v>
      </c>
      <c r="B8" s="6" t="s">
        <v>1651</v>
      </c>
      <c r="C8" s="6">
        <v>1.169292</v>
      </c>
      <c r="D8" s="6" t="s">
        <v>650</v>
      </c>
      <c r="E8" s="6">
        <v>4.9900000000000003E-53</v>
      </c>
      <c r="F8" s="6">
        <v>1.1544049999999999</v>
      </c>
      <c r="G8" s="6" t="s">
        <v>651</v>
      </c>
      <c r="H8" s="6">
        <v>4.2500000000000003E-5</v>
      </c>
      <c r="I8" s="6">
        <v>1.210256</v>
      </c>
      <c r="J8" s="6" t="s">
        <v>652</v>
      </c>
      <c r="K8" s="6">
        <v>6.041767E-3</v>
      </c>
      <c r="L8" s="6">
        <v>1.1717869999999999</v>
      </c>
      <c r="M8" s="6" t="s">
        <v>653</v>
      </c>
      <c r="N8" s="6">
        <v>2.77E-45</v>
      </c>
    </row>
    <row r="9" spans="1:14" x14ac:dyDescent="0.25">
      <c r="A9" s="6" t="s">
        <v>173</v>
      </c>
      <c r="B9" s="6" t="s">
        <v>1651</v>
      </c>
      <c r="C9" s="6">
        <v>1.4046050000000001</v>
      </c>
      <c r="D9" s="6" t="s">
        <v>654</v>
      </c>
      <c r="E9" s="6">
        <v>5.4299999999999998E-156</v>
      </c>
      <c r="F9" s="6">
        <v>1.435398</v>
      </c>
      <c r="G9" s="6" t="s">
        <v>655</v>
      </c>
      <c r="H9" s="6">
        <v>3.3100000000000003E-23</v>
      </c>
      <c r="I9" s="6">
        <v>1.4320550000000001</v>
      </c>
      <c r="J9" s="6" t="s">
        <v>656</v>
      </c>
      <c r="K9" s="6">
        <v>1.2997499999999999E-3</v>
      </c>
      <c r="L9" s="6">
        <v>1.4050579999999999</v>
      </c>
      <c r="M9" s="6" t="s">
        <v>657</v>
      </c>
      <c r="N9" s="6">
        <v>1.94E-119</v>
      </c>
    </row>
    <row r="10" spans="1:14" x14ac:dyDescent="0.25">
      <c r="A10" s="6" t="s">
        <v>1648</v>
      </c>
      <c r="B10" s="6" t="s">
        <v>1651</v>
      </c>
      <c r="C10" s="6">
        <v>1.0478369999999999</v>
      </c>
      <c r="D10" s="6" t="s">
        <v>658</v>
      </c>
      <c r="E10" s="6">
        <v>7.7942330000000002E-3</v>
      </c>
      <c r="F10" s="6">
        <v>0.90562540000000002</v>
      </c>
      <c r="G10" s="6" t="s">
        <v>659</v>
      </c>
      <c r="H10" s="6">
        <v>0.25908999999999999</v>
      </c>
      <c r="I10" s="6">
        <v>1.1164529999999999</v>
      </c>
      <c r="J10" s="6" t="s">
        <v>660</v>
      </c>
      <c r="K10" s="6">
        <v>0.2195887</v>
      </c>
      <c r="L10" s="6">
        <v>1.0476460000000001</v>
      </c>
      <c r="M10" s="6" t="s">
        <v>661</v>
      </c>
      <c r="N10" s="6">
        <v>1.6483979999999999E-2</v>
      </c>
    </row>
    <row r="11" spans="1:14" x14ac:dyDescent="0.25">
      <c r="A11" s="6" t="s">
        <v>100</v>
      </c>
      <c r="B11" s="6" t="s">
        <v>1651</v>
      </c>
      <c r="C11" s="6">
        <v>1.2658940000000001</v>
      </c>
      <c r="D11" s="6" t="s">
        <v>662</v>
      </c>
      <c r="E11" s="6">
        <v>9.7699999999999996E-18</v>
      </c>
      <c r="F11" s="6">
        <v>1.4185669999999999</v>
      </c>
      <c r="G11" s="6" t="s">
        <v>663</v>
      </c>
      <c r="H11" s="6">
        <v>8.3140999999999998E-4</v>
      </c>
      <c r="I11" s="6">
        <v>1.320214</v>
      </c>
      <c r="J11" s="6" t="s">
        <v>664</v>
      </c>
      <c r="K11" s="6">
        <v>0.11171300000000001</v>
      </c>
      <c r="L11" s="6">
        <v>1.2685759999999999</v>
      </c>
      <c r="M11" s="6" t="s">
        <v>665</v>
      </c>
      <c r="N11" s="6">
        <v>1.58E-14</v>
      </c>
    </row>
    <row r="12" spans="1:14" x14ac:dyDescent="0.25">
      <c r="A12" s="6" t="s">
        <v>1649</v>
      </c>
      <c r="B12" s="6" t="s">
        <v>1651</v>
      </c>
      <c r="C12" s="6">
        <v>1.5338080000000001</v>
      </c>
      <c r="D12" s="6" t="s">
        <v>666</v>
      </c>
      <c r="E12" s="6">
        <v>0</v>
      </c>
      <c r="F12" s="6">
        <v>1.5385610000000001</v>
      </c>
      <c r="G12" s="6" t="s">
        <v>667</v>
      </c>
      <c r="H12" s="6">
        <v>5.5099999999999998E-75</v>
      </c>
      <c r="I12" s="6">
        <v>1.5524150000000001</v>
      </c>
      <c r="J12" s="6" t="s">
        <v>668</v>
      </c>
      <c r="K12" s="6">
        <v>6.0300000000000003E-27</v>
      </c>
      <c r="L12" s="6">
        <v>1.5385610000000001</v>
      </c>
      <c r="M12" s="6" t="s">
        <v>669</v>
      </c>
      <c r="N12" s="6">
        <v>0</v>
      </c>
    </row>
    <row r="13" spans="1:14" x14ac:dyDescent="0.25">
      <c r="A13" s="6" t="s">
        <v>48</v>
      </c>
      <c r="B13" s="6" t="s">
        <v>1651</v>
      </c>
      <c r="C13" s="6">
        <v>1.105305</v>
      </c>
      <c r="D13" s="6" t="s">
        <v>670</v>
      </c>
      <c r="E13" s="6">
        <v>2.3200000000000001E-11</v>
      </c>
      <c r="F13" s="6">
        <v>1.088616</v>
      </c>
      <c r="G13" s="6" t="s">
        <v>671</v>
      </c>
      <c r="H13" s="6">
        <v>0.24454970000000001</v>
      </c>
      <c r="I13" s="6">
        <v>1.0797330000000001</v>
      </c>
      <c r="J13" s="6" t="s">
        <v>672</v>
      </c>
      <c r="K13" s="6">
        <v>0.3410666</v>
      </c>
      <c r="L13" s="6">
        <v>1.113966</v>
      </c>
      <c r="M13" s="6" t="s">
        <v>673</v>
      </c>
      <c r="N13" s="6">
        <v>6.0900000000000004E-11</v>
      </c>
    </row>
    <row r="14" spans="1:14" x14ac:dyDescent="0.25">
      <c r="A14" s="6" t="s">
        <v>76</v>
      </c>
      <c r="B14" s="6" t="s">
        <v>1651</v>
      </c>
      <c r="C14" s="6">
        <v>1.3647279999999999</v>
      </c>
      <c r="D14" s="6" t="s">
        <v>674</v>
      </c>
      <c r="E14" s="6">
        <v>1.0200000000000001E-16</v>
      </c>
      <c r="F14" s="6">
        <v>1.4616210000000001</v>
      </c>
      <c r="G14" s="6" t="s">
        <v>675</v>
      </c>
      <c r="H14" s="6">
        <v>4.1505279999999997E-3</v>
      </c>
      <c r="I14" s="6">
        <v>1.3106180000000001</v>
      </c>
      <c r="J14" s="6" t="s">
        <v>676</v>
      </c>
      <c r="K14" s="6">
        <v>0.29659920000000001</v>
      </c>
      <c r="L14" s="6">
        <v>1.3881969999999999</v>
      </c>
      <c r="M14" s="6" t="s">
        <v>677</v>
      </c>
      <c r="N14" s="6">
        <v>3.24E-14</v>
      </c>
    </row>
    <row r="15" spans="1:14" x14ac:dyDescent="0.25">
      <c r="A15" s="6" t="s">
        <v>158</v>
      </c>
      <c r="B15" s="6" t="s">
        <v>1651</v>
      </c>
      <c r="C15" s="6">
        <v>1.261439</v>
      </c>
      <c r="D15" s="6" t="s">
        <v>678</v>
      </c>
      <c r="E15" s="6">
        <v>6.1099999999999997E-19</v>
      </c>
      <c r="F15" s="6">
        <v>1.4568890000000001</v>
      </c>
      <c r="G15" s="6" t="s">
        <v>679</v>
      </c>
      <c r="H15" s="6">
        <v>1.8956999999999999E-4</v>
      </c>
      <c r="I15" s="6">
        <v>0.99630350000000001</v>
      </c>
      <c r="J15" s="6" t="s">
        <v>680</v>
      </c>
      <c r="K15" s="6">
        <v>0.97967740000000003</v>
      </c>
      <c r="L15" s="6">
        <v>1.2790010000000001</v>
      </c>
      <c r="M15" s="6" t="s">
        <v>681</v>
      </c>
      <c r="N15" s="6">
        <v>2.5200000000000001E-17</v>
      </c>
    </row>
    <row r="16" spans="1:14" x14ac:dyDescent="0.25">
      <c r="A16" s="6" t="s">
        <v>1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, Kara</dc:creator>
  <cp:lastModifiedBy>Maxwell, Kara</cp:lastModifiedBy>
  <dcterms:created xsi:type="dcterms:W3CDTF">2024-05-20T01:43:20Z</dcterms:created>
  <dcterms:modified xsi:type="dcterms:W3CDTF">2025-05-15T14:44:07Z</dcterms:modified>
</cp:coreProperties>
</file>